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isad.isadroot.ex.ac.uk\UOE\User\Desktop\2nd Submission\FINAL SUBMISSION\Rafa Edit\"/>
    </mc:Choice>
  </mc:AlternateContent>
  <bookViews>
    <workbookView xWindow="0" yWindow="0" windowWidth="19335" windowHeight="5475" activeTab="1"/>
  </bookViews>
  <sheets>
    <sheet name="Initial Camouflage" sheetId="1" r:id="rId1"/>
    <sheet name="Colour Change" sheetId="2" r:id="rId2"/>
    <sheet name="Behavioural Choice" sheetId="3" r:id="rId3"/>
  </sheets>
  <definedNames>
    <definedName name="_xlnm._FilterDatabase" localSheetId="2" hidden="1">'Behavioural Choice'!$A$1:$F$18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" i="2" l="1"/>
  <c r="Z5" i="2"/>
  <c r="Z6" i="2"/>
  <c r="Z7" i="2"/>
  <c r="Z10" i="2"/>
  <c r="Z11" i="2"/>
  <c r="Z12" i="2"/>
  <c r="Z13" i="2"/>
  <c r="Z14" i="2"/>
  <c r="Z17" i="2"/>
  <c r="Z18" i="2"/>
  <c r="Z19" i="2"/>
  <c r="Z20" i="2"/>
  <c r="Z21" i="2"/>
  <c r="Z22" i="2"/>
  <c r="Z23" i="2"/>
  <c r="Z24" i="2"/>
  <c r="Z25" i="2"/>
  <c r="Z26" i="2"/>
  <c r="Z31" i="2"/>
  <c r="Z32" i="2"/>
  <c r="Z33" i="2"/>
  <c r="Z34" i="2"/>
  <c r="Z35" i="2"/>
  <c r="Z36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3" i="2"/>
  <c r="Z145" i="2"/>
  <c r="Z146" i="2"/>
  <c r="Z147" i="2"/>
  <c r="Z148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4" i="2"/>
  <c r="Z165" i="2"/>
  <c r="Z166" i="2"/>
  <c r="Z167" i="2"/>
  <c r="Z168" i="2"/>
  <c r="Z169" i="2"/>
  <c r="Z170" i="2"/>
  <c r="Z171" i="2"/>
  <c r="Z172" i="2"/>
  <c r="Z173" i="2"/>
  <c r="Z174" i="2"/>
  <c r="Z178" i="2"/>
  <c r="Z179" i="2"/>
  <c r="Z180" i="2"/>
  <c r="Z181" i="2"/>
  <c r="Z182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201" i="2"/>
  <c r="Z202" i="2"/>
  <c r="Z203" i="2"/>
  <c r="Z204" i="2"/>
  <c r="Z205" i="2"/>
  <c r="Z206" i="2"/>
  <c r="Z207" i="2"/>
  <c r="Z208" i="2"/>
  <c r="Z209" i="2"/>
  <c r="Z210" i="2"/>
  <c r="Z213" i="2"/>
  <c r="Z214" i="2"/>
  <c r="Z215" i="2"/>
  <c r="Z216" i="2"/>
  <c r="Z217" i="2"/>
  <c r="Z218" i="2"/>
  <c r="Z221" i="2"/>
  <c r="Z222" i="2"/>
  <c r="Z227" i="2"/>
  <c r="Z228" i="2"/>
  <c r="Z229" i="2"/>
  <c r="Z235" i="2"/>
  <c r="Z236" i="2"/>
  <c r="Z237" i="2"/>
  <c r="Z238" i="2"/>
  <c r="Z239" i="2"/>
  <c r="Z240" i="2"/>
  <c r="Z241" i="2"/>
  <c r="Z242" i="2"/>
  <c r="Z243" i="2"/>
  <c r="Z244" i="2"/>
  <c r="Z245" i="2"/>
  <c r="Z248" i="2"/>
  <c r="Z249" i="2"/>
  <c r="Z250" i="2"/>
  <c r="Z251" i="2"/>
  <c r="Z252" i="2"/>
  <c r="Z253" i="2"/>
  <c r="Z256" i="2"/>
  <c r="Z257" i="2"/>
  <c r="Z258" i="2"/>
  <c r="Z259" i="2"/>
  <c r="Z260" i="2"/>
  <c r="Z261" i="2"/>
  <c r="Z262" i="2"/>
  <c r="Z263" i="2"/>
  <c r="Z264" i="2"/>
  <c r="Z269" i="2"/>
  <c r="Z270" i="2"/>
  <c r="Z271" i="2"/>
  <c r="Z272" i="2"/>
  <c r="Z273" i="2"/>
  <c r="Z274" i="2"/>
  <c r="Z275" i="2"/>
  <c r="Z276" i="2"/>
  <c r="Z277" i="2"/>
  <c r="Z278" i="2"/>
  <c r="Z279" i="2"/>
  <c r="Z280" i="2"/>
  <c r="Z281" i="2"/>
  <c r="Z282" i="2"/>
  <c r="Z283" i="2"/>
  <c r="Z284" i="2"/>
  <c r="Z285" i="2"/>
  <c r="Z286" i="2"/>
  <c r="Z287" i="2"/>
  <c r="Z288" i="2"/>
  <c r="Z289" i="2"/>
  <c r="Z290" i="2"/>
  <c r="Z291" i="2"/>
  <c r="Z292" i="2"/>
  <c r="Z293" i="2"/>
  <c r="Z294" i="2"/>
  <c r="Z295" i="2"/>
  <c r="Z296" i="2"/>
  <c r="Z297" i="2"/>
  <c r="Z298" i="2"/>
  <c r="Z299" i="2"/>
  <c r="Z300" i="2"/>
  <c r="Z301" i="2"/>
  <c r="Z302" i="2"/>
  <c r="Z303" i="2"/>
  <c r="Z304" i="2"/>
  <c r="Z305" i="2"/>
  <c r="Z306" i="2"/>
  <c r="Z307" i="2"/>
  <c r="Z308" i="2"/>
  <c r="Z311" i="2"/>
  <c r="Z312" i="2"/>
  <c r="Z313" i="2"/>
  <c r="Z314" i="2"/>
  <c r="Z315" i="2"/>
  <c r="Z318" i="2"/>
  <c r="Z319" i="2"/>
  <c r="Z320" i="2"/>
  <c r="Z321" i="2"/>
  <c r="Z322" i="2"/>
  <c r="Z323" i="2"/>
  <c r="Z324" i="2"/>
  <c r="Z325" i="2"/>
  <c r="Z326" i="2"/>
  <c r="Z327" i="2"/>
  <c r="Z328" i="2"/>
  <c r="Z329" i="2"/>
  <c r="Z330" i="2"/>
  <c r="Z331" i="2"/>
  <c r="Z332" i="2"/>
  <c r="Z333" i="2"/>
  <c r="Z334" i="2"/>
  <c r="Z335" i="2"/>
  <c r="Z336" i="2"/>
  <c r="Z337" i="2"/>
  <c r="Z338" i="2"/>
  <c r="Z339" i="2"/>
  <c r="Z340" i="2"/>
  <c r="Z341" i="2"/>
  <c r="Z342" i="2"/>
  <c r="Z343" i="2"/>
  <c r="Z344" i="2"/>
  <c r="Z345" i="2"/>
  <c r="Z346" i="2"/>
  <c r="Z347" i="2"/>
  <c r="Z348" i="2"/>
  <c r="Z349" i="2"/>
  <c r="Z350" i="2"/>
  <c r="Z351" i="2"/>
  <c r="Z352" i="2"/>
  <c r="Z3" i="2"/>
  <c r="M4" i="2"/>
  <c r="M5" i="2"/>
  <c r="M6" i="2"/>
  <c r="M7" i="2"/>
  <c r="M10" i="2"/>
  <c r="M11" i="2"/>
  <c r="M12" i="2"/>
  <c r="M13" i="2"/>
  <c r="M14" i="2"/>
  <c r="M17" i="2"/>
  <c r="M18" i="2"/>
  <c r="M19" i="2"/>
  <c r="M20" i="2"/>
  <c r="M21" i="2"/>
  <c r="M22" i="2"/>
  <c r="M23" i="2"/>
  <c r="M24" i="2"/>
  <c r="M25" i="2"/>
  <c r="M26" i="2"/>
  <c r="M31" i="2"/>
  <c r="M32" i="2"/>
  <c r="M33" i="2"/>
  <c r="M34" i="2"/>
  <c r="M35" i="2"/>
  <c r="M36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3" i="2"/>
  <c r="M145" i="2"/>
  <c r="M146" i="2"/>
  <c r="M147" i="2"/>
  <c r="M148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4" i="2"/>
  <c r="M165" i="2"/>
  <c r="M166" i="2"/>
  <c r="M167" i="2"/>
  <c r="M168" i="2"/>
  <c r="M169" i="2"/>
  <c r="M170" i="2"/>
  <c r="M171" i="2"/>
  <c r="M172" i="2"/>
  <c r="M173" i="2"/>
  <c r="M174" i="2"/>
  <c r="M178" i="2"/>
  <c r="M179" i="2"/>
  <c r="M180" i="2"/>
  <c r="M181" i="2"/>
  <c r="M182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3" i="2"/>
  <c r="M214" i="2"/>
  <c r="M215" i="2"/>
  <c r="M216" i="2"/>
  <c r="M217" i="2"/>
  <c r="M218" i="2"/>
  <c r="M221" i="2"/>
  <c r="M222" i="2"/>
  <c r="M227" i="2"/>
  <c r="M228" i="2"/>
  <c r="M229" i="2"/>
  <c r="M235" i="2"/>
  <c r="M236" i="2"/>
  <c r="M237" i="2"/>
  <c r="M238" i="2"/>
  <c r="M239" i="2"/>
  <c r="M240" i="2"/>
  <c r="M241" i="2"/>
  <c r="M242" i="2"/>
  <c r="M243" i="2"/>
  <c r="M244" i="2"/>
  <c r="M245" i="2"/>
  <c r="M248" i="2"/>
  <c r="M249" i="2"/>
  <c r="M250" i="2"/>
  <c r="M251" i="2"/>
  <c r="M252" i="2"/>
  <c r="M253" i="2"/>
  <c r="M256" i="2"/>
  <c r="M257" i="2"/>
  <c r="M258" i="2"/>
  <c r="M259" i="2"/>
  <c r="M260" i="2"/>
  <c r="M261" i="2"/>
  <c r="M262" i="2"/>
  <c r="M263" i="2"/>
  <c r="M264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11" i="2"/>
  <c r="M312" i="2"/>
  <c r="M313" i="2"/>
  <c r="M314" i="2"/>
  <c r="M315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" i="2"/>
</calcChain>
</file>

<file path=xl/sharedStrings.xml><?xml version="1.0" encoding="utf-8"?>
<sst xmlns="http://schemas.openxmlformats.org/spreadsheetml/2006/main" count="4640" uniqueCount="144">
  <si>
    <t>Pollack vision</t>
  </si>
  <si>
    <t>Goby vision</t>
  </si>
  <si>
    <t>prawn ID</t>
  </si>
  <si>
    <t>colour type</t>
  </si>
  <si>
    <t>seaweed</t>
  </si>
  <si>
    <t>jnd</t>
  </si>
  <si>
    <t>G</t>
  </si>
  <si>
    <t>lettuce</t>
  </si>
  <si>
    <t>dulse</t>
  </si>
  <si>
    <t>R</t>
  </si>
  <si>
    <t>Date</t>
  </si>
  <si>
    <t>Choice (Yes/No)</t>
  </si>
  <si>
    <t xml:space="preserve">Choice Substrate </t>
  </si>
  <si>
    <t>red</t>
  </si>
  <si>
    <t>NA</t>
  </si>
  <si>
    <t>L</t>
  </si>
  <si>
    <t>Y</t>
  </si>
  <si>
    <t>green</t>
  </si>
  <si>
    <t>N</t>
  </si>
  <si>
    <t>n</t>
  </si>
  <si>
    <t xml:space="preserve"> red</t>
  </si>
  <si>
    <t>B2G2</t>
  </si>
  <si>
    <t>B2G3</t>
  </si>
  <si>
    <t>B2G4</t>
  </si>
  <si>
    <t>B2R2</t>
  </si>
  <si>
    <t>B2R4</t>
  </si>
  <si>
    <t>B3G2</t>
  </si>
  <si>
    <t>B3G3</t>
  </si>
  <si>
    <t>B3G4</t>
  </si>
  <si>
    <t>B3R3</t>
  </si>
  <si>
    <t>B3R4</t>
  </si>
  <si>
    <t>B4G1</t>
  </si>
  <si>
    <t>B4G2</t>
  </si>
  <si>
    <t>B4G3</t>
  </si>
  <si>
    <t>B4G4</t>
  </si>
  <si>
    <t>B4R1</t>
  </si>
  <si>
    <t>B4R2</t>
  </si>
  <si>
    <t>B4R3</t>
  </si>
  <si>
    <t>B4R4</t>
  </si>
  <si>
    <t>B1G1</t>
  </si>
  <si>
    <t>B1G2</t>
  </si>
  <si>
    <t>B1G3</t>
  </si>
  <si>
    <t>B1R2</t>
  </si>
  <si>
    <t>B1R3</t>
  </si>
  <si>
    <t>B1R4</t>
  </si>
  <si>
    <t>B6G2</t>
  </si>
  <si>
    <t>B6R2</t>
  </si>
  <si>
    <t>B6R3</t>
  </si>
  <si>
    <t>B6R4</t>
  </si>
  <si>
    <t>B7G5</t>
  </si>
  <si>
    <t>B7G6</t>
  </si>
  <si>
    <t>B7R1</t>
  </si>
  <si>
    <t>B7R2</t>
  </si>
  <si>
    <t>Side of U.lactuca (Left/Right)</t>
  </si>
  <si>
    <t>Sea lettuce</t>
  </si>
  <si>
    <t>Dulse</t>
  </si>
  <si>
    <t>Prawn Colour</t>
  </si>
  <si>
    <t>Trial Number</t>
  </si>
  <si>
    <t xml:space="preserve">Dulse </t>
  </si>
  <si>
    <t>prawn.id</t>
  </si>
  <si>
    <t>size</t>
  </si>
  <si>
    <t>algae.id</t>
  </si>
  <si>
    <t>colour</t>
  </si>
  <si>
    <t>day</t>
  </si>
  <si>
    <t>lws</t>
  </si>
  <si>
    <t>mws</t>
  </si>
  <si>
    <t>sws</t>
  </si>
  <si>
    <t>sum(sml)</t>
  </si>
  <si>
    <t>ppn(sw)</t>
  </si>
  <si>
    <t>ppn(mw)</t>
  </si>
  <si>
    <t>ppn(lw)</t>
  </si>
  <si>
    <t>hue</t>
  </si>
  <si>
    <t>p4</t>
  </si>
  <si>
    <t>p7</t>
  </si>
  <si>
    <t>p22</t>
  </si>
  <si>
    <t>p14</t>
  </si>
  <si>
    <t>p20</t>
  </si>
  <si>
    <t>p17</t>
  </si>
  <si>
    <t>p24</t>
  </si>
  <si>
    <t>p6</t>
  </si>
  <si>
    <t>p13</t>
  </si>
  <si>
    <t>p23</t>
  </si>
  <si>
    <t>p26</t>
  </si>
  <si>
    <t>p9</t>
  </si>
  <si>
    <t>p15</t>
  </si>
  <si>
    <t>p16</t>
  </si>
  <si>
    <t>p18</t>
  </si>
  <si>
    <t>p1</t>
  </si>
  <si>
    <t>p25</t>
  </si>
  <si>
    <t>p8</t>
  </si>
  <si>
    <t>p12</t>
  </si>
  <si>
    <t>p11</t>
  </si>
  <si>
    <t>p19</t>
  </si>
  <si>
    <t>p21</t>
  </si>
  <si>
    <t>p5</t>
  </si>
  <si>
    <t>p3</t>
  </si>
  <si>
    <t>B5G1</t>
  </si>
  <si>
    <t>p10</t>
  </si>
  <si>
    <t>p2</t>
  </si>
  <si>
    <t>B5G2</t>
  </si>
  <si>
    <t>B5G3</t>
  </si>
  <si>
    <t>B5G4</t>
  </si>
  <si>
    <t>B6G3</t>
  </si>
  <si>
    <t>B6G4</t>
  </si>
  <si>
    <t>B8G1</t>
  </si>
  <si>
    <t>B8G3</t>
  </si>
  <si>
    <t>B8G4</t>
  </si>
  <si>
    <t>u21</t>
  </si>
  <si>
    <t>u9</t>
  </si>
  <si>
    <t>u25</t>
  </si>
  <si>
    <t>u10</t>
  </si>
  <si>
    <t>u11</t>
  </si>
  <si>
    <t>u23</t>
  </si>
  <si>
    <t>u13</t>
  </si>
  <si>
    <t>u26</t>
  </si>
  <si>
    <t>u3</t>
  </si>
  <si>
    <t>u1</t>
  </si>
  <si>
    <t>u22</t>
  </si>
  <si>
    <t>u19</t>
  </si>
  <si>
    <t>u12</t>
  </si>
  <si>
    <t>u6</t>
  </si>
  <si>
    <t>B2R1</t>
  </si>
  <si>
    <t>u20</t>
  </si>
  <si>
    <t>u17</t>
  </si>
  <si>
    <t>u18</t>
  </si>
  <si>
    <t>u5</t>
  </si>
  <si>
    <t>u8</t>
  </si>
  <si>
    <t>u2</t>
  </si>
  <si>
    <t>u4</t>
  </si>
  <si>
    <t>u15</t>
  </si>
  <si>
    <t>B2R3</t>
  </si>
  <si>
    <t>u24</t>
  </si>
  <si>
    <t>u14</t>
  </si>
  <si>
    <t>u16</t>
  </si>
  <si>
    <t>u7</t>
  </si>
  <si>
    <t>B5R1</t>
  </si>
  <si>
    <t>B5R2</t>
  </si>
  <si>
    <t>B5R3</t>
  </si>
  <si>
    <t>B5R4</t>
  </si>
  <si>
    <t>B8R1</t>
  </si>
  <si>
    <t>B8R2</t>
  </si>
  <si>
    <t>B8R3</t>
  </si>
  <si>
    <t xml:space="preserve">Goby Vision </t>
  </si>
  <si>
    <t xml:space="preserve">Pollock Vi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4" fontId="0" fillId="0" borderId="0" xfId="0" applyNumberFormat="1"/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NumberFormat="1"/>
    <xf numFmtId="14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7</xdr:row>
      <xdr:rowOff>8572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3B83C3D3-A7B7-47D0-82AD-9B9B1AEAC44D}"/>
            </a:ext>
          </a:extLst>
        </xdr:cNvPr>
        <xdr:cNvSpPr txBox="1"/>
      </xdr:nvSpPr>
      <xdr:spPr>
        <a:xfrm>
          <a:off x="3914775" y="1419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8"/>
  <sheetViews>
    <sheetView topLeftCell="A190" workbookViewId="0">
      <selection activeCell="J17" sqref="J17"/>
    </sheetView>
  </sheetViews>
  <sheetFormatPr defaultRowHeight="15" x14ac:dyDescent="0.25"/>
  <cols>
    <col min="2" max="2" width="11" bestFit="1" customWidth="1"/>
    <col min="7" max="7" width="11" bestFit="1" customWidth="1"/>
  </cols>
  <sheetData>
    <row r="1" spans="1:9" x14ac:dyDescent="0.25">
      <c r="A1" s="15" t="s">
        <v>0</v>
      </c>
      <c r="B1" s="15"/>
      <c r="C1" s="15"/>
      <c r="D1" s="15"/>
      <c r="F1" s="15" t="s">
        <v>1</v>
      </c>
      <c r="G1" s="15"/>
      <c r="H1" s="15"/>
      <c r="I1" s="15"/>
    </row>
    <row r="2" spans="1:9" x14ac:dyDescent="0.25">
      <c r="A2" s="1" t="s">
        <v>2</v>
      </c>
      <c r="B2" s="1" t="s">
        <v>3</v>
      </c>
      <c r="C2" s="1" t="s">
        <v>4</v>
      </c>
      <c r="D2" s="1" t="s">
        <v>5</v>
      </c>
      <c r="E2" s="1"/>
      <c r="F2" s="1" t="s">
        <v>2</v>
      </c>
      <c r="G2" s="1" t="s">
        <v>3</v>
      </c>
      <c r="H2" s="1" t="s">
        <v>4</v>
      </c>
      <c r="I2" s="1" t="s">
        <v>5</v>
      </c>
    </row>
    <row r="3" spans="1:9" x14ac:dyDescent="0.25">
      <c r="A3" s="1">
        <v>1</v>
      </c>
      <c r="B3" s="1" t="s">
        <v>6</v>
      </c>
      <c r="C3" s="1" t="s">
        <v>7</v>
      </c>
      <c r="D3" s="1">
        <v>3.177101881</v>
      </c>
      <c r="E3" s="1"/>
      <c r="F3" s="1">
        <v>1</v>
      </c>
      <c r="G3" s="1" t="s">
        <v>6</v>
      </c>
      <c r="H3" s="1" t="s">
        <v>7</v>
      </c>
      <c r="I3" s="1">
        <v>4.2589151909999998</v>
      </c>
    </row>
    <row r="4" spans="1:9" x14ac:dyDescent="0.25">
      <c r="A4" s="1">
        <v>2</v>
      </c>
      <c r="B4" s="1" t="s">
        <v>6</v>
      </c>
      <c r="C4" s="1" t="s">
        <v>7</v>
      </c>
      <c r="D4" s="1">
        <v>0.119058582</v>
      </c>
      <c r="E4" s="1"/>
      <c r="F4" s="1">
        <v>2</v>
      </c>
      <c r="G4" s="1" t="s">
        <v>6</v>
      </c>
      <c r="H4" s="1" t="s">
        <v>7</v>
      </c>
      <c r="I4" s="1">
        <v>0.854387067</v>
      </c>
    </row>
    <row r="5" spans="1:9" x14ac:dyDescent="0.25">
      <c r="A5" s="1">
        <v>3</v>
      </c>
      <c r="B5" s="1" t="s">
        <v>6</v>
      </c>
      <c r="C5" s="1" t="s">
        <v>7</v>
      </c>
      <c r="D5" s="1">
        <v>0.34191607400000001</v>
      </c>
      <c r="E5" s="1"/>
      <c r="F5" s="1">
        <v>3</v>
      </c>
      <c r="G5" s="1" t="s">
        <v>6</v>
      </c>
      <c r="H5" s="1" t="s">
        <v>7</v>
      </c>
      <c r="I5" s="1">
        <v>1.33518424</v>
      </c>
    </row>
    <row r="6" spans="1:9" x14ac:dyDescent="0.25">
      <c r="A6" s="1">
        <v>4</v>
      </c>
      <c r="B6" s="1" t="s">
        <v>6</v>
      </c>
      <c r="C6" s="1" t="s">
        <v>7</v>
      </c>
      <c r="D6" s="1">
        <v>1.01909173</v>
      </c>
      <c r="E6" s="1"/>
      <c r="F6" s="1">
        <v>4</v>
      </c>
      <c r="G6" s="1" t="s">
        <v>6</v>
      </c>
      <c r="H6" s="1" t="s">
        <v>7</v>
      </c>
      <c r="I6" s="1">
        <v>4.0940874389999999</v>
      </c>
    </row>
    <row r="7" spans="1:9" x14ac:dyDescent="0.25">
      <c r="A7" s="1">
        <v>5</v>
      </c>
      <c r="B7" s="1" t="s">
        <v>6</v>
      </c>
      <c r="C7" s="1" t="s">
        <v>7</v>
      </c>
      <c r="D7" s="1">
        <v>1.0840063369999999</v>
      </c>
      <c r="E7" s="1"/>
      <c r="F7" s="1">
        <v>5</v>
      </c>
      <c r="G7" s="1" t="s">
        <v>6</v>
      </c>
      <c r="H7" s="1" t="s">
        <v>7</v>
      </c>
      <c r="I7" s="1">
        <v>0.63816198000000002</v>
      </c>
    </row>
    <row r="8" spans="1:9" x14ac:dyDescent="0.25">
      <c r="A8" s="1">
        <v>6</v>
      </c>
      <c r="B8" s="1" t="s">
        <v>6</v>
      </c>
      <c r="C8" s="1" t="s">
        <v>7</v>
      </c>
      <c r="D8" s="1">
        <v>1.9482469570000001</v>
      </c>
      <c r="E8" s="1"/>
      <c r="F8" s="1">
        <v>6</v>
      </c>
      <c r="G8" s="1" t="s">
        <v>6</v>
      </c>
      <c r="H8" s="1" t="s">
        <v>7</v>
      </c>
      <c r="I8" s="1">
        <v>9.8558249000000001E-2</v>
      </c>
    </row>
    <row r="9" spans="1:9" x14ac:dyDescent="0.25">
      <c r="A9" s="1">
        <v>7</v>
      </c>
      <c r="B9" s="1" t="s">
        <v>6</v>
      </c>
      <c r="C9" s="1" t="s">
        <v>7</v>
      </c>
      <c r="D9" s="1">
        <v>4.9857472960000004</v>
      </c>
      <c r="E9" s="1"/>
      <c r="F9" s="1">
        <v>7</v>
      </c>
      <c r="G9" s="1" t="s">
        <v>6</v>
      </c>
      <c r="H9" s="1" t="s">
        <v>7</v>
      </c>
      <c r="I9" s="1">
        <v>0.87769246599999995</v>
      </c>
    </row>
    <row r="10" spans="1:9" x14ac:dyDescent="0.25">
      <c r="A10" s="1">
        <v>8</v>
      </c>
      <c r="B10" s="1" t="s">
        <v>6</v>
      </c>
      <c r="C10" s="1" t="s">
        <v>7</v>
      </c>
      <c r="D10" s="1">
        <v>1.3459562190000001</v>
      </c>
      <c r="E10" s="1"/>
      <c r="F10" s="1">
        <v>8</v>
      </c>
      <c r="G10" s="1" t="s">
        <v>6</v>
      </c>
      <c r="H10" s="1" t="s">
        <v>7</v>
      </c>
      <c r="I10" s="1">
        <v>0.68878335099999999</v>
      </c>
    </row>
    <row r="11" spans="1:9" x14ac:dyDescent="0.25">
      <c r="A11" s="1">
        <v>9</v>
      </c>
      <c r="B11" s="1" t="s">
        <v>6</v>
      </c>
      <c r="C11" s="1" t="s">
        <v>7</v>
      </c>
      <c r="D11" s="1">
        <v>2.7283048660000002</v>
      </c>
      <c r="E11" s="1"/>
      <c r="F11" s="1">
        <v>9</v>
      </c>
      <c r="G11" s="1" t="s">
        <v>6</v>
      </c>
      <c r="H11" s="1" t="s">
        <v>7</v>
      </c>
      <c r="I11" s="1">
        <v>2.4095597820000001</v>
      </c>
    </row>
    <row r="12" spans="1:9" x14ac:dyDescent="0.25">
      <c r="A12" s="1">
        <v>10</v>
      </c>
      <c r="B12" s="1" t="s">
        <v>6</v>
      </c>
      <c r="C12" s="1" t="s">
        <v>7</v>
      </c>
      <c r="D12" s="1">
        <v>1.8239281300000001</v>
      </c>
      <c r="E12" s="1"/>
      <c r="F12" s="1">
        <v>10</v>
      </c>
      <c r="G12" s="1" t="s">
        <v>6</v>
      </c>
      <c r="H12" s="1" t="s">
        <v>7</v>
      </c>
      <c r="I12" s="1">
        <v>1.744990386</v>
      </c>
    </row>
    <row r="13" spans="1:9" x14ac:dyDescent="0.25">
      <c r="A13" s="1">
        <v>11</v>
      </c>
      <c r="B13" s="1" t="s">
        <v>6</v>
      </c>
      <c r="C13" s="1" t="s">
        <v>7</v>
      </c>
      <c r="D13" s="1">
        <v>0.75356946700000005</v>
      </c>
      <c r="E13" s="1"/>
      <c r="F13" s="1">
        <v>11</v>
      </c>
      <c r="G13" s="1" t="s">
        <v>6</v>
      </c>
      <c r="H13" s="1" t="s">
        <v>7</v>
      </c>
      <c r="I13" s="1">
        <v>4.2352083650000001</v>
      </c>
    </row>
    <row r="14" spans="1:9" x14ac:dyDescent="0.25">
      <c r="A14" s="1">
        <v>12</v>
      </c>
      <c r="B14" s="1" t="s">
        <v>6</v>
      </c>
      <c r="C14" s="1" t="s">
        <v>7</v>
      </c>
      <c r="D14" s="1">
        <v>1.7385704280000001</v>
      </c>
      <c r="E14" s="1"/>
      <c r="F14" s="1">
        <v>12</v>
      </c>
      <c r="G14" s="1" t="s">
        <v>6</v>
      </c>
      <c r="H14" s="1" t="s">
        <v>7</v>
      </c>
      <c r="I14" s="1">
        <v>3.822792003</v>
      </c>
    </row>
    <row r="15" spans="1:9" x14ac:dyDescent="0.25">
      <c r="A15" s="1">
        <v>13</v>
      </c>
      <c r="B15" s="1" t="s">
        <v>6</v>
      </c>
      <c r="C15" s="1" t="s">
        <v>7</v>
      </c>
      <c r="D15" s="1">
        <v>2.2741889469999998</v>
      </c>
      <c r="E15" s="1"/>
      <c r="F15" s="1">
        <v>13</v>
      </c>
      <c r="G15" s="1" t="s">
        <v>6</v>
      </c>
      <c r="H15" s="1" t="s">
        <v>7</v>
      </c>
      <c r="I15" s="1">
        <v>2.7310258489999999</v>
      </c>
    </row>
    <row r="16" spans="1:9" x14ac:dyDescent="0.25">
      <c r="A16" s="1">
        <v>14</v>
      </c>
      <c r="B16" s="1" t="s">
        <v>6</v>
      </c>
      <c r="C16" s="1" t="s">
        <v>7</v>
      </c>
      <c r="D16" s="1">
        <v>1.2653950490000001</v>
      </c>
      <c r="E16" s="1"/>
      <c r="F16" s="1">
        <v>14</v>
      </c>
      <c r="G16" s="1" t="s">
        <v>6</v>
      </c>
      <c r="H16" s="1" t="s">
        <v>7</v>
      </c>
      <c r="I16" s="1">
        <v>1.524802625</v>
      </c>
    </row>
    <row r="17" spans="1:9" x14ac:dyDescent="0.25">
      <c r="A17" s="1">
        <v>15</v>
      </c>
      <c r="B17" s="1" t="s">
        <v>6</v>
      </c>
      <c r="C17" s="1" t="s">
        <v>7</v>
      </c>
      <c r="D17" s="1">
        <v>1.609864068</v>
      </c>
      <c r="E17" s="1"/>
      <c r="F17" s="1">
        <v>15</v>
      </c>
      <c r="G17" s="1" t="s">
        <v>6</v>
      </c>
      <c r="H17" s="1" t="s">
        <v>7</v>
      </c>
      <c r="I17" s="1">
        <v>0.225907567</v>
      </c>
    </row>
    <row r="18" spans="1:9" x14ac:dyDescent="0.25">
      <c r="A18" s="1">
        <v>16</v>
      </c>
      <c r="B18" s="1" t="s">
        <v>6</v>
      </c>
      <c r="C18" s="1" t="s">
        <v>7</v>
      </c>
      <c r="D18" s="1">
        <v>2.9254008339999999</v>
      </c>
      <c r="E18" s="1"/>
      <c r="F18" s="1">
        <v>16</v>
      </c>
      <c r="G18" s="1" t="s">
        <v>6</v>
      </c>
      <c r="H18" s="1" t="s">
        <v>7</v>
      </c>
      <c r="I18" s="1">
        <v>1.0041933030000001</v>
      </c>
    </row>
    <row r="19" spans="1:9" x14ac:dyDescent="0.25">
      <c r="A19" s="1">
        <v>17</v>
      </c>
      <c r="B19" s="1" t="s">
        <v>6</v>
      </c>
      <c r="C19" s="1" t="s">
        <v>7</v>
      </c>
      <c r="D19" s="1">
        <v>7.4553403000000004E-2</v>
      </c>
      <c r="E19" s="1"/>
      <c r="F19" s="1">
        <v>17</v>
      </c>
      <c r="G19" s="1" t="s">
        <v>6</v>
      </c>
      <c r="H19" s="1" t="s">
        <v>7</v>
      </c>
      <c r="I19" s="1">
        <v>0.30543657299999999</v>
      </c>
    </row>
    <row r="20" spans="1:9" x14ac:dyDescent="0.25">
      <c r="A20" s="1">
        <v>18</v>
      </c>
      <c r="B20" s="1" t="s">
        <v>6</v>
      </c>
      <c r="C20" s="1" t="s">
        <v>7</v>
      </c>
      <c r="D20" s="1">
        <v>1.8895442330000001</v>
      </c>
      <c r="E20" s="1"/>
      <c r="F20" s="1">
        <v>18</v>
      </c>
      <c r="G20" s="1" t="s">
        <v>6</v>
      </c>
      <c r="H20" s="1" t="s">
        <v>7</v>
      </c>
      <c r="I20" s="1">
        <v>2.0232991390000001</v>
      </c>
    </row>
    <row r="21" spans="1:9" x14ac:dyDescent="0.25">
      <c r="A21" s="1">
        <v>19</v>
      </c>
      <c r="B21" s="1" t="s">
        <v>6</v>
      </c>
      <c r="C21" s="1" t="s">
        <v>7</v>
      </c>
      <c r="D21" s="1">
        <v>2.4781446740000002</v>
      </c>
      <c r="E21" s="1"/>
      <c r="F21" s="1">
        <v>19</v>
      </c>
      <c r="G21" s="1" t="s">
        <v>6</v>
      </c>
      <c r="H21" s="1" t="s">
        <v>7</v>
      </c>
      <c r="I21" s="1">
        <v>0.70059461199999995</v>
      </c>
    </row>
    <row r="22" spans="1:9" x14ac:dyDescent="0.25">
      <c r="A22" s="1">
        <v>20</v>
      </c>
      <c r="B22" s="1" t="s">
        <v>6</v>
      </c>
      <c r="C22" s="1" t="s">
        <v>7</v>
      </c>
      <c r="D22" s="1">
        <v>1.671299764</v>
      </c>
      <c r="E22" s="1"/>
      <c r="F22" s="1">
        <v>20</v>
      </c>
      <c r="G22" s="1" t="s">
        <v>6</v>
      </c>
      <c r="H22" s="1" t="s">
        <v>7</v>
      </c>
      <c r="I22" s="1">
        <v>2.460134611</v>
      </c>
    </row>
    <row r="23" spans="1:9" x14ac:dyDescent="0.25">
      <c r="A23" s="1">
        <v>21</v>
      </c>
      <c r="B23" s="1" t="s">
        <v>6</v>
      </c>
      <c r="C23" s="1" t="s">
        <v>7</v>
      </c>
      <c r="D23" s="1">
        <v>1.33342845</v>
      </c>
      <c r="E23" s="1"/>
      <c r="F23" s="1">
        <v>21</v>
      </c>
      <c r="G23" s="1" t="s">
        <v>6</v>
      </c>
      <c r="H23" s="1" t="s">
        <v>7</v>
      </c>
      <c r="I23" s="1">
        <v>7.0596538E-2</v>
      </c>
    </row>
    <row r="24" spans="1:9" x14ac:dyDescent="0.25">
      <c r="A24" s="1">
        <v>22</v>
      </c>
      <c r="B24" s="1" t="s">
        <v>6</v>
      </c>
      <c r="C24" s="1" t="s">
        <v>7</v>
      </c>
      <c r="D24" s="1">
        <v>2.3884749279999999</v>
      </c>
      <c r="E24" s="1"/>
      <c r="F24" s="1">
        <v>22</v>
      </c>
      <c r="G24" s="1" t="s">
        <v>6</v>
      </c>
      <c r="H24" s="1" t="s">
        <v>7</v>
      </c>
      <c r="I24" s="1">
        <v>4.3077258430000001</v>
      </c>
    </row>
    <row r="25" spans="1:9" x14ac:dyDescent="0.25">
      <c r="A25" s="1">
        <v>23</v>
      </c>
      <c r="B25" s="1" t="s">
        <v>6</v>
      </c>
      <c r="C25" s="1" t="s">
        <v>7</v>
      </c>
      <c r="D25" s="1">
        <v>7.9027323999999996E-2</v>
      </c>
      <c r="E25" s="1"/>
      <c r="F25" s="1">
        <v>23</v>
      </c>
      <c r="G25" s="1" t="s">
        <v>6</v>
      </c>
      <c r="H25" s="1" t="s">
        <v>7</v>
      </c>
      <c r="I25" s="1">
        <v>0.99108508200000001</v>
      </c>
    </row>
    <row r="26" spans="1:9" x14ac:dyDescent="0.25">
      <c r="A26" s="1">
        <v>24</v>
      </c>
      <c r="B26" s="1" t="s">
        <v>6</v>
      </c>
      <c r="C26" s="1" t="s">
        <v>7</v>
      </c>
      <c r="D26" s="1">
        <v>2.4318188909999998</v>
      </c>
      <c r="E26" s="1"/>
      <c r="F26" s="1">
        <v>24</v>
      </c>
      <c r="G26" s="1" t="s">
        <v>6</v>
      </c>
      <c r="H26" s="1" t="s">
        <v>7</v>
      </c>
      <c r="I26" s="1">
        <v>5.6762339490000002</v>
      </c>
    </row>
    <row r="27" spans="1:9" x14ac:dyDescent="0.25">
      <c r="A27" s="1">
        <v>25</v>
      </c>
      <c r="B27" s="1" t="s">
        <v>6</v>
      </c>
      <c r="C27" s="1" t="s">
        <v>7</v>
      </c>
      <c r="D27" s="1">
        <v>0.13069529399999999</v>
      </c>
      <c r="E27" s="1"/>
      <c r="F27" s="1">
        <v>25</v>
      </c>
      <c r="G27" s="1" t="s">
        <v>6</v>
      </c>
      <c r="H27" s="1" t="s">
        <v>7</v>
      </c>
      <c r="I27" s="1">
        <v>0.81949742199999998</v>
      </c>
    </row>
    <row r="28" spans="1:9" x14ac:dyDescent="0.25">
      <c r="A28" s="1">
        <v>26</v>
      </c>
      <c r="B28" s="1" t="s">
        <v>6</v>
      </c>
      <c r="C28" s="1" t="s">
        <v>7</v>
      </c>
      <c r="D28" s="1">
        <v>3.3242049640000002</v>
      </c>
      <c r="E28" s="1"/>
      <c r="F28" s="1">
        <v>26</v>
      </c>
      <c r="G28" s="1" t="s">
        <v>6</v>
      </c>
      <c r="H28" s="1" t="s">
        <v>7</v>
      </c>
      <c r="I28" s="1">
        <v>1.6365246710000001</v>
      </c>
    </row>
    <row r="29" spans="1:9" x14ac:dyDescent="0.25">
      <c r="A29" s="1">
        <v>27</v>
      </c>
      <c r="B29" s="1" t="s">
        <v>6</v>
      </c>
      <c r="C29" s="1" t="s">
        <v>7</v>
      </c>
      <c r="D29" s="1">
        <v>1.18516987</v>
      </c>
      <c r="E29" s="1"/>
      <c r="F29" s="1">
        <v>27</v>
      </c>
      <c r="G29" s="1" t="s">
        <v>6</v>
      </c>
      <c r="H29" s="1" t="s">
        <v>7</v>
      </c>
      <c r="I29" s="1">
        <v>2.6344084950000002</v>
      </c>
    </row>
    <row r="30" spans="1:9" x14ac:dyDescent="0.25">
      <c r="A30" s="1">
        <v>28</v>
      </c>
      <c r="B30" s="1" t="s">
        <v>6</v>
      </c>
      <c r="C30" s="1" t="s">
        <v>7</v>
      </c>
      <c r="D30" s="1">
        <v>0.17633389299999999</v>
      </c>
      <c r="E30" s="1"/>
      <c r="F30" s="1">
        <v>28</v>
      </c>
      <c r="G30" s="1" t="s">
        <v>6</v>
      </c>
      <c r="H30" s="1" t="s">
        <v>7</v>
      </c>
      <c r="I30" s="1">
        <v>3.3791882000000002</v>
      </c>
    </row>
    <row r="31" spans="1:9" x14ac:dyDescent="0.25">
      <c r="A31" s="1">
        <v>29</v>
      </c>
      <c r="B31" s="1" t="s">
        <v>6</v>
      </c>
      <c r="C31" s="1" t="s">
        <v>7</v>
      </c>
      <c r="D31" s="1">
        <v>2.6398081260000001</v>
      </c>
      <c r="E31" s="1"/>
      <c r="F31" s="1">
        <v>29</v>
      </c>
      <c r="G31" s="1" t="s">
        <v>6</v>
      </c>
      <c r="H31" s="1" t="s">
        <v>7</v>
      </c>
      <c r="I31" s="1">
        <v>0.61160065399999997</v>
      </c>
    </row>
    <row r="32" spans="1:9" x14ac:dyDescent="0.25">
      <c r="A32" s="1">
        <v>30</v>
      </c>
      <c r="B32" s="1" t="s">
        <v>6</v>
      </c>
      <c r="C32" s="1" t="s">
        <v>7</v>
      </c>
      <c r="D32" s="1">
        <v>0.74582118200000003</v>
      </c>
      <c r="E32" s="1"/>
      <c r="F32" s="1">
        <v>30</v>
      </c>
      <c r="G32" s="1" t="s">
        <v>6</v>
      </c>
      <c r="H32" s="1" t="s">
        <v>7</v>
      </c>
      <c r="I32" s="1">
        <v>0.25577525400000001</v>
      </c>
    </row>
    <row r="33" spans="1:9" x14ac:dyDescent="0.25">
      <c r="A33" s="1">
        <v>31</v>
      </c>
      <c r="B33" s="1" t="s">
        <v>6</v>
      </c>
      <c r="C33" s="1" t="s">
        <v>7</v>
      </c>
      <c r="D33" s="1">
        <v>2.0553051240000002</v>
      </c>
      <c r="E33" s="1"/>
      <c r="F33" s="1">
        <v>31</v>
      </c>
      <c r="G33" s="1" t="s">
        <v>6</v>
      </c>
      <c r="H33" s="1" t="s">
        <v>7</v>
      </c>
      <c r="I33" s="1">
        <v>2.2488785240000002</v>
      </c>
    </row>
    <row r="34" spans="1:9" x14ac:dyDescent="0.25">
      <c r="A34" s="1">
        <v>32</v>
      </c>
      <c r="B34" s="1" t="s">
        <v>6</v>
      </c>
      <c r="C34" s="1" t="s">
        <v>7</v>
      </c>
      <c r="D34" s="1">
        <v>3.5570699700000001</v>
      </c>
      <c r="E34" s="1"/>
      <c r="F34" s="1">
        <v>32</v>
      </c>
      <c r="G34" s="1" t="s">
        <v>6</v>
      </c>
      <c r="H34" s="1" t="s">
        <v>7</v>
      </c>
      <c r="I34" s="1">
        <v>3.7837109259999999</v>
      </c>
    </row>
    <row r="35" spans="1:9" x14ac:dyDescent="0.25">
      <c r="A35" s="1">
        <v>33</v>
      </c>
      <c r="B35" s="1" t="s">
        <v>6</v>
      </c>
      <c r="C35" s="1" t="s">
        <v>7</v>
      </c>
      <c r="D35" s="1">
        <v>0.26747351699999999</v>
      </c>
      <c r="E35" s="1"/>
      <c r="F35" s="1">
        <v>33</v>
      </c>
      <c r="G35" s="1" t="s">
        <v>6</v>
      </c>
      <c r="H35" s="1" t="s">
        <v>7</v>
      </c>
      <c r="I35" s="1">
        <v>0.32392117199999998</v>
      </c>
    </row>
    <row r="36" spans="1:9" x14ac:dyDescent="0.25">
      <c r="A36" s="1">
        <v>34</v>
      </c>
      <c r="B36" s="1" t="s">
        <v>6</v>
      </c>
      <c r="C36" s="1" t="s">
        <v>7</v>
      </c>
      <c r="D36" s="1">
        <v>2.0079026259999999</v>
      </c>
      <c r="E36" s="1"/>
      <c r="F36" s="1">
        <v>34</v>
      </c>
      <c r="G36" s="1" t="s">
        <v>6</v>
      </c>
      <c r="H36" s="1" t="s">
        <v>7</v>
      </c>
      <c r="I36" s="1">
        <v>2.1322615109999998</v>
      </c>
    </row>
    <row r="37" spans="1:9" x14ac:dyDescent="0.25">
      <c r="A37" s="1">
        <v>35</v>
      </c>
      <c r="B37" s="1" t="s">
        <v>6</v>
      </c>
      <c r="C37" s="1" t="s">
        <v>7</v>
      </c>
      <c r="D37" s="1">
        <v>1.477985603</v>
      </c>
      <c r="E37" s="1"/>
      <c r="F37" s="1">
        <v>35</v>
      </c>
      <c r="G37" s="1" t="s">
        <v>6</v>
      </c>
      <c r="H37" s="1" t="s">
        <v>7</v>
      </c>
      <c r="I37" s="1">
        <v>1.5692126719999999</v>
      </c>
    </row>
    <row r="38" spans="1:9" x14ac:dyDescent="0.25">
      <c r="A38" s="1">
        <v>36</v>
      </c>
      <c r="B38" s="1" t="s">
        <v>6</v>
      </c>
      <c r="C38" s="1" t="s">
        <v>7</v>
      </c>
      <c r="D38" s="1">
        <v>1.8798497540000001</v>
      </c>
      <c r="E38" s="1"/>
      <c r="F38" s="1">
        <v>36</v>
      </c>
      <c r="G38" s="1" t="s">
        <v>6</v>
      </c>
      <c r="H38" s="1" t="s">
        <v>7</v>
      </c>
      <c r="I38" s="1">
        <v>1.882512553</v>
      </c>
    </row>
    <row r="39" spans="1:9" x14ac:dyDescent="0.25">
      <c r="A39" s="1">
        <v>37</v>
      </c>
      <c r="B39" s="1" t="s">
        <v>6</v>
      </c>
      <c r="C39" s="1" t="s">
        <v>7</v>
      </c>
      <c r="D39" s="1">
        <v>0.491325224</v>
      </c>
      <c r="E39" s="1"/>
      <c r="F39" s="1">
        <v>37</v>
      </c>
      <c r="G39" s="1" t="s">
        <v>6</v>
      </c>
      <c r="H39" s="1" t="s">
        <v>7</v>
      </c>
      <c r="I39" s="1">
        <v>0.50696104500000005</v>
      </c>
    </row>
    <row r="40" spans="1:9" x14ac:dyDescent="0.25">
      <c r="A40" s="1">
        <v>38</v>
      </c>
      <c r="B40" s="1" t="s">
        <v>6</v>
      </c>
      <c r="C40" s="1" t="s">
        <v>7</v>
      </c>
      <c r="D40" s="1">
        <v>0.89194574400000004</v>
      </c>
      <c r="E40" s="1"/>
      <c r="F40" s="1">
        <v>38</v>
      </c>
      <c r="G40" s="1" t="s">
        <v>6</v>
      </c>
      <c r="H40" s="1" t="s">
        <v>7</v>
      </c>
      <c r="I40" s="1">
        <v>0.99846681599999998</v>
      </c>
    </row>
    <row r="41" spans="1:9" x14ac:dyDescent="0.25">
      <c r="A41" s="1">
        <v>39</v>
      </c>
      <c r="B41" s="1" t="s">
        <v>6</v>
      </c>
      <c r="C41" s="1" t="s">
        <v>7</v>
      </c>
      <c r="D41" s="1">
        <v>3.2531183389999998</v>
      </c>
      <c r="E41" s="1"/>
      <c r="F41" s="1">
        <v>39</v>
      </c>
      <c r="G41" s="1" t="s">
        <v>6</v>
      </c>
      <c r="H41" s="1" t="s">
        <v>7</v>
      </c>
      <c r="I41" s="1">
        <v>3.4513347620000001</v>
      </c>
    </row>
    <row r="42" spans="1:9" x14ac:dyDescent="0.25">
      <c r="A42" s="1">
        <v>40</v>
      </c>
      <c r="B42" s="1" t="s">
        <v>6</v>
      </c>
      <c r="C42" s="1" t="s">
        <v>7</v>
      </c>
      <c r="D42" s="1">
        <v>2.3985309049999999</v>
      </c>
      <c r="E42" s="1"/>
      <c r="F42" s="1">
        <v>40</v>
      </c>
      <c r="G42" s="1" t="s">
        <v>6</v>
      </c>
      <c r="H42" s="1" t="s">
        <v>7</v>
      </c>
      <c r="I42" s="1">
        <v>2.5136509170000001</v>
      </c>
    </row>
    <row r="43" spans="1:9" x14ac:dyDescent="0.25">
      <c r="A43" s="1">
        <v>41</v>
      </c>
      <c r="B43" s="1" t="s">
        <v>6</v>
      </c>
      <c r="C43" s="1" t="s">
        <v>7</v>
      </c>
      <c r="D43" s="1">
        <v>0.57483378900000004</v>
      </c>
      <c r="E43" s="1"/>
      <c r="F43" s="1">
        <v>41</v>
      </c>
      <c r="G43" s="1" t="s">
        <v>6</v>
      </c>
      <c r="H43" s="1" t="s">
        <v>7</v>
      </c>
      <c r="I43" s="1">
        <v>0.50173119099999997</v>
      </c>
    </row>
    <row r="44" spans="1:9" x14ac:dyDescent="0.25">
      <c r="A44" s="1">
        <v>42</v>
      </c>
      <c r="B44" s="1" t="s">
        <v>6</v>
      </c>
      <c r="C44" s="1" t="s">
        <v>7</v>
      </c>
      <c r="D44" s="1">
        <v>3.4426179760000002</v>
      </c>
      <c r="E44" s="1"/>
      <c r="F44" s="1">
        <v>42</v>
      </c>
      <c r="G44" s="1" t="s">
        <v>6</v>
      </c>
      <c r="H44" s="1" t="s">
        <v>7</v>
      </c>
      <c r="I44" s="1">
        <v>3.8645091749999998</v>
      </c>
    </row>
    <row r="45" spans="1:9" x14ac:dyDescent="0.25">
      <c r="A45" s="1">
        <v>43</v>
      </c>
      <c r="B45" s="1" t="s">
        <v>6</v>
      </c>
      <c r="C45" s="1" t="s">
        <v>7</v>
      </c>
      <c r="D45" s="1">
        <v>5.7597760000000003E-3</v>
      </c>
      <c r="E45" s="1"/>
      <c r="F45" s="1">
        <v>43</v>
      </c>
      <c r="G45" s="1" t="s">
        <v>6</v>
      </c>
      <c r="H45" s="1" t="s">
        <v>7</v>
      </c>
      <c r="I45" s="1">
        <v>0.36486551499999997</v>
      </c>
    </row>
    <row r="46" spans="1:9" x14ac:dyDescent="0.25">
      <c r="A46" s="1">
        <v>44</v>
      </c>
      <c r="B46" s="1" t="s">
        <v>6</v>
      </c>
      <c r="C46" s="1" t="s">
        <v>7</v>
      </c>
      <c r="D46" s="1">
        <v>1.4947110619999999</v>
      </c>
      <c r="E46" s="1"/>
      <c r="F46" s="1">
        <v>44</v>
      </c>
      <c r="G46" s="1" t="s">
        <v>6</v>
      </c>
      <c r="H46" s="1" t="s">
        <v>7</v>
      </c>
      <c r="I46" s="1">
        <v>1.388238568</v>
      </c>
    </row>
    <row r="47" spans="1:9" x14ac:dyDescent="0.25">
      <c r="A47" s="1">
        <v>45</v>
      </c>
      <c r="B47" s="1" t="s">
        <v>6</v>
      </c>
      <c r="C47" s="1" t="s">
        <v>7</v>
      </c>
      <c r="D47" s="1">
        <v>3.1208878040000001</v>
      </c>
      <c r="E47" s="1"/>
      <c r="F47" s="1">
        <v>45</v>
      </c>
      <c r="G47" s="1" t="s">
        <v>6</v>
      </c>
      <c r="H47" s="1" t="s">
        <v>7</v>
      </c>
      <c r="I47" s="1">
        <v>0.95583667999999999</v>
      </c>
    </row>
    <row r="48" spans="1:9" x14ac:dyDescent="0.25">
      <c r="A48" s="1">
        <v>46</v>
      </c>
      <c r="B48" s="1" t="s">
        <v>6</v>
      </c>
      <c r="C48" s="1" t="s">
        <v>7</v>
      </c>
      <c r="D48" s="1">
        <v>2.2846790659999998</v>
      </c>
      <c r="E48" s="1"/>
      <c r="F48" s="1">
        <v>46</v>
      </c>
      <c r="G48" s="1" t="s">
        <v>6</v>
      </c>
      <c r="H48" s="1" t="s">
        <v>7</v>
      </c>
      <c r="I48" s="1">
        <v>2.6512573160000001</v>
      </c>
    </row>
    <row r="49" spans="1:9" x14ac:dyDescent="0.25">
      <c r="A49" s="1">
        <v>47</v>
      </c>
      <c r="B49" s="1" t="s">
        <v>6</v>
      </c>
      <c r="C49" s="1" t="s">
        <v>7</v>
      </c>
      <c r="D49" s="1">
        <v>0.79498994599999995</v>
      </c>
      <c r="E49" s="1"/>
      <c r="F49" s="1">
        <v>47</v>
      </c>
      <c r="G49" s="1" t="s">
        <v>6</v>
      </c>
      <c r="H49" s="1" t="s">
        <v>7</v>
      </c>
      <c r="I49" s="1">
        <v>3.8606378499999998</v>
      </c>
    </row>
    <row r="50" spans="1:9" x14ac:dyDescent="0.25">
      <c r="A50" s="1">
        <v>48</v>
      </c>
      <c r="B50" s="1" t="s">
        <v>6</v>
      </c>
      <c r="C50" s="1" t="s">
        <v>7</v>
      </c>
      <c r="D50" s="1">
        <v>3.4187071269999998</v>
      </c>
      <c r="E50" s="1"/>
      <c r="F50" s="1">
        <v>48</v>
      </c>
      <c r="G50" s="1" t="s">
        <v>6</v>
      </c>
      <c r="H50" s="1" t="s">
        <v>7</v>
      </c>
      <c r="I50" s="1">
        <v>2.2397538969999999</v>
      </c>
    </row>
    <row r="51" spans="1:9" x14ac:dyDescent="0.25">
      <c r="A51" s="1">
        <v>49</v>
      </c>
      <c r="B51" s="1" t="s">
        <v>6</v>
      </c>
      <c r="C51" s="1" t="s">
        <v>7</v>
      </c>
      <c r="D51" s="1">
        <v>4.8084847350000004</v>
      </c>
      <c r="E51" s="1"/>
      <c r="F51" s="1">
        <v>49</v>
      </c>
      <c r="G51" s="1" t="s">
        <v>6</v>
      </c>
      <c r="H51" s="1" t="s">
        <v>7</v>
      </c>
      <c r="I51" s="1">
        <v>0.53687293700000005</v>
      </c>
    </row>
    <row r="52" spans="1:9" x14ac:dyDescent="0.25">
      <c r="A52" s="1">
        <v>50</v>
      </c>
      <c r="B52" s="1" t="s">
        <v>6</v>
      </c>
      <c r="C52" s="1" t="s">
        <v>7</v>
      </c>
      <c r="D52" s="1">
        <v>0.83203623999999998</v>
      </c>
      <c r="E52" s="1"/>
      <c r="F52" s="1">
        <v>50</v>
      </c>
      <c r="G52" s="1" t="s">
        <v>6</v>
      </c>
      <c r="H52" s="1" t="s">
        <v>7</v>
      </c>
      <c r="I52" s="1">
        <v>0.18715385800000001</v>
      </c>
    </row>
    <row r="53" spans="1:9" x14ac:dyDescent="0.25">
      <c r="A53" s="1">
        <v>51</v>
      </c>
      <c r="B53" s="1" t="s">
        <v>6</v>
      </c>
      <c r="C53" s="1" t="s">
        <v>7</v>
      </c>
      <c r="D53" s="1">
        <v>3.270808744</v>
      </c>
      <c r="E53" s="1"/>
      <c r="F53" s="1">
        <v>51</v>
      </c>
      <c r="G53" s="1" t="s">
        <v>6</v>
      </c>
      <c r="H53" s="1" t="s">
        <v>7</v>
      </c>
      <c r="I53" s="1">
        <v>0.33365576499999999</v>
      </c>
    </row>
    <row r="54" spans="1:9" x14ac:dyDescent="0.25">
      <c r="A54" s="1">
        <v>52</v>
      </c>
      <c r="B54" s="1" t="s">
        <v>6</v>
      </c>
      <c r="C54" s="1" t="s">
        <v>7</v>
      </c>
      <c r="D54" s="1">
        <v>1.4118099719999999</v>
      </c>
      <c r="E54" s="1"/>
      <c r="F54" s="1">
        <v>52</v>
      </c>
      <c r="G54" s="1" t="s">
        <v>6</v>
      </c>
      <c r="H54" s="1" t="s">
        <v>7</v>
      </c>
      <c r="I54" s="1">
        <v>1.756560406</v>
      </c>
    </row>
    <row r="55" spans="1:9" x14ac:dyDescent="0.25">
      <c r="A55" s="1">
        <v>53</v>
      </c>
      <c r="B55" s="1" t="s">
        <v>6</v>
      </c>
      <c r="C55" s="1" t="s">
        <v>7</v>
      </c>
      <c r="D55" s="1">
        <v>3.4839957909999999</v>
      </c>
      <c r="E55" s="1"/>
      <c r="F55" s="1">
        <v>53</v>
      </c>
      <c r="G55" s="1" t="s">
        <v>6</v>
      </c>
      <c r="H55" s="1" t="s">
        <v>7</v>
      </c>
      <c r="I55" s="1">
        <v>2.1362231660000002</v>
      </c>
    </row>
    <row r="56" spans="1:9" x14ac:dyDescent="0.25">
      <c r="A56" s="1">
        <v>54</v>
      </c>
      <c r="B56" s="1" t="s">
        <v>6</v>
      </c>
      <c r="C56" s="1" t="s">
        <v>7</v>
      </c>
      <c r="D56" s="1">
        <v>1.4979483579999999</v>
      </c>
      <c r="E56" s="1"/>
      <c r="F56" s="1">
        <v>54</v>
      </c>
      <c r="G56" s="1" t="s">
        <v>6</v>
      </c>
      <c r="H56" s="1" t="s">
        <v>7</v>
      </c>
      <c r="I56" s="1">
        <v>1.8282653440000001</v>
      </c>
    </row>
    <row r="57" spans="1:9" x14ac:dyDescent="0.25">
      <c r="A57" s="1">
        <v>55</v>
      </c>
      <c r="B57" s="1" t="s">
        <v>6</v>
      </c>
      <c r="C57" s="1" t="s">
        <v>7</v>
      </c>
      <c r="D57" s="1">
        <v>0.60909804300000003</v>
      </c>
      <c r="E57" s="1"/>
      <c r="F57" s="1">
        <v>55</v>
      </c>
      <c r="G57" s="1" t="s">
        <v>6</v>
      </c>
      <c r="H57" s="1" t="s">
        <v>7</v>
      </c>
      <c r="I57" s="1">
        <v>1.166347732</v>
      </c>
    </row>
    <row r="58" spans="1:9" x14ac:dyDescent="0.25">
      <c r="A58" s="1">
        <v>56</v>
      </c>
      <c r="B58" s="1" t="s">
        <v>6</v>
      </c>
      <c r="C58" s="1" t="s">
        <v>7</v>
      </c>
      <c r="D58" s="1">
        <v>0.71433208599999998</v>
      </c>
      <c r="E58" s="1"/>
      <c r="F58" s="1">
        <v>56</v>
      </c>
      <c r="G58" s="1" t="s">
        <v>6</v>
      </c>
      <c r="H58" s="1" t="s">
        <v>7</v>
      </c>
      <c r="I58" s="1">
        <v>1.821334966</v>
      </c>
    </row>
    <row r="59" spans="1:9" x14ac:dyDescent="0.25">
      <c r="A59" s="1">
        <v>57</v>
      </c>
      <c r="B59" s="1" t="s">
        <v>6</v>
      </c>
      <c r="C59" s="1" t="s">
        <v>7</v>
      </c>
      <c r="D59" s="1">
        <v>1.2470773230000001</v>
      </c>
      <c r="E59" s="1"/>
      <c r="F59" s="1">
        <v>57</v>
      </c>
      <c r="G59" s="1" t="s">
        <v>6</v>
      </c>
      <c r="H59" s="1" t="s">
        <v>7</v>
      </c>
      <c r="I59" s="1">
        <v>4.018309296</v>
      </c>
    </row>
    <row r="60" spans="1:9" x14ac:dyDescent="0.25">
      <c r="A60" s="1">
        <v>58</v>
      </c>
      <c r="B60" s="1" t="s">
        <v>6</v>
      </c>
      <c r="C60" s="1" t="s">
        <v>7</v>
      </c>
      <c r="D60" s="1">
        <v>2.3082891449999998</v>
      </c>
      <c r="E60" s="1"/>
      <c r="F60" s="1">
        <v>58</v>
      </c>
      <c r="G60" s="1" t="s">
        <v>6</v>
      </c>
      <c r="H60" s="1" t="s">
        <v>7</v>
      </c>
      <c r="I60" s="1">
        <v>4.8218760229999997</v>
      </c>
    </row>
    <row r="61" spans="1:9" x14ac:dyDescent="0.25">
      <c r="A61" s="1">
        <v>59</v>
      </c>
      <c r="B61" s="1" t="s">
        <v>6</v>
      </c>
      <c r="C61" s="1" t="s">
        <v>7</v>
      </c>
      <c r="D61" s="1">
        <v>0.53988002300000004</v>
      </c>
      <c r="E61" s="1"/>
      <c r="F61" s="1">
        <v>59</v>
      </c>
      <c r="G61" s="1" t="s">
        <v>6</v>
      </c>
      <c r="H61" s="1" t="s">
        <v>7</v>
      </c>
      <c r="I61" s="1">
        <v>1.2718850559999999</v>
      </c>
    </row>
    <row r="62" spans="1:9" x14ac:dyDescent="0.25">
      <c r="A62" s="1">
        <v>60</v>
      </c>
      <c r="B62" s="1" t="s">
        <v>6</v>
      </c>
      <c r="C62" s="1" t="s">
        <v>7</v>
      </c>
      <c r="D62" s="1">
        <v>1.1652276260000001</v>
      </c>
      <c r="E62" s="1"/>
      <c r="F62" s="1">
        <v>60</v>
      </c>
      <c r="G62" s="1" t="s">
        <v>6</v>
      </c>
      <c r="H62" s="1" t="s">
        <v>7</v>
      </c>
      <c r="I62" s="1">
        <v>2.4913790229999999</v>
      </c>
    </row>
    <row r="63" spans="1:9" x14ac:dyDescent="0.25">
      <c r="A63" s="1">
        <v>61</v>
      </c>
      <c r="B63" s="1" t="s">
        <v>6</v>
      </c>
      <c r="C63" s="1" t="s">
        <v>7</v>
      </c>
      <c r="D63" s="1">
        <v>3.662389707</v>
      </c>
      <c r="E63" s="1"/>
      <c r="F63" s="1">
        <v>61</v>
      </c>
      <c r="G63" s="1" t="s">
        <v>6</v>
      </c>
      <c r="H63" s="1" t="s">
        <v>7</v>
      </c>
      <c r="I63" s="1">
        <v>1.840336977</v>
      </c>
    </row>
    <row r="64" spans="1:9" x14ac:dyDescent="0.25">
      <c r="A64" s="1">
        <v>62</v>
      </c>
      <c r="B64" s="1" t="s">
        <v>6</v>
      </c>
      <c r="C64" s="1" t="s">
        <v>7</v>
      </c>
      <c r="D64" s="1">
        <v>0.94933438299999995</v>
      </c>
      <c r="E64" s="1"/>
      <c r="F64" s="1">
        <v>62</v>
      </c>
      <c r="G64" s="1" t="s">
        <v>6</v>
      </c>
      <c r="H64" s="1" t="s">
        <v>7</v>
      </c>
      <c r="I64" s="1">
        <v>1.568748802</v>
      </c>
    </row>
    <row r="65" spans="1:9" x14ac:dyDescent="0.25">
      <c r="A65" s="1">
        <v>63</v>
      </c>
      <c r="B65" s="1" t="s">
        <v>6</v>
      </c>
      <c r="C65" s="1" t="s">
        <v>7</v>
      </c>
      <c r="D65" s="1">
        <v>0.87573918799999995</v>
      </c>
      <c r="E65" s="1"/>
      <c r="F65" s="1">
        <v>63</v>
      </c>
      <c r="G65" s="1" t="s">
        <v>6</v>
      </c>
      <c r="H65" s="1" t="s">
        <v>7</v>
      </c>
      <c r="I65" s="1">
        <v>1.6554423069999999</v>
      </c>
    </row>
    <row r="66" spans="1:9" x14ac:dyDescent="0.25">
      <c r="A66" s="1">
        <v>64</v>
      </c>
      <c r="B66" s="1" t="s">
        <v>6</v>
      </c>
      <c r="C66" s="1" t="s">
        <v>7</v>
      </c>
      <c r="D66" s="1">
        <v>0.24278649299999999</v>
      </c>
      <c r="E66" s="1"/>
      <c r="F66" s="1">
        <v>64</v>
      </c>
      <c r="G66" s="1" t="s">
        <v>6</v>
      </c>
      <c r="H66" s="1" t="s">
        <v>7</v>
      </c>
      <c r="I66" s="1">
        <v>3.062748756</v>
      </c>
    </row>
    <row r="67" spans="1:9" x14ac:dyDescent="0.25">
      <c r="A67" s="1">
        <v>1</v>
      </c>
      <c r="B67" s="1" t="s">
        <v>6</v>
      </c>
      <c r="C67" s="1" t="s">
        <v>8</v>
      </c>
      <c r="D67" s="1">
        <v>4.1036618200000001</v>
      </c>
      <c r="E67" s="1"/>
      <c r="F67" s="1">
        <v>1</v>
      </c>
      <c r="G67" s="1" t="s">
        <v>6</v>
      </c>
      <c r="H67" s="1" t="s">
        <v>8</v>
      </c>
      <c r="I67" s="1">
        <v>9.7834564890000006</v>
      </c>
    </row>
    <row r="68" spans="1:9" x14ac:dyDescent="0.25">
      <c r="A68" s="1">
        <v>2</v>
      </c>
      <c r="B68" s="1" t="s">
        <v>6</v>
      </c>
      <c r="C68" s="1" t="s">
        <v>8</v>
      </c>
      <c r="D68" s="1">
        <v>5.9458108230000004</v>
      </c>
      <c r="E68" s="1"/>
      <c r="F68" s="1">
        <v>2</v>
      </c>
      <c r="G68" s="1" t="s">
        <v>6</v>
      </c>
      <c r="H68" s="1" t="s">
        <v>8</v>
      </c>
      <c r="I68" s="1">
        <v>5.5458295609999997</v>
      </c>
    </row>
    <row r="69" spans="1:9" x14ac:dyDescent="0.25">
      <c r="A69" s="1">
        <v>3</v>
      </c>
      <c r="B69" s="1" t="s">
        <v>6</v>
      </c>
      <c r="C69" s="1" t="s">
        <v>8</v>
      </c>
      <c r="D69" s="1">
        <v>4.2832682149999997</v>
      </c>
      <c r="E69" s="1"/>
      <c r="F69" s="1">
        <v>3</v>
      </c>
      <c r="G69" s="1" t="s">
        <v>6</v>
      </c>
      <c r="H69" s="1" t="s">
        <v>8</v>
      </c>
      <c r="I69" s="1">
        <v>7.9527360949999997</v>
      </c>
    </row>
    <row r="70" spans="1:9" x14ac:dyDescent="0.25">
      <c r="A70" s="1">
        <v>4</v>
      </c>
      <c r="B70" s="1" t="s">
        <v>6</v>
      </c>
      <c r="C70" s="1" t="s">
        <v>8</v>
      </c>
      <c r="D70" s="1">
        <v>4.2064614499999999</v>
      </c>
      <c r="E70" s="1"/>
      <c r="F70" s="1">
        <v>4</v>
      </c>
      <c r="G70" s="1" t="s">
        <v>6</v>
      </c>
      <c r="H70" s="1" t="s">
        <v>8</v>
      </c>
      <c r="I70" s="1">
        <v>7.4905158380000003</v>
      </c>
    </row>
    <row r="71" spans="1:9" x14ac:dyDescent="0.25">
      <c r="A71" s="1">
        <v>5</v>
      </c>
      <c r="B71" s="1" t="s">
        <v>6</v>
      </c>
      <c r="C71" s="1" t="s">
        <v>8</v>
      </c>
      <c r="D71" s="1">
        <v>7.2067787729999999</v>
      </c>
      <c r="E71" s="1"/>
      <c r="F71" s="1">
        <v>5</v>
      </c>
      <c r="G71" s="1" t="s">
        <v>6</v>
      </c>
      <c r="H71" s="1" t="s">
        <v>8</v>
      </c>
      <c r="I71" s="1">
        <v>7.3576926269999996</v>
      </c>
    </row>
    <row r="72" spans="1:9" x14ac:dyDescent="0.25">
      <c r="A72" s="1">
        <v>6</v>
      </c>
      <c r="B72" s="1" t="s">
        <v>6</v>
      </c>
      <c r="C72" s="1" t="s">
        <v>8</v>
      </c>
      <c r="D72" s="1">
        <v>4.5568857569999999</v>
      </c>
      <c r="E72" s="1"/>
      <c r="F72" s="1">
        <v>6</v>
      </c>
      <c r="G72" s="1" t="s">
        <v>6</v>
      </c>
      <c r="H72" s="1" t="s">
        <v>8</v>
      </c>
      <c r="I72" s="1">
        <v>6.4249906560000003</v>
      </c>
    </row>
    <row r="73" spans="1:9" x14ac:dyDescent="0.25">
      <c r="A73" s="1">
        <v>7</v>
      </c>
      <c r="B73" s="1" t="s">
        <v>6</v>
      </c>
      <c r="C73" s="1" t="s">
        <v>8</v>
      </c>
      <c r="D73" s="1">
        <v>2.0491416390000001</v>
      </c>
      <c r="E73" s="1"/>
      <c r="F73" s="1">
        <v>7</v>
      </c>
      <c r="G73" s="1" t="s">
        <v>6</v>
      </c>
      <c r="H73" s="1" t="s">
        <v>8</v>
      </c>
      <c r="I73" s="1">
        <v>4.5928217829999998</v>
      </c>
    </row>
    <row r="74" spans="1:9" x14ac:dyDescent="0.25">
      <c r="A74" s="1">
        <v>8</v>
      </c>
      <c r="B74" s="1" t="s">
        <v>6</v>
      </c>
      <c r="C74" s="1" t="s">
        <v>8</v>
      </c>
      <c r="D74" s="1">
        <v>7.509333818</v>
      </c>
      <c r="E74" s="1"/>
      <c r="F74" s="1">
        <v>8</v>
      </c>
      <c r="G74" s="1" t="s">
        <v>6</v>
      </c>
      <c r="H74" s="1" t="s">
        <v>8</v>
      </c>
      <c r="I74" s="1">
        <v>7.0684330910000002</v>
      </c>
    </row>
    <row r="75" spans="1:9" x14ac:dyDescent="0.25">
      <c r="A75" s="1">
        <v>9</v>
      </c>
      <c r="B75" s="1" t="s">
        <v>6</v>
      </c>
      <c r="C75" s="1" t="s">
        <v>8</v>
      </c>
      <c r="D75" s="1">
        <v>4.0374857620000002</v>
      </c>
      <c r="E75" s="1"/>
      <c r="F75" s="1">
        <v>9</v>
      </c>
      <c r="G75" s="1" t="s">
        <v>6</v>
      </c>
      <c r="H75" s="1" t="s">
        <v>8</v>
      </c>
      <c r="I75" s="1">
        <v>7.7260140110000002</v>
      </c>
    </row>
    <row r="76" spans="1:9" x14ac:dyDescent="0.25">
      <c r="A76" s="1">
        <v>10</v>
      </c>
      <c r="B76" s="1" t="s">
        <v>6</v>
      </c>
      <c r="C76" s="1" t="s">
        <v>8</v>
      </c>
      <c r="D76" s="1">
        <v>4.887647641</v>
      </c>
      <c r="E76" s="1"/>
      <c r="F76" s="1">
        <v>10</v>
      </c>
      <c r="G76" s="1" t="s">
        <v>6</v>
      </c>
      <c r="H76" s="1" t="s">
        <v>8</v>
      </c>
      <c r="I76" s="1">
        <v>5.1104858960000001</v>
      </c>
    </row>
    <row r="77" spans="1:9" x14ac:dyDescent="0.25">
      <c r="A77" s="1">
        <v>11</v>
      </c>
      <c r="B77" s="1" t="s">
        <v>6</v>
      </c>
      <c r="C77" s="1" t="s">
        <v>8</v>
      </c>
      <c r="D77" s="1">
        <v>6.0680940430000003</v>
      </c>
      <c r="E77" s="1"/>
      <c r="F77" s="1">
        <v>11</v>
      </c>
      <c r="G77" s="1" t="s">
        <v>6</v>
      </c>
      <c r="H77" s="1" t="s">
        <v>8</v>
      </c>
      <c r="I77" s="1">
        <v>1.3375463110000001</v>
      </c>
    </row>
    <row r="78" spans="1:9" x14ac:dyDescent="0.25">
      <c r="A78" s="1">
        <v>12</v>
      </c>
      <c r="B78" s="1" t="s">
        <v>6</v>
      </c>
      <c r="C78" s="1" t="s">
        <v>8</v>
      </c>
      <c r="D78" s="1">
        <v>4.8628818200000001</v>
      </c>
      <c r="E78" s="1"/>
      <c r="F78" s="1">
        <v>12</v>
      </c>
      <c r="G78" s="1" t="s">
        <v>6</v>
      </c>
      <c r="H78" s="1" t="s">
        <v>8</v>
      </c>
      <c r="I78" s="1">
        <v>2.569616903</v>
      </c>
    </row>
    <row r="79" spans="1:9" x14ac:dyDescent="0.25">
      <c r="A79" s="1">
        <v>13</v>
      </c>
      <c r="B79" s="1" t="s">
        <v>6</v>
      </c>
      <c r="C79" s="1" t="s">
        <v>8</v>
      </c>
      <c r="D79" s="1">
        <v>6.8333990829999998</v>
      </c>
      <c r="E79" s="1"/>
      <c r="F79" s="1">
        <v>13</v>
      </c>
      <c r="G79" s="1" t="s">
        <v>6</v>
      </c>
      <c r="H79" s="1" t="s">
        <v>8</v>
      </c>
      <c r="I79" s="1">
        <v>6.84070716</v>
      </c>
    </row>
    <row r="80" spans="1:9" x14ac:dyDescent="0.25">
      <c r="A80" s="1">
        <v>14</v>
      </c>
      <c r="B80" s="1" t="s">
        <v>6</v>
      </c>
      <c r="C80" s="1" t="s">
        <v>8</v>
      </c>
      <c r="D80" s="1">
        <v>4.3399805970000003</v>
      </c>
      <c r="E80" s="1"/>
      <c r="F80" s="1">
        <v>14</v>
      </c>
      <c r="G80" s="1" t="s">
        <v>6</v>
      </c>
      <c r="H80" s="1" t="s">
        <v>8</v>
      </c>
      <c r="I80" s="1">
        <v>6.9733147139999998</v>
      </c>
    </row>
    <row r="81" spans="1:9" x14ac:dyDescent="0.25">
      <c r="A81" s="1">
        <v>15</v>
      </c>
      <c r="B81" s="1" t="s">
        <v>6</v>
      </c>
      <c r="C81" s="1" t="s">
        <v>8</v>
      </c>
      <c r="D81" s="1">
        <v>3.9791153760000002</v>
      </c>
      <c r="E81" s="1"/>
      <c r="F81" s="1">
        <v>15</v>
      </c>
      <c r="G81" s="1" t="s">
        <v>6</v>
      </c>
      <c r="H81" s="1" t="s">
        <v>8</v>
      </c>
      <c r="I81" s="1">
        <v>6.8616685049999999</v>
      </c>
    </row>
    <row r="82" spans="1:9" x14ac:dyDescent="0.25">
      <c r="A82" s="1">
        <v>16</v>
      </c>
      <c r="B82" s="1" t="s">
        <v>6</v>
      </c>
      <c r="C82" s="1" t="s">
        <v>8</v>
      </c>
      <c r="D82" s="1">
        <v>7.1765064330000001</v>
      </c>
      <c r="E82" s="1"/>
      <c r="F82" s="1">
        <v>16</v>
      </c>
      <c r="G82" s="1" t="s">
        <v>6</v>
      </c>
      <c r="H82" s="1" t="s">
        <v>8</v>
      </c>
      <c r="I82" s="1">
        <v>5.4298923270000001</v>
      </c>
    </row>
    <row r="83" spans="1:9" x14ac:dyDescent="0.25">
      <c r="A83" s="1">
        <v>17</v>
      </c>
      <c r="B83" s="1" t="s">
        <v>6</v>
      </c>
      <c r="C83" s="1" t="s">
        <v>8</v>
      </c>
      <c r="D83" s="1">
        <v>5.8966875649999997</v>
      </c>
      <c r="E83" s="1"/>
      <c r="F83" s="1">
        <v>17</v>
      </c>
      <c r="G83" s="1" t="s">
        <v>6</v>
      </c>
      <c r="H83" s="1" t="s">
        <v>8</v>
      </c>
      <c r="I83" s="1">
        <v>6.2860032659999998</v>
      </c>
    </row>
    <row r="84" spans="1:9" x14ac:dyDescent="0.25">
      <c r="A84" s="1">
        <v>18</v>
      </c>
      <c r="B84" s="1" t="s">
        <v>6</v>
      </c>
      <c r="C84" s="1" t="s">
        <v>8</v>
      </c>
      <c r="D84" s="1">
        <v>6.9787375249999997</v>
      </c>
      <c r="E84" s="1"/>
      <c r="F84" s="1">
        <v>18</v>
      </c>
      <c r="G84" s="1" t="s">
        <v>6</v>
      </c>
      <c r="H84" s="1" t="s">
        <v>8</v>
      </c>
      <c r="I84" s="1">
        <v>3.8921610919999998</v>
      </c>
    </row>
    <row r="85" spans="1:9" x14ac:dyDescent="0.25">
      <c r="A85" s="1">
        <v>19</v>
      </c>
      <c r="B85" s="1" t="s">
        <v>6</v>
      </c>
      <c r="C85" s="1" t="s">
        <v>8</v>
      </c>
      <c r="D85" s="1">
        <v>9.8012947910000001</v>
      </c>
      <c r="E85" s="1"/>
      <c r="F85" s="1">
        <v>19</v>
      </c>
      <c r="G85" s="1" t="s">
        <v>6</v>
      </c>
      <c r="H85" s="1" t="s">
        <v>8</v>
      </c>
      <c r="I85" s="1">
        <v>5.9951980669999996</v>
      </c>
    </row>
    <row r="86" spans="1:9" x14ac:dyDescent="0.25">
      <c r="A86" s="1">
        <v>20</v>
      </c>
      <c r="B86" s="1" t="s">
        <v>6</v>
      </c>
      <c r="C86" s="1" t="s">
        <v>8</v>
      </c>
      <c r="D86" s="1">
        <v>5.5205671499999998</v>
      </c>
      <c r="E86" s="1"/>
      <c r="F86" s="1">
        <v>20</v>
      </c>
      <c r="G86" s="1" t="s">
        <v>6</v>
      </c>
      <c r="H86" s="1" t="s">
        <v>8</v>
      </c>
      <c r="I86" s="1">
        <v>8.4374861840000008</v>
      </c>
    </row>
    <row r="87" spans="1:9" x14ac:dyDescent="0.25">
      <c r="A87" s="1">
        <v>21</v>
      </c>
      <c r="B87" s="1" t="s">
        <v>6</v>
      </c>
      <c r="C87" s="1" t="s">
        <v>8</v>
      </c>
      <c r="D87" s="1">
        <v>7.1805277260000002</v>
      </c>
      <c r="E87" s="1"/>
      <c r="F87" s="1">
        <v>21</v>
      </c>
      <c r="G87" s="1" t="s">
        <v>6</v>
      </c>
      <c r="H87" s="1" t="s">
        <v>8</v>
      </c>
      <c r="I87" s="1">
        <v>6.2797605430000001</v>
      </c>
    </row>
    <row r="88" spans="1:9" x14ac:dyDescent="0.25">
      <c r="A88" s="1">
        <v>22</v>
      </c>
      <c r="B88" s="1" t="s">
        <v>6</v>
      </c>
      <c r="C88" s="1" t="s">
        <v>8</v>
      </c>
      <c r="D88" s="1">
        <v>6.7605290519999999</v>
      </c>
      <c r="E88" s="1"/>
      <c r="F88" s="1">
        <v>22</v>
      </c>
      <c r="G88" s="1" t="s">
        <v>6</v>
      </c>
      <c r="H88" s="1" t="s">
        <v>8</v>
      </c>
      <c r="I88" s="1">
        <v>8.7351504470000005</v>
      </c>
    </row>
    <row r="89" spans="1:9" x14ac:dyDescent="0.25">
      <c r="A89" s="1">
        <v>23</v>
      </c>
      <c r="B89" s="1" t="s">
        <v>6</v>
      </c>
      <c r="C89" s="1" t="s">
        <v>8</v>
      </c>
      <c r="D89" s="1">
        <v>5.8839295399999996</v>
      </c>
      <c r="E89" s="1"/>
      <c r="F89" s="1">
        <v>23</v>
      </c>
      <c r="G89" s="1" t="s">
        <v>6</v>
      </c>
      <c r="H89" s="1" t="s">
        <v>8</v>
      </c>
      <c r="I89" s="1">
        <v>6.1282408650000004</v>
      </c>
    </row>
    <row r="90" spans="1:9" x14ac:dyDescent="0.25">
      <c r="A90" s="1">
        <v>24</v>
      </c>
      <c r="B90" s="1" t="s">
        <v>6</v>
      </c>
      <c r="C90" s="1" t="s">
        <v>8</v>
      </c>
      <c r="D90" s="1">
        <v>3.290345581</v>
      </c>
      <c r="E90" s="1"/>
      <c r="F90" s="1">
        <v>24</v>
      </c>
      <c r="G90" s="1" t="s">
        <v>6</v>
      </c>
      <c r="H90" s="1" t="s">
        <v>8</v>
      </c>
      <c r="I90" s="1">
        <v>9.8766740669999997</v>
      </c>
    </row>
    <row r="91" spans="1:9" x14ac:dyDescent="0.25">
      <c r="A91" s="1">
        <v>25</v>
      </c>
      <c r="B91" s="1" t="s">
        <v>6</v>
      </c>
      <c r="C91" s="1" t="s">
        <v>8</v>
      </c>
      <c r="D91" s="1">
        <v>7.779251049</v>
      </c>
      <c r="E91" s="1"/>
      <c r="F91" s="1">
        <v>25</v>
      </c>
      <c r="G91" s="1" t="s">
        <v>6</v>
      </c>
      <c r="H91" s="1" t="s">
        <v>8</v>
      </c>
      <c r="I91" s="1">
        <v>6.4743057769999997</v>
      </c>
    </row>
    <row r="92" spans="1:9" x14ac:dyDescent="0.25">
      <c r="A92" s="1">
        <v>26</v>
      </c>
      <c r="B92" s="1" t="s">
        <v>6</v>
      </c>
      <c r="C92" s="1" t="s">
        <v>8</v>
      </c>
      <c r="D92" s="1">
        <v>6.8076639769999998</v>
      </c>
      <c r="E92" s="1"/>
      <c r="F92" s="1">
        <v>26</v>
      </c>
      <c r="G92" s="1" t="s">
        <v>6</v>
      </c>
      <c r="H92" s="1" t="s">
        <v>8</v>
      </c>
      <c r="I92" s="1">
        <v>3.8995829689999999</v>
      </c>
    </row>
    <row r="93" spans="1:9" x14ac:dyDescent="0.25">
      <c r="A93" s="1">
        <v>27</v>
      </c>
      <c r="B93" s="1" t="s">
        <v>6</v>
      </c>
      <c r="C93" s="1" t="s">
        <v>8</v>
      </c>
      <c r="D93" s="1">
        <v>7.8378899479999999</v>
      </c>
      <c r="E93" s="1"/>
      <c r="F93" s="1">
        <v>27</v>
      </c>
      <c r="G93" s="1" t="s">
        <v>6</v>
      </c>
      <c r="H93" s="1" t="s">
        <v>8</v>
      </c>
      <c r="I93" s="1">
        <v>5.2197915049999999</v>
      </c>
    </row>
    <row r="94" spans="1:9" x14ac:dyDescent="0.25">
      <c r="A94" s="1">
        <v>28</v>
      </c>
      <c r="B94" s="1" t="s">
        <v>6</v>
      </c>
      <c r="C94" s="1" t="s">
        <v>8</v>
      </c>
      <c r="D94" s="1">
        <v>5.598003276</v>
      </c>
      <c r="E94" s="1"/>
      <c r="F94" s="1">
        <v>28</v>
      </c>
      <c r="G94" s="1" t="s">
        <v>6</v>
      </c>
      <c r="H94" s="1" t="s">
        <v>8</v>
      </c>
      <c r="I94" s="1">
        <v>3.6003208670000002</v>
      </c>
    </row>
    <row r="95" spans="1:9" x14ac:dyDescent="0.25">
      <c r="A95" s="1">
        <v>29</v>
      </c>
      <c r="B95" s="1" t="s">
        <v>6</v>
      </c>
      <c r="C95" s="1" t="s">
        <v>8</v>
      </c>
      <c r="D95" s="1">
        <v>8.1685550239999998</v>
      </c>
      <c r="E95" s="1"/>
      <c r="F95" s="1">
        <v>29</v>
      </c>
      <c r="G95" s="1" t="s">
        <v>6</v>
      </c>
      <c r="H95" s="1" t="s">
        <v>8</v>
      </c>
      <c r="I95" s="1">
        <v>4.1217135090000001</v>
      </c>
    </row>
    <row r="96" spans="1:9" x14ac:dyDescent="0.25">
      <c r="A96" s="1">
        <v>30</v>
      </c>
      <c r="B96" s="1" t="s">
        <v>6</v>
      </c>
      <c r="C96" s="1" t="s">
        <v>8</v>
      </c>
      <c r="D96" s="1">
        <v>6.8555929930000001</v>
      </c>
      <c r="E96" s="1"/>
      <c r="F96" s="1">
        <v>30</v>
      </c>
      <c r="G96" s="1" t="s">
        <v>6</v>
      </c>
      <c r="H96" s="1" t="s">
        <v>8</v>
      </c>
      <c r="I96" s="1">
        <v>6.0562327549999999</v>
      </c>
    </row>
    <row r="97" spans="1:9" x14ac:dyDescent="0.25">
      <c r="A97" s="1">
        <v>31</v>
      </c>
      <c r="B97" s="1" t="s">
        <v>6</v>
      </c>
      <c r="C97" s="1" t="s">
        <v>8</v>
      </c>
      <c r="D97" s="1">
        <v>13.23514316</v>
      </c>
      <c r="E97" s="1"/>
      <c r="F97" s="1">
        <v>31</v>
      </c>
      <c r="G97" s="1" t="s">
        <v>6</v>
      </c>
      <c r="H97" s="1" t="s">
        <v>8</v>
      </c>
      <c r="I97" s="1">
        <v>13.845884818</v>
      </c>
    </row>
    <row r="98" spans="1:9" x14ac:dyDescent="0.25">
      <c r="A98" s="1">
        <v>32</v>
      </c>
      <c r="B98" s="1" t="s">
        <v>6</v>
      </c>
      <c r="C98" s="1" t="s">
        <v>8</v>
      </c>
      <c r="D98" s="1">
        <v>8.7261032699999994</v>
      </c>
      <c r="E98" s="1"/>
      <c r="F98" s="1">
        <v>32</v>
      </c>
      <c r="G98" s="1" t="s">
        <v>6</v>
      </c>
      <c r="H98" s="1" t="s">
        <v>8</v>
      </c>
      <c r="I98" s="1">
        <v>8.4286510129999996</v>
      </c>
    </row>
    <row r="99" spans="1:9" x14ac:dyDescent="0.25">
      <c r="A99" s="1">
        <v>33</v>
      </c>
      <c r="B99" s="1" t="s">
        <v>6</v>
      </c>
      <c r="C99" s="1" t="s">
        <v>8</v>
      </c>
      <c r="D99" s="1">
        <v>12.980443530000001</v>
      </c>
      <c r="E99" s="1"/>
      <c r="F99" s="1">
        <v>33</v>
      </c>
      <c r="G99" s="1" t="s">
        <v>6</v>
      </c>
      <c r="H99" s="1" t="s">
        <v>8</v>
      </c>
      <c r="I99" s="1">
        <v>13.088365516</v>
      </c>
    </row>
    <row r="100" spans="1:9" x14ac:dyDescent="0.25">
      <c r="A100" s="1">
        <v>34</v>
      </c>
      <c r="B100" s="1" t="s">
        <v>6</v>
      </c>
      <c r="C100" s="1" t="s">
        <v>8</v>
      </c>
      <c r="D100" s="1">
        <v>13.269809883000001</v>
      </c>
      <c r="E100" s="1"/>
      <c r="F100" s="1">
        <v>34</v>
      </c>
      <c r="G100" s="1" t="s">
        <v>6</v>
      </c>
      <c r="H100" s="1" t="s">
        <v>8</v>
      </c>
      <c r="I100" s="1">
        <v>13.225391602</v>
      </c>
    </row>
    <row r="101" spans="1:9" x14ac:dyDescent="0.25">
      <c r="A101" s="1">
        <v>35</v>
      </c>
      <c r="B101" s="1" t="s">
        <v>6</v>
      </c>
      <c r="C101" s="1" t="s">
        <v>8</v>
      </c>
      <c r="D101" s="1">
        <v>10.726507504000001</v>
      </c>
      <c r="E101" s="1"/>
      <c r="F101" s="1">
        <v>35</v>
      </c>
      <c r="G101" s="1" t="s">
        <v>6</v>
      </c>
      <c r="H101" s="1" t="s">
        <v>8</v>
      </c>
      <c r="I101" s="1">
        <v>10.589189356</v>
      </c>
    </row>
    <row r="102" spans="1:9" x14ac:dyDescent="0.25">
      <c r="A102" s="1">
        <v>36</v>
      </c>
      <c r="B102" s="1" t="s">
        <v>6</v>
      </c>
      <c r="C102" s="1" t="s">
        <v>8</v>
      </c>
      <c r="D102" s="1">
        <v>10.757282942</v>
      </c>
      <c r="E102" s="1"/>
      <c r="F102" s="1">
        <v>36</v>
      </c>
      <c r="G102" s="1" t="s">
        <v>6</v>
      </c>
      <c r="H102" s="1" t="s">
        <v>8</v>
      </c>
      <c r="I102" s="1">
        <v>10.430039359</v>
      </c>
    </row>
    <row r="103" spans="1:9" x14ac:dyDescent="0.25">
      <c r="A103" s="1">
        <v>37</v>
      </c>
      <c r="B103" s="1" t="s">
        <v>6</v>
      </c>
      <c r="C103" s="1" t="s">
        <v>8</v>
      </c>
      <c r="D103" s="1">
        <v>10.78749968</v>
      </c>
      <c r="E103" s="1"/>
      <c r="F103" s="1">
        <v>37</v>
      </c>
      <c r="G103" s="1" t="s">
        <v>6</v>
      </c>
      <c r="H103" s="1" t="s">
        <v>8</v>
      </c>
      <c r="I103" s="1">
        <v>10.378764072999999</v>
      </c>
    </row>
    <row r="104" spans="1:9" x14ac:dyDescent="0.25">
      <c r="A104" s="1">
        <v>38</v>
      </c>
      <c r="B104" s="1" t="s">
        <v>6</v>
      </c>
      <c r="C104" s="1" t="s">
        <v>8</v>
      </c>
      <c r="D104" s="1">
        <v>10.26668858</v>
      </c>
      <c r="E104" s="1"/>
      <c r="F104" s="1">
        <v>38</v>
      </c>
      <c r="G104" s="1" t="s">
        <v>6</v>
      </c>
      <c r="H104" s="1" t="s">
        <v>8</v>
      </c>
      <c r="I104" s="1">
        <v>10.109016039</v>
      </c>
    </row>
    <row r="105" spans="1:9" x14ac:dyDescent="0.25">
      <c r="A105" s="1">
        <v>39</v>
      </c>
      <c r="B105" s="1" t="s">
        <v>6</v>
      </c>
      <c r="C105" s="1" t="s">
        <v>8</v>
      </c>
      <c r="D105" s="1">
        <v>6.8211247249999998</v>
      </c>
      <c r="E105" s="1"/>
      <c r="F105" s="1">
        <v>39</v>
      </c>
      <c r="G105" s="1" t="s">
        <v>6</v>
      </c>
      <c r="H105" s="1" t="s">
        <v>8</v>
      </c>
      <c r="I105" s="1">
        <v>6.3728645210000003</v>
      </c>
    </row>
    <row r="106" spans="1:9" x14ac:dyDescent="0.25">
      <c r="A106" s="1">
        <v>40</v>
      </c>
      <c r="B106" s="1" t="s">
        <v>6</v>
      </c>
      <c r="C106" s="1" t="s">
        <v>8</v>
      </c>
      <c r="D106" s="1">
        <v>9.5689615749999994</v>
      </c>
      <c r="E106" s="1"/>
      <c r="F106" s="1">
        <v>40</v>
      </c>
      <c r="G106" s="1" t="s">
        <v>6</v>
      </c>
      <c r="H106" s="1" t="s">
        <v>8</v>
      </c>
      <c r="I106" s="1">
        <v>9.9732847360000001</v>
      </c>
    </row>
    <row r="107" spans="1:9" x14ac:dyDescent="0.25">
      <c r="A107" s="1">
        <v>41</v>
      </c>
      <c r="B107" s="1" t="s">
        <v>6</v>
      </c>
      <c r="C107" s="1" t="s">
        <v>8</v>
      </c>
      <c r="D107" s="1">
        <v>9.7404631350000006</v>
      </c>
      <c r="E107" s="1"/>
      <c r="F107" s="1">
        <v>41</v>
      </c>
      <c r="G107" s="1" t="s">
        <v>6</v>
      </c>
      <c r="H107" s="1" t="s">
        <v>8</v>
      </c>
      <c r="I107" s="1">
        <v>9.3145412759999999</v>
      </c>
    </row>
    <row r="108" spans="1:9" x14ac:dyDescent="0.25">
      <c r="A108" s="1">
        <v>42</v>
      </c>
      <c r="B108" s="1" t="s">
        <v>6</v>
      </c>
      <c r="C108" s="1" t="s">
        <v>8</v>
      </c>
      <c r="D108" s="1">
        <v>7.1670231629999996</v>
      </c>
      <c r="E108" s="1"/>
      <c r="F108" s="1">
        <v>42</v>
      </c>
      <c r="G108" s="1" t="s">
        <v>6</v>
      </c>
      <c r="H108" s="1" t="s">
        <v>8</v>
      </c>
      <c r="I108" s="1">
        <v>6.2239269100000003</v>
      </c>
    </row>
    <row r="109" spans="1:9" x14ac:dyDescent="0.25">
      <c r="A109" s="1">
        <v>43</v>
      </c>
      <c r="B109" s="1" t="s">
        <v>6</v>
      </c>
      <c r="C109" s="1" t="s">
        <v>8</v>
      </c>
      <c r="D109" s="1">
        <v>6.4552383109999996</v>
      </c>
      <c r="E109" s="1"/>
      <c r="F109" s="1">
        <v>43</v>
      </c>
      <c r="G109" s="1" t="s">
        <v>6</v>
      </c>
      <c r="H109" s="1" t="s">
        <v>8</v>
      </c>
      <c r="I109" s="1">
        <v>5.6741124599999999</v>
      </c>
    </row>
    <row r="110" spans="1:9" x14ac:dyDescent="0.25">
      <c r="A110" s="1">
        <v>44</v>
      </c>
      <c r="B110" s="1" t="s">
        <v>6</v>
      </c>
      <c r="C110" s="1" t="s">
        <v>8</v>
      </c>
      <c r="D110" s="1">
        <v>11.935522969000001</v>
      </c>
      <c r="E110" s="1"/>
      <c r="F110" s="1">
        <v>44</v>
      </c>
      <c r="G110" s="1" t="s">
        <v>6</v>
      </c>
      <c r="H110" s="1" t="s">
        <v>8</v>
      </c>
      <c r="I110" s="1">
        <v>10.663915227</v>
      </c>
    </row>
    <row r="111" spans="1:9" x14ac:dyDescent="0.25">
      <c r="A111" s="1">
        <v>45</v>
      </c>
      <c r="B111" s="1" t="s">
        <v>6</v>
      </c>
      <c r="C111" s="1" t="s">
        <v>8</v>
      </c>
      <c r="D111" s="1">
        <v>8.4826172179999997</v>
      </c>
      <c r="E111" s="1"/>
      <c r="F111" s="1">
        <v>45</v>
      </c>
      <c r="G111" s="1" t="s">
        <v>6</v>
      </c>
      <c r="H111" s="1" t="s">
        <v>8</v>
      </c>
      <c r="I111" s="1">
        <v>3.6858749639999999</v>
      </c>
    </row>
    <row r="112" spans="1:9" x14ac:dyDescent="0.25">
      <c r="A112" s="1">
        <v>46</v>
      </c>
      <c r="B112" s="1" t="s">
        <v>6</v>
      </c>
      <c r="C112" s="1" t="s">
        <v>8</v>
      </c>
      <c r="D112" s="1">
        <v>6.4711246180000002</v>
      </c>
      <c r="E112" s="1"/>
      <c r="F112" s="1">
        <v>46</v>
      </c>
      <c r="G112" s="1" t="s">
        <v>6</v>
      </c>
      <c r="H112" s="1" t="s">
        <v>8</v>
      </c>
      <c r="I112" s="1">
        <v>1.299476689</v>
      </c>
    </row>
    <row r="113" spans="1:9" x14ac:dyDescent="0.25">
      <c r="A113" s="1">
        <v>47</v>
      </c>
      <c r="B113" s="1" t="s">
        <v>6</v>
      </c>
      <c r="C113" s="1" t="s">
        <v>8</v>
      </c>
      <c r="D113" s="1">
        <v>2.4203228910000001</v>
      </c>
      <c r="E113" s="1"/>
      <c r="F113" s="1">
        <v>47</v>
      </c>
      <c r="G113" s="1" t="s">
        <v>6</v>
      </c>
      <c r="H113" s="1" t="s">
        <v>8</v>
      </c>
      <c r="I113" s="1">
        <v>5.0867846229999998</v>
      </c>
    </row>
    <row r="114" spans="1:9" x14ac:dyDescent="0.25">
      <c r="A114" s="1">
        <v>48</v>
      </c>
      <c r="B114" s="1" t="s">
        <v>6</v>
      </c>
      <c r="C114" s="1" t="s">
        <v>8</v>
      </c>
      <c r="D114" s="1">
        <v>2.4704324459999998</v>
      </c>
      <c r="E114" s="1"/>
      <c r="F114" s="1">
        <v>48</v>
      </c>
      <c r="G114" s="1" t="s">
        <v>6</v>
      </c>
      <c r="H114" s="1" t="s">
        <v>8</v>
      </c>
      <c r="I114" s="1">
        <v>1.9572036589999999</v>
      </c>
    </row>
    <row r="115" spans="1:9" x14ac:dyDescent="0.25">
      <c r="A115" s="1">
        <v>49</v>
      </c>
      <c r="B115" s="1" t="s">
        <v>6</v>
      </c>
      <c r="C115" s="1" t="s">
        <v>8</v>
      </c>
      <c r="D115" s="1">
        <v>9.5183521150000008</v>
      </c>
      <c r="E115" s="1"/>
      <c r="F115" s="1">
        <v>49</v>
      </c>
      <c r="G115" s="1" t="s">
        <v>6</v>
      </c>
      <c r="H115" s="1" t="s">
        <v>8</v>
      </c>
      <c r="I115" s="1">
        <v>1.3705843950000001</v>
      </c>
    </row>
    <row r="116" spans="1:9" x14ac:dyDescent="0.25">
      <c r="A116" s="1">
        <v>50</v>
      </c>
      <c r="B116" s="1" t="s">
        <v>6</v>
      </c>
      <c r="C116" s="1" t="s">
        <v>8</v>
      </c>
      <c r="D116" s="1">
        <v>5.1684948009999996</v>
      </c>
      <c r="E116" s="1"/>
      <c r="F116" s="1">
        <v>50</v>
      </c>
      <c r="G116" s="1" t="s">
        <v>6</v>
      </c>
      <c r="H116" s="1" t="s">
        <v>8</v>
      </c>
      <c r="I116" s="1">
        <v>4.4147472199999997</v>
      </c>
    </row>
    <row r="117" spans="1:9" x14ac:dyDescent="0.25">
      <c r="A117" s="1">
        <v>51</v>
      </c>
      <c r="B117" s="1" t="s">
        <v>6</v>
      </c>
      <c r="C117" s="1" t="s">
        <v>8</v>
      </c>
      <c r="D117" s="1">
        <v>6.4040837149999996</v>
      </c>
      <c r="E117" s="1"/>
      <c r="F117" s="1">
        <v>51</v>
      </c>
      <c r="G117" s="1" t="s">
        <v>6</v>
      </c>
      <c r="H117" s="1" t="s">
        <v>8</v>
      </c>
      <c r="I117" s="1">
        <v>3.5923383850000001</v>
      </c>
    </row>
    <row r="118" spans="1:9" x14ac:dyDescent="0.25">
      <c r="A118" s="1">
        <v>52</v>
      </c>
      <c r="B118" s="1" t="s">
        <v>6</v>
      </c>
      <c r="C118" s="1" t="s">
        <v>8</v>
      </c>
      <c r="D118" s="1">
        <v>7.140258115</v>
      </c>
      <c r="E118" s="1"/>
      <c r="F118" s="1">
        <v>52</v>
      </c>
      <c r="G118" s="1" t="s">
        <v>6</v>
      </c>
      <c r="H118" s="1" t="s">
        <v>8</v>
      </c>
      <c r="I118" s="1">
        <v>6.4084711929999996</v>
      </c>
    </row>
    <row r="119" spans="1:9" x14ac:dyDescent="0.25">
      <c r="A119" s="1">
        <v>53</v>
      </c>
      <c r="B119" s="1" t="s">
        <v>6</v>
      </c>
      <c r="C119" s="1" t="s">
        <v>8</v>
      </c>
      <c r="D119" s="1">
        <v>7.2862941870000002</v>
      </c>
      <c r="E119" s="1"/>
      <c r="F119" s="1">
        <v>53</v>
      </c>
      <c r="G119" s="1" t="s">
        <v>6</v>
      </c>
      <c r="H119" s="1" t="s">
        <v>8</v>
      </c>
      <c r="I119" s="1">
        <v>2.9271689589999998</v>
      </c>
    </row>
    <row r="120" spans="1:9" x14ac:dyDescent="0.25">
      <c r="A120" s="1">
        <v>54</v>
      </c>
      <c r="B120" s="1" t="s">
        <v>6</v>
      </c>
      <c r="C120" s="1" t="s">
        <v>8</v>
      </c>
      <c r="D120" s="1">
        <v>4.7976928660000002</v>
      </c>
      <c r="E120" s="1"/>
      <c r="F120" s="1">
        <v>54</v>
      </c>
      <c r="G120" s="1" t="s">
        <v>6</v>
      </c>
      <c r="H120" s="1" t="s">
        <v>8</v>
      </c>
      <c r="I120" s="1">
        <v>1.752087486</v>
      </c>
    </row>
    <row r="121" spans="1:9" x14ac:dyDescent="0.25">
      <c r="A121" s="1">
        <v>55</v>
      </c>
      <c r="B121" s="1" t="s">
        <v>6</v>
      </c>
      <c r="C121" s="1" t="s">
        <v>8</v>
      </c>
      <c r="D121" s="1">
        <v>3.0520627490000001</v>
      </c>
      <c r="E121" s="1"/>
      <c r="F121" s="1">
        <v>55</v>
      </c>
      <c r="G121" s="1" t="s">
        <v>6</v>
      </c>
      <c r="H121" s="1" t="s">
        <v>8</v>
      </c>
      <c r="I121" s="1">
        <v>5.7523175540000002</v>
      </c>
    </row>
    <row r="122" spans="1:9" x14ac:dyDescent="0.25">
      <c r="A122" s="1">
        <v>56</v>
      </c>
      <c r="B122" s="1" t="s">
        <v>6</v>
      </c>
      <c r="C122" s="1" t="s">
        <v>8</v>
      </c>
      <c r="D122" s="1">
        <v>5.9075392559999997</v>
      </c>
      <c r="E122" s="1"/>
      <c r="F122" s="1">
        <v>56</v>
      </c>
      <c r="G122" s="1" t="s">
        <v>6</v>
      </c>
      <c r="H122" s="1" t="s">
        <v>8</v>
      </c>
      <c r="I122" s="1">
        <v>5.3113353700000001</v>
      </c>
    </row>
    <row r="123" spans="1:9" x14ac:dyDescent="0.25">
      <c r="A123" s="1">
        <v>57</v>
      </c>
      <c r="B123" s="1" t="s">
        <v>6</v>
      </c>
      <c r="C123" s="1" t="s">
        <v>8</v>
      </c>
      <c r="D123" s="1">
        <v>2.713482688</v>
      </c>
      <c r="E123" s="1"/>
      <c r="F123" s="1">
        <v>57</v>
      </c>
      <c r="G123" s="1" t="s">
        <v>6</v>
      </c>
      <c r="H123" s="1" t="s">
        <v>8</v>
      </c>
      <c r="I123" s="1">
        <v>5.7098283920000004</v>
      </c>
    </row>
    <row r="124" spans="1:9" x14ac:dyDescent="0.25">
      <c r="A124" s="1">
        <v>58</v>
      </c>
      <c r="B124" s="1" t="s">
        <v>6</v>
      </c>
      <c r="C124" s="1" t="s">
        <v>8</v>
      </c>
      <c r="D124" s="1">
        <v>7.2025110669999997</v>
      </c>
      <c r="E124" s="1"/>
      <c r="F124" s="1">
        <v>58</v>
      </c>
      <c r="G124" s="1" t="s">
        <v>6</v>
      </c>
      <c r="H124" s="1" t="s">
        <v>8</v>
      </c>
      <c r="I124" s="1">
        <v>7.8654910119999997</v>
      </c>
    </row>
    <row r="125" spans="1:9" x14ac:dyDescent="0.25">
      <c r="A125" s="1">
        <v>59</v>
      </c>
      <c r="B125" s="1" t="s">
        <v>6</v>
      </c>
      <c r="C125" s="1" t="s">
        <v>8</v>
      </c>
      <c r="D125" s="1">
        <v>3.2969433540000002</v>
      </c>
      <c r="E125" s="1"/>
      <c r="F125" s="1">
        <v>59</v>
      </c>
      <c r="G125" s="1" t="s">
        <v>6</v>
      </c>
      <c r="H125" s="1" t="s">
        <v>8</v>
      </c>
      <c r="I125" s="1">
        <v>4.611119768</v>
      </c>
    </row>
    <row r="126" spans="1:9" x14ac:dyDescent="0.25">
      <c r="A126" s="1">
        <v>60</v>
      </c>
      <c r="B126" s="1" t="s">
        <v>6</v>
      </c>
      <c r="C126" s="1" t="s">
        <v>8</v>
      </c>
      <c r="D126" s="1">
        <v>4.3352805539999997</v>
      </c>
      <c r="E126" s="1"/>
      <c r="F126" s="1">
        <v>60</v>
      </c>
      <c r="G126" s="1" t="s">
        <v>6</v>
      </c>
      <c r="H126" s="1" t="s">
        <v>8</v>
      </c>
      <c r="I126" s="1">
        <v>5.9630161340000001</v>
      </c>
    </row>
    <row r="127" spans="1:9" x14ac:dyDescent="0.25">
      <c r="A127" s="1">
        <v>61</v>
      </c>
      <c r="B127" s="1" t="s">
        <v>6</v>
      </c>
      <c r="C127" s="1" t="s">
        <v>8</v>
      </c>
      <c r="D127" s="1">
        <v>6.8365199140000001</v>
      </c>
      <c r="E127" s="1"/>
      <c r="F127" s="1">
        <v>61</v>
      </c>
      <c r="G127" s="1" t="s">
        <v>6</v>
      </c>
      <c r="H127" s="1" t="s">
        <v>8</v>
      </c>
      <c r="I127" s="1">
        <v>5.5452992820000002</v>
      </c>
    </row>
    <row r="128" spans="1:9" x14ac:dyDescent="0.25">
      <c r="A128" s="1">
        <v>62</v>
      </c>
      <c r="B128" s="1" t="s">
        <v>6</v>
      </c>
      <c r="C128" s="1" t="s">
        <v>8</v>
      </c>
      <c r="D128" s="1">
        <v>5.5540673360000001</v>
      </c>
      <c r="E128" s="1"/>
      <c r="F128" s="1">
        <v>62</v>
      </c>
      <c r="G128" s="1" t="s">
        <v>6</v>
      </c>
      <c r="H128" s="1" t="s">
        <v>8</v>
      </c>
      <c r="I128" s="1">
        <v>3.2012690340000001</v>
      </c>
    </row>
    <row r="129" spans="1:9" x14ac:dyDescent="0.25">
      <c r="A129" s="1">
        <v>63</v>
      </c>
      <c r="B129" s="1" t="s">
        <v>6</v>
      </c>
      <c r="C129" s="1" t="s">
        <v>8</v>
      </c>
      <c r="D129" s="1">
        <v>5.4834378360000002</v>
      </c>
      <c r="E129" s="1"/>
      <c r="F129" s="1">
        <v>63</v>
      </c>
      <c r="G129" s="1" t="s">
        <v>6</v>
      </c>
      <c r="H129" s="1" t="s">
        <v>8</v>
      </c>
      <c r="I129" s="1">
        <v>1.930296824</v>
      </c>
    </row>
    <row r="130" spans="1:9" x14ac:dyDescent="0.25">
      <c r="A130" s="1">
        <v>64</v>
      </c>
      <c r="B130" s="1" t="s">
        <v>6</v>
      </c>
      <c r="C130" s="1" t="s">
        <v>8</v>
      </c>
      <c r="D130" s="1">
        <v>3.1701841709999998</v>
      </c>
      <c r="E130" s="1"/>
      <c r="F130" s="1">
        <v>64</v>
      </c>
      <c r="G130" s="1" t="s">
        <v>6</v>
      </c>
      <c r="H130" s="1" t="s">
        <v>8</v>
      </c>
      <c r="I130" s="1">
        <v>7.7903651280000004</v>
      </c>
    </row>
    <row r="131" spans="1:9" x14ac:dyDescent="0.25">
      <c r="A131" s="1">
        <v>65</v>
      </c>
      <c r="B131" s="1" t="s">
        <v>9</v>
      </c>
      <c r="C131" s="1" t="s">
        <v>7</v>
      </c>
      <c r="D131" s="1">
        <v>6.1962412310000001</v>
      </c>
      <c r="E131" s="1"/>
      <c r="F131" s="1">
        <v>65</v>
      </c>
      <c r="G131" s="1" t="s">
        <v>9</v>
      </c>
      <c r="H131" s="1" t="s">
        <v>7</v>
      </c>
      <c r="I131" s="1">
        <v>9.2234772310000004</v>
      </c>
    </row>
    <row r="132" spans="1:9" x14ac:dyDescent="0.25">
      <c r="A132" s="1">
        <v>66</v>
      </c>
      <c r="B132" s="1" t="s">
        <v>9</v>
      </c>
      <c r="C132" s="1" t="s">
        <v>7</v>
      </c>
      <c r="D132" s="1">
        <v>4.6891064709999997</v>
      </c>
      <c r="E132" s="1"/>
      <c r="F132" s="1">
        <v>66</v>
      </c>
      <c r="G132" s="1" t="s">
        <v>9</v>
      </c>
      <c r="H132" s="1" t="s">
        <v>7</v>
      </c>
      <c r="I132" s="1">
        <v>7.6644567309999996</v>
      </c>
    </row>
    <row r="133" spans="1:9" x14ac:dyDescent="0.25">
      <c r="A133" s="1">
        <v>67</v>
      </c>
      <c r="B133" s="1" t="s">
        <v>9</v>
      </c>
      <c r="C133" s="1" t="s">
        <v>7</v>
      </c>
      <c r="D133" s="1">
        <v>7.9329348680000003</v>
      </c>
      <c r="E133" s="1"/>
      <c r="F133" s="1">
        <v>67</v>
      </c>
      <c r="G133" s="1" t="s">
        <v>9</v>
      </c>
      <c r="H133" s="1" t="s">
        <v>7</v>
      </c>
      <c r="I133" s="1">
        <v>9.0836537929999999</v>
      </c>
    </row>
    <row r="134" spans="1:9" x14ac:dyDescent="0.25">
      <c r="A134" s="1">
        <v>68</v>
      </c>
      <c r="B134" s="1" t="s">
        <v>9</v>
      </c>
      <c r="C134" s="1" t="s">
        <v>7</v>
      </c>
      <c r="D134" s="1">
        <v>7.2119433959999997</v>
      </c>
      <c r="E134" s="1"/>
      <c r="F134" s="1">
        <v>68</v>
      </c>
      <c r="G134" s="1" t="s">
        <v>9</v>
      </c>
      <c r="H134" s="1" t="s">
        <v>7</v>
      </c>
      <c r="I134" s="1">
        <v>6.6550857470000002</v>
      </c>
    </row>
    <row r="135" spans="1:9" x14ac:dyDescent="0.25">
      <c r="A135" s="1">
        <v>69</v>
      </c>
      <c r="B135" s="1" t="s">
        <v>9</v>
      </c>
      <c r="C135" s="1" t="s">
        <v>7</v>
      </c>
      <c r="D135" s="1">
        <v>5.254486065</v>
      </c>
      <c r="E135" s="1"/>
      <c r="F135" s="1">
        <v>69</v>
      </c>
      <c r="G135" s="1" t="s">
        <v>9</v>
      </c>
      <c r="H135" s="1" t="s">
        <v>7</v>
      </c>
      <c r="I135" s="1">
        <v>6.6468379940000002</v>
      </c>
    </row>
    <row r="136" spans="1:9" x14ac:dyDescent="0.25">
      <c r="A136" s="1">
        <v>70</v>
      </c>
      <c r="B136" s="1" t="s">
        <v>9</v>
      </c>
      <c r="C136" s="1" t="s">
        <v>7</v>
      </c>
      <c r="D136" s="1">
        <v>6.9583822409999998</v>
      </c>
      <c r="E136" s="1"/>
      <c r="F136" s="1">
        <v>70</v>
      </c>
      <c r="G136" s="1" t="s">
        <v>9</v>
      </c>
      <c r="H136" s="1" t="s">
        <v>7</v>
      </c>
      <c r="I136" s="1">
        <v>7.6315996679999998</v>
      </c>
    </row>
    <row r="137" spans="1:9" x14ac:dyDescent="0.25">
      <c r="A137" s="1">
        <v>71</v>
      </c>
      <c r="B137" s="1" t="s">
        <v>9</v>
      </c>
      <c r="C137" s="1" t="s">
        <v>7</v>
      </c>
      <c r="D137" s="1">
        <v>6.7924778979999996</v>
      </c>
      <c r="E137" s="1"/>
      <c r="F137" s="1">
        <v>71</v>
      </c>
      <c r="G137" s="1" t="s">
        <v>9</v>
      </c>
      <c r="H137" s="1" t="s">
        <v>7</v>
      </c>
      <c r="I137" s="1">
        <v>7.0485934099999996</v>
      </c>
    </row>
    <row r="138" spans="1:9" x14ac:dyDescent="0.25">
      <c r="A138" s="1">
        <v>72</v>
      </c>
      <c r="B138" s="1" t="s">
        <v>9</v>
      </c>
      <c r="C138" s="1" t="s">
        <v>7</v>
      </c>
      <c r="D138" s="1">
        <v>7.9503811969999996</v>
      </c>
      <c r="E138" s="1"/>
      <c r="F138" s="1">
        <v>72</v>
      </c>
      <c r="G138" s="1" t="s">
        <v>9</v>
      </c>
      <c r="H138" s="1" t="s">
        <v>7</v>
      </c>
      <c r="I138" s="1">
        <v>3.5805589699999998</v>
      </c>
    </row>
    <row r="139" spans="1:9" x14ac:dyDescent="0.25">
      <c r="A139" s="1">
        <v>73</v>
      </c>
      <c r="B139" s="1" t="s">
        <v>9</v>
      </c>
      <c r="C139" s="1" t="s">
        <v>7</v>
      </c>
      <c r="D139" s="1">
        <v>5.6931159100000004</v>
      </c>
      <c r="E139" s="1"/>
      <c r="F139" s="1">
        <v>73</v>
      </c>
      <c r="G139" s="1" t="s">
        <v>9</v>
      </c>
      <c r="H139" s="1" t="s">
        <v>7</v>
      </c>
      <c r="I139" s="1">
        <v>8.1420061760000007</v>
      </c>
    </row>
    <row r="140" spans="1:9" x14ac:dyDescent="0.25">
      <c r="A140" s="1">
        <v>74</v>
      </c>
      <c r="B140" s="1" t="s">
        <v>9</v>
      </c>
      <c r="C140" s="1" t="s">
        <v>7</v>
      </c>
      <c r="D140" s="1">
        <v>7.3244641890000004</v>
      </c>
      <c r="E140" s="1"/>
      <c r="F140" s="1">
        <v>74</v>
      </c>
      <c r="G140" s="1" t="s">
        <v>9</v>
      </c>
      <c r="H140" s="1" t="s">
        <v>7</v>
      </c>
      <c r="I140" s="1">
        <v>3.7449696129999999</v>
      </c>
    </row>
    <row r="141" spans="1:9" x14ac:dyDescent="0.25">
      <c r="A141" s="1">
        <v>75</v>
      </c>
      <c r="B141" s="1" t="s">
        <v>9</v>
      </c>
      <c r="C141" s="1" t="s">
        <v>7</v>
      </c>
      <c r="D141" s="1">
        <v>7.3310936609999997</v>
      </c>
      <c r="E141" s="1"/>
      <c r="F141" s="1">
        <v>75</v>
      </c>
      <c r="G141" s="1" t="s">
        <v>9</v>
      </c>
      <c r="H141" s="1" t="s">
        <v>7</v>
      </c>
      <c r="I141" s="1">
        <v>7.4636253119999996</v>
      </c>
    </row>
    <row r="142" spans="1:9" x14ac:dyDescent="0.25">
      <c r="A142" s="1">
        <v>76</v>
      </c>
      <c r="B142" s="1" t="s">
        <v>9</v>
      </c>
      <c r="C142" s="1" t="s">
        <v>7</v>
      </c>
      <c r="D142" s="1">
        <v>8.0811415269999998</v>
      </c>
      <c r="E142" s="1"/>
      <c r="F142" s="1">
        <v>76</v>
      </c>
      <c r="G142" s="1" t="s">
        <v>9</v>
      </c>
      <c r="H142" s="1" t="s">
        <v>7</v>
      </c>
      <c r="I142" s="1">
        <v>7.4160396280000001</v>
      </c>
    </row>
    <row r="143" spans="1:9" x14ac:dyDescent="0.25">
      <c r="A143" s="1">
        <v>77</v>
      </c>
      <c r="B143" s="1" t="s">
        <v>9</v>
      </c>
      <c r="C143" s="1" t="s">
        <v>7</v>
      </c>
      <c r="D143" s="1">
        <v>8.2852545870000007</v>
      </c>
      <c r="E143" s="1"/>
      <c r="F143" s="1">
        <v>77</v>
      </c>
      <c r="G143" s="1" t="s">
        <v>9</v>
      </c>
      <c r="H143" s="1" t="s">
        <v>7</v>
      </c>
      <c r="I143" s="1">
        <v>7.8407431890000003</v>
      </c>
    </row>
    <row r="144" spans="1:9" x14ac:dyDescent="0.25">
      <c r="A144" s="1">
        <v>78</v>
      </c>
      <c r="B144" s="1" t="s">
        <v>9</v>
      </c>
      <c r="C144" s="1" t="s">
        <v>7</v>
      </c>
      <c r="D144" s="1">
        <v>7.8748546829999997</v>
      </c>
      <c r="E144" s="1"/>
      <c r="F144" s="1">
        <v>78</v>
      </c>
      <c r="G144" s="1" t="s">
        <v>9</v>
      </c>
      <c r="H144" s="1" t="s">
        <v>7</v>
      </c>
      <c r="I144" s="1">
        <v>6.4784509010000004</v>
      </c>
    </row>
    <row r="145" spans="1:9" x14ac:dyDescent="0.25">
      <c r="A145" s="1">
        <v>79</v>
      </c>
      <c r="B145" s="1" t="s">
        <v>9</v>
      </c>
      <c r="C145" s="1" t="s">
        <v>7</v>
      </c>
      <c r="D145" s="1">
        <v>5.9495292810000002</v>
      </c>
      <c r="E145" s="1"/>
      <c r="F145" s="1">
        <v>79</v>
      </c>
      <c r="G145" s="1" t="s">
        <v>9</v>
      </c>
      <c r="H145" s="1" t="s">
        <v>7</v>
      </c>
      <c r="I145" s="1">
        <v>8.2074265680000007</v>
      </c>
    </row>
    <row r="146" spans="1:9" x14ac:dyDescent="0.25">
      <c r="A146" s="1">
        <v>80</v>
      </c>
      <c r="B146" s="1" t="s">
        <v>9</v>
      </c>
      <c r="C146" s="1" t="s">
        <v>7</v>
      </c>
      <c r="D146" s="1">
        <v>7.7038780029999998</v>
      </c>
      <c r="E146" s="1"/>
      <c r="F146" s="1">
        <v>80</v>
      </c>
      <c r="G146" s="1" t="s">
        <v>9</v>
      </c>
      <c r="H146" s="1" t="s">
        <v>7</v>
      </c>
      <c r="I146" s="1">
        <v>5.8675122860000002</v>
      </c>
    </row>
    <row r="147" spans="1:9" x14ac:dyDescent="0.25">
      <c r="A147" s="1">
        <v>81</v>
      </c>
      <c r="B147" s="1" t="s">
        <v>9</v>
      </c>
      <c r="C147" s="1" t="s">
        <v>7</v>
      </c>
      <c r="D147" s="1">
        <v>5.8522926279999998</v>
      </c>
      <c r="E147" s="1"/>
      <c r="F147" s="1">
        <v>81</v>
      </c>
      <c r="G147" s="1" t="s">
        <v>9</v>
      </c>
      <c r="H147" s="1" t="s">
        <v>7</v>
      </c>
      <c r="I147" s="1">
        <v>7.7707461779999996</v>
      </c>
    </row>
    <row r="148" spans="1:9" x14ac:dyDescent="0.25">
      <c r="A148" s="1">
        <v>82</v>
      </c>
      <c r="B148" s="1" t="s">
        <v>9</v>
      </c>
      <c r="C148" s="1" t="s">
        <v>7</v>
      </c>
      <c r="D148" s="1">
        <v>10.023608147999999</v>
      </c>
      <c r="E148" s="1"/>
      <c r="F148" s="1">
        <v>82</v>
      </c>
      <c r="G148" s="1" t="s">
        <v>9</v>
      </c>
      <c r="H148" s="1" t="s">
        <v>7</v>
      </c>
      <c r="I148" s="1">
        <v>5.3767875680000001</v>
      </c>
    </row>
    <row r="149" spans="1:9" x14ac:dyDescent="0.25">
      <c r="A149" s="1">
        <v>83</v>
      </c>
      <c r="B149" s="1" t="s">
        <v>9</v>
      </c>
      <c r="C149" s="1" t="s">
        <v>7</v>
      </c>
      <c r="D149" s="1">
        <v>8.9179790099999998</v>
      </c>
      <c r="E149" s="1"/>
      <c r="F149" s="1">
        <v>83</v>
      </c>
      <c r="G149" s="1" t="s">
        <v>9</v>
      </c>
      <c r="H149" s="1" t="s">
        <v>7</v>
      </c>
      <c r="I149" s="1">
        <v>7.8581800319999999</v>
      </c>
    </row>
    <row r="150" spans="1:9" x14ac:dyDescent="0.25">
      <c r="A150" s="1">
        <v>84</v>
      </c>
      <c r="B150" s="1" t="s">
        <v>9</v>
      </c>
      <c r="C150" s="1" t="s">
        <v>7</v>
      </c>
      <c r="D150" s="1">
        <v>5.0762245019999996</v>
      </c>
      <c r="E150" s="1"/>
      <c r="F150" s="1">
        <v>84</v>
      </c>
      <c r="G150" s="1" t="s">
        <v>9</v>
      </c>
      <c r="H150" s="1" t="s">
        <v>7</v>
      </c>
      <c r="I150" s="1">
        <v>5.5657137160000003</v>
      </c>
    </row>
    <row r="151" spans="1:9" x14ac:dyDescent="0.25">
      <c r="A151" s="1">
        <v>85</v>
      </c>
      <c r="B151" s="1" t="s">
        <v>9</v>
      </c>
      <c r="C151" s="1" t="s">
        <v>7</v>
      </c>
      <c r="D151" s="1">
        <v>7.6526612690000002</v>
      </c>
      <c r="E151" s="1"/>
      <c r="F151" s="1">
        <v>85</v>
      </c>
      <c r="G151" s="1" t="s">
        <v>9</v>
      </c>
      <c r="H151" s="1" t="s">
        <v>7</v>
      </c>
      <c r="I151" s="1">
        <v>8.1141027250000004</v>
      </c>
    </row>
    <row r="152" spans="1:9" x14ac:dyDescent="0.25">
      <c r="A152" s="1">
        <v>86</v>
      </c>
      <c r="B152" s="1" t="s">
        <v>9</v>
      </c>
      <c r="C152" s="1" t="s">
        <v>7</v>
      </c>
      <c r="D152" s="1">
        <v>7.5762567069999998</v>
      </c>
      <c r="E152" s="1"/>
      <c r="F152" s="1">
        <v>86</v>
      </c>
      <c r="G152" s="1" t="s">
        <v>9</v>
      </c>
      <c r="H152" s="1" t="s">
        <v>7</v>
      </c>
      <c r="I152" s="1">
        <v>4.5231525719999999</v>
      </c>
    </row>
    <row r="153" spans="1:9" x14ac:dyDescent="0.25">
      <c r="A153" s="1">
        <v>87</v>
      </c>
      <c r="B153" s="1" t="s">
        <v>9</v>
      </c>
      <c r="C153" s="1" t="s">
        <v>7</v>
      </c>
      <c r="D153" s="1">
        <v>6.7581281789999998</v>
      </c>
      <c r="E153" s="1"/>
      <c r="F153" s="1">
        <v>87</v>
      </c>
      <c r="G153" s="1" t="s">
        <v>9</v>
      </c>
      <c r="H153" s="1" t="s">
        <v>7</v>
      </c>
      <c r="I153" s="1">
        <v>8.5078826030000005</v>
      </c>
    </row>
    <row r="154" spans="1:9" x14ac:dyDescent="0.25">
      <c r="A154" s="1">
        <v>88</v>
      </c>
      <c r="B154" s="1" t="s">
        <v>9</v>
      </c>
      <c r="C154" s="1" t="s">
        <v>7</v>
      </c>
      <c r="D154" s="1">
        <v>9.5233133690000003</v>
      </c>
      <c r="E154" s="1"/>
      <c r="F154" s="1">
        <v>88</v>
      </c>
      <c r="G154" s="1" t="s">
        <v>9</v>
      </c>
      <c r="H154" s="1" t="s">
        <v>7</v>
      </c>
      <c r="I154" s="1">
        <v>8.0112077660000001</v>
      </c>
    </row>
    <row r="155" spans="1:9" x14ac:dyDescent="0.25">
      <c r="A155" s="1">
        <v>89</v>
      </c>
      <c r="B155" s="1" t="s">
        <v>9</v>
      </c>
      <c r="C155" s="1" t="s">
        <v>7</v>
      </c>
      <c r="D155" s="1">
        <v>5.7305026809999999</v>
      </c>
      <c r="E155" s="1"/>
      <c r="F155" s="1">
        <v>89</v>
      </c>
      <c r="G155" s="1" t="s">
        <v>9</v>
      </c>
      <c r="H155" s="1" t="s">
        <v>7</v>
      </c>
      <c r="I155" s="1">
        <v>8.8684614570000004</v>
      </c>
    </row>
    <row r="156" spans="1:9" x14ac:dyDescent="0.25">
      <c r="A156" s="1">
        <v>90</v>
      </c>
      <c r="B156" s="1" t="s">
        <v>9</v>
      </c>
      <c r="C156" s="1" t="s">
        <v>7</v>
      </c>
      <c r="D156" s="1">
        <v>8.2242458549999995</v>
      </c>
      <c r="E156" s="1"/>
      <c r="F156" s="1">
        <v>90</v>
      </c>
      <c r="G156" s="1" t="s">
        <v>9</v>
      </c>
      <c r="H156" s="1" t="s">
        <v>7</v>
      </c>
      <c r="I156" s="1">
        <v>9.2553591520000005</v>
      </c>
    </row>
    <row r="157" spans="1:9" x14ac:dyDescent="0.25">
      <c r="A157" s="1">
        <v>91</v>
      </c>
      <c r="B157" s="1" t="s">
        <v>9</v>
      </c>
      <c r="C157" s="1" t="s">
        <v>7</v>
      </c>
      <c r="D157" s="1">
        <v>9.1403271250000007</v>
      </c>
      <c r="E157" s="1"/>
      <c r="F157" s="1">
        <v>91</v>
      </c>
      <c r="G157" s="1" t="s">
        <v>9</v>
      </c>
      <c r="H157" s="1" t="s">
        <v>7</v>
      </c>
      <c r="I157" s="1">
        <v>12.854421585000001</v>
      </c>
    </row>
    <row r="158" spans="1:9" x14ac:dyDescent="0.25">
      <c r="A158" s="1">
        <v>92</v>
      </c>
      <c r="B158" s="1" t="s">
        <v>9</v>
      </c>
      <c r="C158" s="1" t="s">
        <v>7</v>
      </c>
      <c r="D158" s="1">
        <v>7.5010467140000001</v>
      </c>
      <c r="E158" s="1"/>
      <c r="F158" s="1">
        <v>92</v>
      </c>
      <c r="G158" s="1" t="s">
        <v>9</v>
      </c>
      <c r="H158" s="1" t="s">
        <v>7</v>
      </c>
      <c r="I158" s="1">
        <v>9.6610161649999995</v>
      </c>
    </row>
    <row r="159" spans="1:9" x14ac:dyDescent="0.25">
      <c r="A159" s="1">
        <v>93</v>
      </c>
      <c r="B159" s="1" t="s">
        <v>9</v>
      </c>
      <c r="C159" s="1" t="s">
        <v>7</v>
      </c>
      <c r="D159" s="1">
        <v>7.2186015100000001</v>
      </c>
      <c r="E159" s="1"/>
      <c r="F159" s="1">
        <v>93</v>
      </c>
      <c r="G159" s="1" t="s">
        <v>9</v>
      </c>
      <c r="H159" s="1" t="s">
        <v>7</v>
      </c>
      <c r="I159" s="1">
        <v>12.844271406000001</v>
      </c>
    </row>
    <row r="160" spans="1:9" x14ac:dyDescent="0.25">
      <c r="A160" s="1">
        <v>94</v>
      </c>
      <c r="B160" s="1" t="s">
        <v>9</v>
      </c>
      <c r="C160" s="1" t="s">
        <v>7</v>
      </c>
      <c r="D160" s="1">
        <v>9.4438531260000005</v>
      </c>
      <c r="E160" s="1"/>
      <c r="F160" s="1">
        <v>94</v>
      </c>
      <c r="G160" s="1" t="s">
        <v>9</v>
      </c>
      <c r="H160" s="1" t="s">
        <v>7</v>
      </c>
      <c r="I160" s="1">
        <v>16.871033391000001</v>
      </c>
    </row>
    <row r="161" spans="1:9" x14ac:dyDescent="0.25">
      <c r="A161" s="1">
        <v>95</v>
      </c>
      <c r="B161" s="1" t="s">
        <v>9</v>
      </c>
      <c r="C161" s="1" t="s">
        <v>7</v>
      </c>
      <c r="D161" s="1">
        <v>13.067188628</v>
      </c>
      <c r="E161" s="1"/>
      <c r="F161" s="1">
        <v>95</v>
      </c>
      <c r="G161" s="1" t="s">
        <v>9</v>
      </c>
      <c r="H161" s="1" t="s">
        <v>7</v>
      </c>
      <c r="I161" s="1">
        <v>12.292002864000001</v>
      </c>
    </row>
    <row r="162" spans="1:9" x14ac:dyDescent="0.25">
      <c r="A162" s="1">
        <v>96</v>
      </c>
      <c r="B162" s="1" t="s">
        <v>9</v>
      </c>
      <c r="C162" s="1" t="s">
        <v>7</v>
      </c>
      <c r="D162" s="1">
        <v>9.9138131349999998</v>
      </c>
      <c r="E162" s="1"/>
      <c r="F162" s="1">
        <v>96</v>
      </c>
      <c r="G162" s="1" t="s">
        <v>9</v>
      </c>
      <c r="H162" s="1" t="s">
        <v>7</v>
      </c>
      <c r="I162" s="1">
        <v>9.0613410610000003</v>
      </c>
    </row>
    <row r="163" spans="1:9" x14ac:dyDescent="0.25">
      <c r="A163" s="1">
        <v>97</v>
      </c>
      <c r="B163" s="1" t="s">
        <v>9</v>
      </c>
      <c r="C163" s="1" t="s">
        <v>7</v>
      </c>
      <c r="D163" s="1">
        <v>12.723914112999999</v>
      </c>
      <c r="E163" s="1"/>
      <c r="F163" s="1">
        <v>97</v>
      </c>
      <c r="G163" s="1" t="s">
        <v>9</v>
      </c>
      <c r="H163" s="1" t="s">
        <v>7</v>
      </c>
      <c r="I163" s="1">
        <v>9.9324895889999993</v>
      </c>
    </row>
    <row r="164" spans="1:9" x14ac:dyDescent="0.25">
      <c r="A164" s="1">
        <v>98</v>
      </c>
      <c r="B164" s="1" t="s">
        <v>9</v>
      </c>
      <c r="C164" s="1" t="s">
        <v>7</v>
      </c>
      <c r="D164" s="1">
        <v>16.499824882999999</v>
      </c>
      <c r="E164" s="1"/>
      <c r="F164" s="1">
        <v>98</v>
      </c>
      <c r="G164" s="1" t="s">
        <v>9</v>
      </c>
      <c r="H164" s="1" t="s">
        <v>7</v>
      </c>
      <c r="I164" s="1">
        <v>11.114115424</v>
      </c>
    </row>
    <row r="165" spans="1:9" x14ac:dyDescent="0.25">
      <c r="A165" s="1">
        <v>99</v>
      </c>
      <c r="B165" s="1" t="s">
        <v>9</v>
      </c>
      <c r="C165" s="1" t="s">
        <v>7</v>
      </c>
      <c r="D165" s="1">
        <v>11.939805114</v>
      </c>
      <c r="E165" s="1"/>
      <c r="F165" s="1">
        <v>99</v>
      </c>
      <c r="G165" s="1" t="s">
        <v>9</v>
      </c>
      <c r="H165" s="1" t="s">
        <v>7</v>
      </c>
      <c r="I165" s="1">
        <v>10.33948846</v>
      </c>
    </row>
    <row r="166" spans="1:9" x14ac:dyDescent="0.25">
      <c r="A166" s="1">
        <v>100</v>
      </c>
      <c r="B166" s="1" t="s">
        <v>9</v>
      </c>
      <c r="C166" s="1" t="s">
        <v>7</v>
      </c>
      <c r="D166" s="1">
        <v>9.3772813819999996</v>
      </c>
      <c r="E166" s="1"/>
      <c r="F166" s="1">
        <v>100</v>
      </c>
      <c r="G166" s="1" t="s">
        <v>9</v>
      </c>
      <c r="H166" s="1" t="s">
        <v>7</v>
      </c>
      <c r="I166" s="1">
        <v>10.320408587999999</v>
      </c>
    </row>
    <row r="167" spans="1:9" x14ac:dyDescent="0.25">
      <c r="A167" s="1">
        <v>101</v>
      </c>
      <c r="B167" s="1" t="s">
        <v>9</v>
      </c>
      <c r="C167" s="1" t="s">
        <v>7</v>
      </c>
      <c r="D167" s="1">
        <v>10.40457951</v>
      </c>
      <c r="E167" s="1"/>
      <c r="F167" s="1">
        <v>101</v>
      </c>
      <c r="G167" s="1" t="s">
        <v>9</v>
      </c>
      <c r="H167" s="1" t="s">
        <v>7</v>
      </c>
      <c r="I167" s="1">
        <v>10.692010918999999</v>
      </c>
    </row>
    <row r="168" spans="1:9" x14ac:dyDescent="0.25">
      <c r="A168" s="1">
        <v>102</v>
      </c>
      <c r="B168" s="1" t="s">
        <v>9</v>
      </c>
      <c r="C168" s="1" t="s">
        <v>7</v>
      </c>
      <c r="D168" s="1">
        <v>11.070070612</v>
      </c>
      <c r="E168" s="1"/>
      <c r="F168" s="1">
        <v>102</v>
      </c>
      <c r="G168" s="1" t="s">
        <v>9</v>
      </c>
      <c r="H168" s="1" t="s">
        <v>7</v>
      </c>
      <c r="I168" s="1">
        <v>12.290582117</v>
      </c>
    </row>
    <row r="169" spans="1:9" x14ac:dyDescent="0.25">
      <c r="A169" s="1">
        <v>103</v>
      </c>
      <c r="B169" s="1" t="s">
        <v>9</v>
      </c>
      <c r="C169" s="1" t="s">
        <v>7</v>
      </c>
      <c r="D169" s="1">
        <v>11.349874979000001</v>
      </c>
      <c r="E169" s="1"/>
      <c r="F169" s="1">
        <v>103</v>
      </c>
      <c r="G169" s="1" t="s">
        <v>9</v>
      </c>
      <c r="H169" s="1" t="s">
        <v>7</v>
      </c>
      <c r="I169" s="1">
        <v>8.8397587949999998</v>
      </c>
    </row>
    <row r="170" spans="1:9" x14ac:dyDescent="0.25">
      <c r="A170" s="1">
        <v>104</v>
      </c>
      <c r="B170" s="1" t="s">
        <v>9</v>
      </c>
      <c r="C170" s="1" t="s">
        <v>7</v>
      </c>
      <c r="D170" s="1">
        <v>9.9447810509999996</v>
      </c>
      <c r="E170" s="1"/>
      <c r="F170" s="1">
        <v>104</v>
      </c>
      <c r="G170" s="1" t="s">
        <v>9</v>
      </c>
      <c r="H170" s="1" t="s">
        <v>7</v>
      </c>
      <c r="I170" s="1">
        <v>13.984721908999999</v>
      </c>
    </row>
    <row r="171" spans="1:9" x14ac:dyDescent="0.25">
      <c r="A171" s="1">
        <v>105</v>
      </c>
      <c r="B171" s="1" t="s">
        <v>9</v>
      </c>
      <c r="C171" s="1" t="s">
        <v>7</v>
      </c>
      <c r="D171" s="1">
        <v>10.452973904</v>
      </c>
      <c r="E171" s="1"/>
      <c r="F171" s="1">
        <v>105</v>
      </c>
      <c r="G171" s="1" t="s">
        <v>9</v>
      </c>
      <c r="H171" s="1" t="s">
        <v>7</v>
      </c>
      <c r="I171" s="1">
        <v>10.376622082000001</v>
      </c>
    </row>
    <row r="172" spans="1:9" x14ac:dyDescent="0.25">
      <c r="A172" s="1">
        <v>106</v>
      </c>
      <c r="B172" s="1" t="s">
        <v>9</v>
      </c>
      <c r="C172" s="1" t="s">
        <v>7</v>
      </c>
      <c r="D172" s="1">
        <v>11.828118511</v>
      </c>
      <c r="E172" s="1"/>
      <c r="F172" s="1">
        <v>106</v>
      </c>
      <c r="G172" s="1" t="s">
        <v>9</v>
      </c>
      <c r="H172" s="1" t="s">
        <v>7</v>
      </c>
      <c r="I172" s="1">
        <v>14.459702147</v>
      </c>
    </row>
    <row r="173" spans="1:9" x14ac:dyDescent="0.25">
      <c r="A173" s="1">
        <v>107</v>
      </c>
      <c r="B173" s="1" t="s">
        <v>9</v>
      </c>
      <c r="C173" s="1" t="s">
        <v>7</v>
      </c>
      <c r="D173" s="1">
        <v>9.8245185399999997</v>
      </c>
      <c r="E173" s="1"/>
      <c r="F173" s="1">
        <v>107</v>
      </c>
      <c r="G173" s="1" t="s">
        <v>9</v>
      </c>
      <c r="H173" s="1" t="s">
        <v>7</v>
      </c>
      <c r="I173" s="1">
        <v>5.7155214839999999</v>
      </c>
    </row>
    <row r="174" spans="1:9" x14ac:dyDescent="0.25">
      <c r="A174" s="1">
        <v>108</v>
      </c>
      <c r="B174" s="1" t="s">
        <v>9</v>
      </c>
      <c r="C174" s="1" t="s">
        <v>7</v>
      </c>
      <c r="D174" s="1">
        <v>9.1243000070000004</v>
      </c>
      <c r="E174" s="1"/>
      <c r="F174" s="1">
        <v>108</v>
      </c>
      <c r="G174" s="1" t="s">
        <v>9</v>
      </c>
      <c r="H174" s="1" t="s">
        <v>7</v>
      </c>
      <c r="I174" s="1">
        <v>7.1378217140000002</v>
      </c>
    </row>
    <row r="175" spans="1:9" x14ac:dyDescent="0.25">
      <c r="A175" s="1">
        <v>109</v>
      </c>
      <c r="B175" s="1" t="s">
        <v>9</v>
      </c>
      <c r="C175" s="1" t="s">
        <v>7</v>
      </c>
      <c r="D175" s="1">
        <v>10.226257555</v>
      </c>
      <c r="E175" s="1"/>
      <c r="F175" s="1">
        <v>109</v>
      </c>
      <c r="G175" s="1" t="s">
        <v>9</v>
      </c>
      <c r="H175" s="1" t="s">
        <v>7</v>
      </c>
      <c r="I175" s="1">
        <v>8.7139153900000004</v>
      </c>
    </row>
    <row r="176" spans="1:9" x14ac:dyDescent="0.25">
      <c r="A176" s="1">
        <v>110</v>
      </c>
      <c r="B176" s="1" t="s">
        <v>9</v>
      </c>
      <c r="C176" s="1" t="s">
        <v>7</v>
      </c>
      <c r="D176" s="1">
        <v>14.036375942999999</v>
      </c>
      <c r="E176" s="1"/>
      <c r="F176" s="1">
        <v>110</v>
      </c>
      <c r="G176" s="1" t="s">
        <v>9</v>
      </c>
      <c r="H176" s="1" t="s">
        <v>7</v>
      </c>
      <c r="I176" s="1">
        <v>7.5701743129999999</v>
      </c>
    </row>
    <row r="177" spans="1:9" x14ac:dyDescent="0.25">
      <c r="A177" s="1">
        <v>111</v>
      </c>
      <c r="B177" s="1" t="s">
        <v>9</v>
      </c>
      <c r="C177" s="1" t="s">
        <v>7</v>
      </c>
      <c r="D177" s="1">
        <v>6.3585731360000004</v>
      </c>
      <c r="E177" s="1"/>
      <c r="F177" s="1">
        <v>111</v>
      </c>
      <c r="G177" s="1" t="s">
        <v>9</v>
      </c>
      <c r="H177" s="1" t="s">
        <v>7</v>
      </c>
      <c r="I177" s="1">
        <v>6.9573389969999999</v>
      </c>
    </row>
    <row r="178" spans="1:9" x14ac:dyDescent="0.25">
      <c r="A178" s="1">
        <v>112</v>
      </c>
      <c r="B178" s="1" t="s">
        <v>9</v>
      </c>
      <c r="C178" s="1" t="s">
        <v>7</v>
      </c>
      <c r="D178" s="1">
        <v>5.2171023060000001</v>
      </c>
      <c r="E178" s="1"/>
      <c r="F178" s="1">
        <v>112</v>
      </c>
      <c r="G178" s="1" t="s">
        <v>9</v>
      </c>
      <c r="H178" s="1" t="s">
        <v>7</v>
      </c>
      <c r="I178" s="1">
        <v>7.1049606719999998</v>
      </c>
    </row>
    <row r="179" spans="1:9" x14ac:dyDescent="0.25">
      <c r="A179" s="1">
        <v>113</v>
      </c>
      <c r="B179" s="1" t="s">
        <v>9</v>
      </c>
      <c r="C179" s="1" t="s">
        <v>7</v>
      </c>
      <c r="D179" s="1">
        <v>4.3601710750000002</v>
      </c>
      <c r="E179" s="1"/>
      <c r="F179" s="1">
        <v>113</v>
      </c>
      <c r="G179" s="1" t="s">
        <v>9</v>
      </c>
      <c r="H179" s="1" t="s">
        <v>7</v>
      </c>
      <c r="I179" s="1">
        <v>6.1923266090000002</v>
      </c>
    </row>
    <row r="180" spans="1:9" x14ac:dyDescent="0.25">
      <c r="A180" s="1">
        <v>114</v>
      </c>
      <c r="B180" s="1" t="s">
        <v>9</v>
      </c>
      <c r="C180" s="1" t="s">
        <v>7</v>
      </c>
      <c r="D180" s="1">
        <v>5.872015352</v>
      </c>
      <c r="E180" s="1"/>
      <c r="F180" s="1">
        <v>114</v>
      </c>
      <c r="G180" s="1" t="s">
        <v>9</v>
      </c>
      <c r="H180" s="1" t="s">
        <v>7</v>
      </c>
      <c r="I180" s="1">
        <v>7.0396855409999999</v>
      </c>
    </row>
    <row r="181" spans="1:9" x14ac:dyDescent="0.25">
      <c r="A181" s="1">
        <v>115</v>
      </c>
      <c r="B181" s="1" t="s">
        <v>9</v>
      </c>
      <c r="C181" s="1" t="s">
        <v>7</v>
      </c>
      <c r="D181" s="1">
        <v>4.4606685019999999</v>
      </c>
      <c r="E181" s="1"/>
      <c r="F181" s="1">
        <v>115</v>
      </c>
      <c r="G181" s="1" t="s">
        <v>9</v>
      </c>
      <c r="H181" s="1" t="s">
        <v>7</v>
      </c>
      <c r="I181" s="1">
        <v>6.9760091949999996</v>
      </c>
    </row>
    <row r="182" spans="1:9" x14ac:dyDescent="0.25">
      <c r="A182" s="1">
        <v>116</v>
      </c>
      <c r="B182" s="1" t="s">
        <v>9</v>
      </c>
      <c r="C182" s="1" t="s">
        <v>7</v>
      </c>
      <c r="D182" s="1">
        <v>7.6802183079999997</v>
      </c>
      <c r="E182" s="1"/>
      <c r="F182" s="1">
        <v>116</v>
      </c>
      <c r="G182" s="1" t="s">
        <v>9</v>
      </c>
      <c r="H182" s="1" t="s">
        <v>7</v>
      </c>
      <c r="I182" s="1">
        <v>4.0160918890000001</v>
      </c>
    </row>
    <row r="183" spans="1:9" x14ac:dyDescent="0.25">
      <c r="A183" s="1">
        <v>117</v>
      </c>
      <c r="B183" s="1" t="s">
        <v>9</v>
      </c>
      <c r="C183" s="1" t="s">
        <v>7</v>
      </c>
      <c r="D183" s="1">
        <v>5.6087764</v>
      </c>
      <c r="E183" s="1"/>
      <c r="F183" s="1">
        <v>117</v>
      </c>
      <c r="G183" s="1" t="s">
        <v>9</v>
      </c>
      <c r="H183" s="1" t="s">
        <v>7</v>
      </c>
      <c r="I183" s="1">
        <v>6.0760992849999997</v>
      </c>
    </row>
    <row r="184" spans="1:9" x14ac:dyDescent="0.25">
      <c r="A184" s="1">
        <v>118</v>
      </c>
      <c r="B184" s="1" t="s">
        <v>9</v>
      </c>
      <c r="C184" s="1" t="s">
        <v>7</v>
      </c>
      <c r="D184" s="1">
        <v>7.0383556699999996</v>
      </c>
      <c r="E184" s="1"/>
      <c r="F184" s="1">
        <v>118</v>
      </c>
      <c r="G184" s="1" t="s">
        <v>9</v>
      </c>
      <c r="H184" s="1" t="s">
        <v>7</v>
      </c>
      <c r="I184" s="1">
        <v>7.772671592</v>
      </c>
    </row>
    <row r="185" spans="1:9" x14ac:dyDescent="0.25">
      <c r="A185" s="1">
        <v>119</v>
      </c>
      <c r="B185" s="1" t="s">
        <v>9</v>
      </c>
      <c r="C185" s="1" t="s">
        <v>7</v>
      </c>
      <c r="D185" s="1">
        <v>6.4452616650000003</v>
      </c>
      <c r="E185" s="1"/>
      <c r="F185" s="1">
        <v>119</v>
      </c>
      <c r="G185" s="1" t="s">
        <v>9</v>
      </c>
      <c r="H185" s="1" t="s">
        <v>7</v>
      </c>
      <c r="I185" s="1">
        <v>5.7297041770000003</v>
      </c>
    </row>
    <row r="186" spans="1:9" x14ac:dyDescent="0.25">
      <c r="A186" s="1">
        <v>120</v>
      </c>
      <c r="B186" s="1" t="s">
        <v>9</v>
      </c>
      <c r="C186" s="1" t="s">
        <v>7</v>
      </c>
      <c r="D186" s="1">
        <v>7.0157382000000004</v>
      </c>
      <c r="E186" s="1"/>
      <c r="F186" s="1">
        <v>120</v>
      </c>
      <c r="G186" s="1" t="s">
        <v>9</v>
      </c>
      <c r="H186" s="1" t="s">
        <v>7</v>
      </c>
      <c r="I186" s="1">
        <v>8.9897031970000008</v>
      </c>
    </row>
    <row r="187" spans="1:9" x14ac:dyDescent="0.25">
      <c r="A187" s="1">
        <v>121</v>
      </c>
      <c r="B187" s="1" t="s">
        <v>9</v>
      </c>
      <c r="C187" s="1" t="s">
        <v>7</v>
      </c>
      <c r="D187" s="1">
        <v>8.4469087460000001</v>
      </c>
      <c r="E187" s="1"/>
      <c r="F187" s="1">
        <v>121</v>
      </c>
      <c r="G187" s="1" t="s">
        <v>9</v>
      </c>
      <c r="H187" s="1" t="s">
        <v>7</v>
      </c>
      <c r="I187" s="1">
        <v>5.2716292759999996</v>
      </c>
    </row>
    <row r="188" spans="1:9" x14ac:dyDescent="0.25">
      <c r="A188" s="1">
        <v>122</v>
      </c>
      <c r="B188" s="1" t="s">
        <v>9</v>
      </c>
      <c r="C188" s="1" t="s">
        <v>7</v>
      </c>
      <c r="D188" s="1">
        <v>6.6033926159999998</v>
      </c>
      <c r="E188" s="1"/>
      <c r="F188" s="1">
        <v>122</v>
      </c>
      <c r="G188" s="1" t="s">
        <v>9</v>
      </c>
      <c r="H188" s="1" t="s">
        <v>7</v>
      </c>
      <c r="I188" s="1">
        <v>6.1745229620000002</v>
      </c>
    </row>
    <row r="189" spans="1:9" x14ac:dyDescent="0.25">
      <c r="A189" s="1">
        <v>123</v>
      </c>
      <c r="B189" s="1" t="s">
        <v>9</v>
      </c>
      <c r="C189" s="1" t="s">
        <v>7</v>
      </c>
      <c r="D189" s="1">
        <v>6.8898930250000001</v>
      </c>
      <c r="E189" s="1"/>
      <c r="F189" s="1">
        <v>123</v>
      </c>
      <c r="G189" s="1" t="s">
        <v>9</v>
      </c>
      <c r="H189" s="1" t="s">
        <v>7</v>
      </c>
      <c r="I189" s="1">
        <v>6.5607644250000003</v>
      </c>
    </row>
    <row r="190" spans="1:9" x14ac:dyDescent="0.25">
      <c r="A190" s="1">
        <v>124</v>
      </c>
      <c r="B190" s="1" t="s">
        <v>9</v>
      </c>
      <c r="C190" s="1" t="s">
        <v>7</v>
      </c>
      <c r="D190" s="1">
        <v>7.9023036610000004</v>
      </c>
      <c r="E190" s="1"/>
      <c r="F190" s="1">
        <v>124</v>
      </c>
      <c r="G190" s="1" t="s">
        <v>9</v>
      </c>
      <c r="H190" s="1" t="s">
        <v>7</v>
      </c>
      <c r="I190" s="1">
        <v>7.6742826529999997</v>
      </c>
    </row>
    <row r="191" spans="1:9" x14ac:dyDescent="0.25">
      <c r="A191" s="1">
        <v>125</v>
      </c>
      <c r="B191" s="1" t="s">
        <v>9</v>
      </c>
      <c r="C191" s="1" t="s">
        <v>7</v>
      </c>
      <c r="D191" s="1">
        <v>6.4369638450000002</v>
      </c>
      <c r="E191" s="1"/>
      <c r="F191" s="1">
        <v>125</v>
      </c>
      <c r="G191" s="1" t="s">
        <v>9</v>
      </c>
      <c r="H191" s="1" t="s">
        <v>7</v>
      </c>
      <c r="I191" s="1">
        <v>8.5921298799999999</v>
      </c>
    </row>
    <row r="192" spans="1:9" x14ac:dyDescent="0.25">
      <c r="A192" s="1">
        <v>126</v>
      </c>
      <c r="B192" s="1" t="s">
        <v>9</v>
      </c>
      <c r="C192" s="1" t="s">
        <v>7</v>
      </c>
      <c r="D192" s="1">
        <v>5.6122559089999999</v>
      </c>
      <c r="E192" s="1"/>
      <c r="F192" s="1">
        <v>126</v>
      </c>
      <c r="G192" s="1" t="s">
        <v>9</v>
      </c>
      <c r="H192" s="1" t="s">
        <v>7</v>
      </c>
      <c r="I192" s="1">
        <v>7.9647251490000004</v>
      </c>
    </row>
    <row r="193" spans="1:9" x14ac:dyDescent="0.25">
      <c r="A193" s="1">
        <v>127</v>
      </c>
      <c r="B193" s="1" t="s">
        <v>9</v>
      </c>
      <c r="C193" s="1" t="s">
        <v>7</v>
      </c>
      <c r="D193" s="1">
        <v>6.2279083030000004</v>
      </c>
      <c r="E193" s="1"/>
      <c r="F193" s="1">
        <v>127</v>
      </c>
      <c r="G193" s="1" t="s">
        <v>9</v>
      </c>
      <c r="H193" s="1" t="s">
        <v>7</v>
      </c>
      <c r="I193" s="1">
        <v>4.5061443199999998</v>
      </c>
    </row>
    <row r="194" spans="1:9" x14ac:dyDescent="0.25">
      <c r="A194" s="1">
        <v>128</v>
      </c>
      <c r="B194" s="2" t="s">
        <v>9</v>
      </c>
      <c r="C194" s="2" t="s">
        <v>7</v>
      </c>
      <c r="D194" s="2">
        <v>4.7236858970000002</v>
      </c>
      <c r="E194" s="1"/>
      <c r="F194" s="1">
        <v>128</v>
      </c>
      <c r="G194" s="1" t="s">
        <v>9</v>
      </c>
      <c r="H194" s="1" t="s">
        <v>7</v>
      </c>
      <c r="I194" s="1">
        <v>6.6172489480000003</v>
      </c>
    </row>
    <row r="195" spans="1:9" x14ac:dyDescent="0.25">
      <c r="A195" s="1">
        <v>65</v>
      </c>
      <c r="B195" s="1" t="s">
        <v>9</v>
      </c>
      <c r="C195" s="1" t="s">
        <v>8</v>
      </c>
      <c r="D195" s="1">
        <v>0.30889148300000002</v>
      </c>
      <c r="E195" s="1"/>
      <c r="F195" s="1">
        <v>65</v>
      </c>
      <c r="G195" s="1" t="s">
        <v>9</v>
      </c>
      <c r="H195" s="1" t="s">
        <v>8</v>
      </c>
      <c r="I195" s="1">
        <v>1.9873407279999999</v>
      </c>
    </row>
    <row r="196" spans="1:9" x14ac:dyDescent="0.25">
      <c r="A196" s="1">
        <v>66</v>
      </c>
      <c r="B196" s="1" t="s">
        <v>9</v>
      </c>
      <c r="C196" s="1" t="s">
        <v>8</v>
      </c>
      <c r="D196" s="1">
        <v>0.92232716699999995</v>
      </c>
      <c r="E196" s="1"/>
      <c r="F196" s="1">
        <v>66</v>
      </c>
      <c r="G196" s="1" t="s">
        <v>9</v>
      </c>
      <c r="H196" s="1" t="s">
        <v>8</v>
      </c>
      <c r="I196" s="1">
        <v>1.409498098</v>
      </c>
    </row>
    <row r="197" spans="1:9" x14ac:dyDescent="0.25">
      <c r="A197" s="1">
        <v>67</v>
      </c>
      <c r="B197" s="1" t="s">
        <v>9</v>
      </c>
      <c r="C197" s="1" t="s">
        <v>8</v>
      </c>
      <c r="D197" s="1">
        <v>1.351667425</v>
      </c>
      <c r="E197" s="1"/>
      <c r="F197" s="1">
        <v>67</v>
      </c>
      <c r="G197" s="1" t="s">
        <v>9</v>
      </c>
      <c r="H197" s="1" t="s">
        <v>8</v>
      </c>
      <c r="I197" s="1">
        <v>2.793110956</v>
      </c>
    </row>
    <row r="198" spans="1:9" x14ac:dyDescent="0.25">
      <c r="A198" s="1">
        <v>68</v>
      </c>
      <c r="B198" s="1" t="s">
        <v>9</v>
      </c>
      <c r="C198" s="1" t="s">
        <v>8</v>
      </c>
      <c r="D198" s="1">
        <v>1.4027737250000001</v>
      </c>
      <c r="E198" s="1"/>
      <c r="F198" s="1">
        <v>68</v>
      </c>
      <c r="G198" s="1" t="s">
        <v>9</v>
      </c>
      <c r="H198" s="1" t="s">
        <v>8</v>
      </c>
      <c r="I198" s="1">
        <v>1.622900384</v>
      </c>
    </row>
    <row r="199" spans="1:9" x14ac:dyDescent="0.25">
      <c r="A199" s="1">
        <v>69</v>
      </c>
      <c r="B199" s="1" t="s">
        <v>9</v>
      </c>
      <c r="C199" s="1" t="s">
        <v>8</v>
      </c>
      <c r="D199" s="1">
        <v>0.99205931400000003</v>
      </c>
      <c r="E199" s="1"/>
      <c r="F199" s="1">
        <v>69</v>
      </c>
      <c r="G199" s="1" t="s">
        <v>9</v>
      </c>
      <c r="H199" s="1" t="s">
        <v>8</v>
      </c>
      <c r="I199" s="1">
        <v>1.8148227750000001</v>
      </c>
    </row>
    <row r="200" spans="1:9" x14ac:dyDescent="0.25">
      <c r="A200" s="1">
        <v>70</v>
      </c>
      <c r="B200" s="1" t="s">
        <v>9</v>
      </c>
      <c r="C200" s="1" t="s">
        <v>8</v>
      </c>
      <c r="D200" s="1">
        <v>1.869188949</v>
      </c>
      <c r="E200" s="1"/>
      <c r="F200" s="1">
        <v>70</v>
      </c>
      <c r="G200" s="1" t="s">
        <v>9</v>
      </c>
      <c r="H200" s="1" t="s">
        <v>8</v>
      </c>
      <c r="I200" s="1">
        <v>1.460838734</v>
      </c>
    </row>
    <row r="201" spans="1:9" x14ac:dyDescent="0.25">
      <c r="A201" s="1">
        <v>71</v>
      </c>
      <c r="B201" s="1" t="s">
        <v>9</v>
      </c>
      <c r="C201" s="1" t="s">
        <v>8</v>
      </c>
      <c r="D201" s="1">
        <v>1.890651842</v>
      </c>
      <c r="E201" s="1"/>
      <c r="F201" s="1">
        <v>71</v>
      </c>
      <c r="G201" s="1" t="s">
        <v>9</v>
      </c>
      <c r="H201" s="1" t="s">
        <v>8</v>
      </c>
      <c r="I201" s="1">
        <v>1.3427426929999999</v>
      </c>
    </row>
    <row r="202" spans="1:9" x14ac:dyDescent="0.25">
      <c r="A202" s="1">
        <v>72</v>
      </c>
      <c r="B202" s="1" t="s">
        <v>9</v>
      </c>
      <c r="C202" s="1" t="s">
        <v>8</v>
      </c>
      <c r="D202" s="1">
        <v>1.4753900710000001</v>
      </c>
      <c r="E202" s="1"/>
      <c r="F202" s="1">
        <v>72</v>
      </c>
      <c r="G202" s="1" t="s">
        <v>9</v>
      </c>
      <c r="H202" s="1" t="s">
        <v>8</v>
      </c>
      <c r="I202" s="1">
        <v>0.27848236199999998</v>
      </c>
    </row>
    <row r="203" spans="1:9" x14ac:dyDescent="0.25">
      <c r="A203" s="1">
        <v>73</v>
      </c>
      <c r="B203" s="1" t="s">
        <v>9</v>
      </c>
      <c r="C203" s="1" t="s">
        <v>8</v>
      </c>
      <c r="D203" s="1">
        <v>1.8235519840000001</v>
      </c>
      <c r="E203" s="1"/>
      <c r="F203" s="1">
        <v>73</v>
      </c>
      <c r="G203" s="1" t="s">
        <v>9</v>
      </c>
      <c r="H203" s="1" t="s">
        <v>8</v>
      </c>
      <c r="I203" s="1">
        <v>2.07562026</v>
      </c>
    </row>
    <row r="204" spans="1:9" x14ac:dyDescent="0.25">
      <c r="A204" s="1">
        <v>74</v>
      </c>
      <c r="B204" s="1" t="s">
        <v>9</v>
      </c>
      <c r="C204" s="1" t="s">
        <v>8</v>
      </c>
      <c r="D204" s="1">
        <v>2.1206406069999999</v>
      </c>
      <c r="E204" s="1"/>
      <c r="F204" s="1">
        <v>74</v>
      </c>
      <c r="G204" s="1" t="s">
        <v>9</v>
      </c>
      <c r="H204" s="1" t="s">
        <v>8</v>
      </c>
      <c r="I204" s="1">
        <v>0.68229021000000001</v>
      </c>
    </row>
    <row r="205" spans="1:9" x14ac:dyDescent="0.25">
      <c r="A205" s="1">
        <v>75</v>
      </c>
      <c r="B205" s="1" t="s">
        <v>9</v>
      </c>
      <c r="C205" s="1" t="s">
        <v>8</v>
      </c>
      <c r="D205" s="1">
        <v>1.0173148059999999</v>
      </c>
      <c r="E205" s="1"/>
      <c r="F205" s="1">
        <v>75</v>
      </c>
      <c r="G205" s="1" t="s">
        <v>9</v>
      </c>
      <c r="H205" s="1" t="s">
        <v>8</v>
      </c>
      <c r="I205" s="1">
        <v>2.5879053189999999</v>
      </c>
    </row>
    <row r="206" spans="1:9" x14ac:dyDescent="0.25">
      <c r="A206" s="1">
        <v>76</v>
      </c>
      <c r="B206" s="1" t="s">
        <v>9</v>
      </c>
      <c r="C206" s="1" t="s">
        <v>8</v>
      </c>
      <c r="D206" s="1">
        <v>1.6415790189999999</v>
      </c>
      <c r="E206" s="1"/>
      <c r="F206" s="1">
        <v>76</v>
      </c>
      <c r="G206" s="1" t="s">
        <v>9</v>
      </c>
      <c r="H206" s="1" t="s">
        <v>8</v>
      </c>
      <c r="I206" s="1">
        <v>0.66822272999999999</v>
      </c>
    </row>
    <row r="207" spans="1:9" x14ac:dyDescent="0.25">
      <c r="A207" s="1">
        <v>77</v>
      </c>
      <c r="B207" s="1" t="s">
        <v>9</v>
      </c>
      <c r="C207" s="1" t="s">
        <v>8</v>
      </c>
      <c r="D207" s="1">
        <v>0.611784302</v>
      </c>
      <c r="E207" s="1"/>
      <c r="F207" s="1">
        <v>77</v>
      </c>
      <c r="G207" s="1" t="s">
        <v>9</v>
      </c>
      <c r="H207" s="1" t="s">
        <v>8</v>
      </c>
      <c r="I207" s="1">
        <v>1.0982653309999999</v>
      </c>
    </row>
    <row r="208" spans="1:9" x14ac:dyDescent="0.25">
      <c r="A208" s="1">
        <v>78</v>
      </c>
      <c r="B208" s="1" t="s">
        <v>9</v>
      </c>
      <c r="C208" s="1" t="s">
        <v>8</v>
      </c>
      <c r="D208" s="1">
        <v>0.83996574700000004</v>
      </c>
      <c r="E208" s="1"/>
      <c r="F208" s="1">
        <v>78</v>
      </c>
      <c r="G208" s="1" t="s">
        <v>9</v>
      </c>
      <c r="H208" s="1" t="s">
        <v>8</v>
      </c>
      <c r="I208" s="1">
        <v>1.526924057</v>
      </c>
    </row>
    <row r="209" spans="1:9" x14ac:dyDescent="0.25">
      <c r="A209" s="1">
        <v>79</v>
      </c>
      <c r="B209" s="1" t="s">
        <v>9</v>
      </c>
      <c r="C209" s="1" t="s">
        <v>8</v>
      </c>
      <c r="D209" s="1">
        <v>7.8374800000000008E-3</v>
      </c>
      <c r="E209" s="1"/>
      <c r="F209" s="1">
        <v>79</v>
      </c>
      <c r="G209" s="1" t="s">
        <v>9</v>
      </c>
      <c r="H209" s="1" t="s">
        <v>8</v>
      </c>
      <c r="I209" s="1">
        <v>2.832250111</v>
      </c>
    </row>
    <row r="210" spans="1:9" x14ac:dyDescent="0.25">
      <c r="A210" s="1">
        <v>80</v>
      </c>
      <c r="B210" s="1" t="s">
        <v>9</v>
      </c>
      <c r="C210" s="1" t="s">
        <v>8</v>
      </c>
      <c r="D210" s="1">
        <v>1.83622536</v>
      </c>
      <c r="E210" s="1"/>
      <c r="F210" s="1">
        <v>80</v>
      </c>
      <c r="G210" s="1" t="s">
        <v>9</v>
      </c>
      <c r="H210" s="1" t="s">
        <v>8</v>
      </c>
      <c r="I210" s="1">
        <v>2.1206558599999998</v>
      </c>
    </row>
    <row r="211" spans="1:9" x14ac:dyDescent="0.25">
      <c r="A211" s="1">
        <v>81</v>
      </c>
      <c r="B211" s="1" t="s">
        <v>9</v>
      </c>
      <c r="C211" s="1" t="s">
        <v>8</v>
      </c>
      <c r="D211" s="1">
        <v>0.182125752</v>
      </c>
      <c r="E211" s="1"/>
      <c r="F211" s="1">
        <v>81</v>
      </c>
      <c r="G211" s="1" t="s">
        <v>9</v>
      </c>
      <c r="H211" s="1" t="s">
        <v>8</v>
      </c>
      <c r="I211" s="1">
        <v>2.1130559249999998</v>
      </c>
    </row>
    <row r="212" spans="1:9" x14ac:dyDescent="0.25">
      <c r="A212" s="1">
        <v>82</v>
      </c>
      <c r="B212" s="1" t="s">
        <v>9</v>
      </c>
      <c r="C212" s="1" t="s">
        <v>8</v>
      </c>
      <c r="D212" s="1">
        <v>0.58513518600000003</v>
      </c>
      <c r="E212" s="1"/>
      <c r="F212" s="1">
        <v>82</v>
      </c>
      <c r="G212" s="1" t="s">
        <v>9</v>
      </c>
      <c r="H212" s="1" t="s">
        <v>8</v>
      </c>
      <c r="I212" s="1">
        <v>1.686776023</v>
      </c>
    </row>
    <row r="213" spans="1:9" x14ac:dyDescent="0.25">
      <c r="A213" s="1">
        <v>83</v>
      </c>
      <c r="B213" s="1" t="s">
        <v>9</v>
      </c>
      <c r="C213" s="1" t="s">
        <v>8</v>
      </c>
      <c r="D213" s="1">
        <v>1.4330925459999999</v>
      </c>
      <c r="E213" s="1"/>
      <c r="F213" s="1">
        <v>83</v>
      </c>
      <c r="G213" s="1" t="s">
        <v>9</v>
      </c>
      <c r="H213" s="1" t="s">
        <v>8</v>
      </c>
      <c r="I213" s="1">
        <v>1.300228779</v>
      </c>
    </row>
    <row r="214" spans="1:9" x14ac:dyDescent="0.25">
      <c r="A214" s="1">
        <v>84</v>
      </c>
      <c r="B214" s="1" t="s">
        <v>9</v>
      </c>
      <c r="C214" s="1" t="s">
        <v>8</v>
      </c>
      <c r="D214" s="1">
        <v>1.60077973</v>
      </c>
      <c r="E214" s="1"/>
      <c r="F214" s="1">
        <v>84</v>
      </c>
      <c r="G214" s="1" t="s">
        <v>9</v>
      </c>
      <c r="H214" s="1" t="s">
        <v>8</v>
      </c>
      <c r="I214" s="1">
        <v>2.1034164560000002</v>
      </c>
    </row>
    <row r="215" spans="1:9" x14ac:dyDescent="0.25">
      <c r="A215" s="1">
        <v>85</v>
      </c>
      <c r="B215" s="1" t="s">
        <v>9</v>
      </c>
      <c r="C215" s="1" t="s">
        <v>8</v>
      </c>
      <c r="D215" s="1">
        <v>1.2303589260000001</v>
      </c>
      <c r="E215" s="1"/>
      <c r="F215" s="1">
        <v>85</v>
      </c>
      <c r="G215" s="1" t="s">
        <v>9</v>
      </c>
      <c r="H215" s="1" t="s">
        <v>8</v>
      </c>
      <c r="I215" s="1">
        <v>1.9218992690000001</v>
      </c>
    </row>
    <row r="216" spans="1:9" x14ac:dyDescent="0.25">
      <c r="A216" s="1">
        <v>86</v>
      </c>
      <c r="B216" s="1" t="s">
        <v>9</v>
      </c>
      <c r="C216" s="1" t="s">
        <v>8</v>
      </c>
      <c r="D216" s="1">
        <v>1.368920914</v>
      </c>
      <c r="E216" s="1"/>
      <c r="F216" s="1">
        <v>86</v>
      </c>
      <c r="G216" s="1" t="s">
        <v>9</v>
      </c>
      <c r="H216" s="1" t="s">
        <v>8</v>
      </c>
      <c r="I216" s="1">
        <v>0.54088625400000001</v>
      </c>
    </row>
    <row r="217" spans="1:9" x14ac:dyDescent="0.25">
      <c r="A217" s="1">
        <v>87</v>
      </c>
      <c r="B217" s="1" t="s">
        <v>9</v>
      </c>
      <c r="C217" s="1" t="s">
        <v>8</v>
      </c>
      <c r="D217" s="1">
        <v>0.363542637</v>
      </c>
      <c r="E217" s="1"/>
      <c r="F217" s="1">
        <v>87</v>
      </c>
      <c r="G217" s="1" t="s">
        <v>9</v>
      </c>
      <c r="H217" s="1" t="s">
        <v>8</v>
      </c>
      <c r="I217" s="1">
        <v>1.828422778</v>
      </c>
    </row>
    <row r="218" spans="1:9" x14ac:dyDescent="0.25">
      <c r="A218" s="1">
        <v>88</v>
      </c>
      <c r="B218" s="1" t="s">
        <v>9</v>
      </c>
      <c r="C218" s="1" t="s">
        <v>8</v>
      </c>
      <c r="D218" s="1">
        <v>2.379991966</v>
      </c>
      <c r="E218" s="1"/>
      <c r="F218" s="1">
        <v>88</v>
      </c>
      <c r="G218" s="1" t="s">
        <v>9</v>
      </c>
      <c r="H218" s="1" t="s">
        <v>8</v>
      </c>
      <c r="I218" s="1">
        <v>2.6696286140000001</v>
      </c>
    </row>
    <row r="219" spans="1:9" x14ac:dyDescent="0.25">
      <c r="A219" s="1">
        <v>89</v>
      </c>
      <c r="B219" s="1" t="s">
        <v>9</v>
      </c>
      <c r="C219" s="1" t="s">
        <v>8</v>
      </c>
      <c r="D219" s="1">
        <v>5.6855233999999998E-2</v>
      </c>
      <c r="E219" s="1"/>
      <c r="F219" s="1">
        <v>89</v>
      </c>
      <c r="G219" s="1" t="s">
        <v>9</v>
      </c>
      <c r="H219" s="1" t="s">
        <v>8</v>
      </c>
      <c r="I219" s="1">
        <v>3.3120255510000001</v>
      </c>
    </row>
    <row r="220" spans="1:9" x14ac:dyDescent="0.25">
      <c r="A220" s="1">
        <v>90</v>
      </c>
      <c r="B220" s="1" t="s">
        <v>9</v>
      </c>
      <c r="C220" s="1" t="s">
        <v>8</v>
      </c>
      <c r="D220" s="1">
        <v>1.5497533670000001</v>
      </c>
      <c r="E220" s="1"/>
      <c r="F220" s="1">
        <v>90</v>
      </c>
      <c r="G220" s="1" t="s">
        <v>9</v>
      </c>
      <c r="H220" s="1" t="s">
        <v>8</v>
      </c>
      <c r="I220" s="1">
        <v>0.51160676599999999</v>
      </c>
    </row>
    <row r="221" spans="1:9" x14ac:dyDescent="0.25">
      <c r="A221" s="1">
        <v>91</v>
      </c>
      <c r="B221" s="1" t="s">
        <v>9</v>
      </c>
      <c r="C221" s="1" t="s">
        <v>8</v>
      </c>
      <c r="D221" s="1">
        <v>2.024205163</v>
      </c>
      <c r="E221" s="1"/>
      <c r="F221" s="1">
        <v>91</v>
      </c>
      <c r="G221" s="1" t="s">
        <v>9</v>
      </c>
      <c r="H221" s="1" t="s">
        <v>8</v>
      </c>
      <c r="I221" s="1">
        <v>0.76526575399999996</v>
      </c>
    </row>
    <row r="222" spans="1:9" x14ac:dyDescent="0.25">
      <c r="A222" s="1">
        <v>92</v>
      </c>
      <c r="B222" s="1" t="s">
        <v>9</v>
      </c>
      <c r="C222" s="1" t="s">
        <v>8</v>
      </c>
      <c r="D222" s="1">
        <v>1.1570981970000001</v>
      </c>
      <c r="E222" s="1"/>
      <c r="F222" s="1">
        <v>92</v>
      </c>
      <c r="G222" s="1" t="s">
        <v>9</v>
      </c>
      <c r="H222" s="1" t="s">
        <v>8</v>
      </c>
      <c r="I222" s="1">
        <v>0.64044324100000005</v>
      </c>
    </row>
    <row r="223" spans="1:9" x14ac:dyDescent="0.25">
      <c r="A223" s="1">
        <v>93</v>
      </c>
      <c r="B223" s="1" t="s">
        <v>9</v>
      </c>
      <c r="C223" s="1" t="s">
        <v>8</v>
      </c>
      <c r="D223" s="1">
        <v>0.85357965800000002</v>
      </c>
      <c r="E223" s="1"/>
      <c r="F223" s="1">
        <v>93</v>
      </c>
      <c r="G223" s="1" t="s">
        <v>9</v>
      </c>
      <c r="H223" s="1" t="s">
        <v>8</v>
      </c>
      <c r="I223" s="1">
        <v>2.152673091</v>
      </c>
    </row>
    <row r="224" spans="1:9" x14ac:dyDescent="0.25">
      <c r="A224" s="1">
        <v>94</v>
      </c>
      <c r="B224" s="1" t="s">
        <v>9</v>
      </c>
      <c r="C224" s="1" t="s">
        <v>8</v>
      </c>
      <c r="D224" s="1">
        <v>0.61529611399999995</v>
      </c>
      <c r="E224" s="1"/>
      <c r="F224" s="1">
        <v>94</v>
      </c>
      <c r="G224" s="1" t="s">
        <v>9</v>
      </c>
      <c r="H224" s="1" t="s">
        <v>8</v>
      </c>
      <c r="I224" s="1">
        <v>1.0888002800000001</v>
      </c>
    </row>
    <row r="225" spans="1:9" x14ac:dyDescent="0.25">
      <c r="A225" s="1">
        <v>95</v>
      </c>
      <c r="B225" s="1" t="s">
        <v>9</v>
      </c>
      <c r="C225" s="1" t="s">
        <v>8</v>
      </c>
      <c r="D225" s="1">
        <v>0.82561959100000004</v>
      </c>
      <c r="E225" s="1"/>
      <c r="F225" s="1">
        <v>95</v>
      </c>
      <c r="G225" s="1" t="s">
        <v>9</v>
      </c>
      <c r="H225" s="1" t="s">
        <v>8</v>
      </c>
      <c r="I225" s="1">
        <v>0.63829969900000005</v>
      </c>
    </row>
    <row r="226" spans="1:9" x14ac:dyDescent="0.25">
      <c r="A226" s="1">
        <v>96</v>
      </c>
      <c r="B226" s="1" t="s">
        <v>9</v>
      </c>
      <c r="C226" s="1" t="s">
        <v>8</v>
      </c>
      <c r="D226" s="1">
        <v>0.68138523699999998</v>
      </c>
      <c r="E226" s="1"/>
      <c r="F226" s="1">
        <v>96</v>
      </c>
      <c r="G226" s="1" t="s">
        <v>9</v>
      </c>
      <c r="H226" s="1" t="s">
        <v>8</v>
      </c>
      <c r="I226" s="1">
        <v>0.26802236800000001</v>
      </c>
    </row>
    <row r="227" spans="1:9" x14ac:dyDescent="0.25">
      <c r="A227" s="1">
        <v>97</v>
      </c>
      <c r="B227" s="1" t="s">
        <v>9</v>
      </c>
      <c r="C227" s="1" t="s">
        <v>8</v>
      </c>
      <c r="D227" s="1">
        <v>1.726833241</v>
      </c>
      <c r="E227" s="1"/>
      <c r="F227" s="1">
        <v>97</v>
      </c>
      <c r="G227" s="1" t="s">
        <v>9</v>
      </c>
      <c r="H227" s="1" t="s">
        <v>8</v>
      </c>
      <c r="I227" s="1">
        <v>1.800243839</v>
      </c>
    </row>
    <row r="228" spans="1:9" x14ac:dyDescent="0.25">
      <c r="A228" s="1">
        <v>98</v>
      </c>
      <c r="B228" s="1" t="s">
        <v>9</v>
      </c>
      <c r="C228" s="1" t="s">
        <v>8</v>
      </c>
      <c r="D228" s="1">
        <v>0.47284285500000001</v>
      </c>
      <c r="E228" s="1"/>
      <c r="F228" s="1">
        <v>98</v>
      </c>
      <c r="G228" s="1" t="s">
        <v>9</v>
      </c>
      <c r="H228" s="1" t="s">
        <v>8</v>
      </c>
      <c r="I228" s="1">
        <v>1.1809057590000001</v>
      </c>
    </row>
    <row r="229" spans="1:9" x14ac:dyDescent="0.25">
      <c r="A229" s="1">
        <v>99</v>
      </c>
      <c r="B229" s="1" t="s">
        <v>9</v>
      </c>
      <c r="C229" s="1" t="s">
        <v>8</v>
      </c>
      <c r="D229" s="1">
        <v>0.45167168099999999</v>
      </c>
      <c r="E229" s="1"/>
      <c r="F229" s="1">
        <v>99</v>
      </c>
      <c r="G229" s="1" t="s">
        <v>9</v>
      </c>
      <c r="H229" s="1" t="s">
        <v>8</v>
      </c>
      <c r="I229" s="1">
        <v>1.2057868389999999</v>
      </c>
    </row>
    <row r="230" spans="1:9" x14ac:dyDescent="0.25">
      <c r="A230" s="1">
        <v>100</v>
      </c>
      <c r="B230" s="1" t="s">
        <v>9</v>
      </c>
      <c r="C230" s="1" t="s">
        <v>8</v>
      </c>
      <c r="D230" s="1">
        <v>0.212202634</v>
      </c>
      <c r="E230" s="1"/>
      <c r="F230" s="1">
        <v>100</v>
      </c>
      <c r="G230" s="1" t="s">
        <v>9</v>
      </c>
      <c r="H230" s="1" t="s">
        <v>8</v>
      </c>
      <c r="I230" s="1">
        <v>1.1028390340000001</v>
      </c>
    </row>
    <row r="231" spans="1:9" x14ac:dyDescent="0.25">
      <c r="A231" s="1">
        <v>101</v>
      </c>
      <c r="B231" s="1" t="s">
        <v>9</v>
      </c>
      <c r="C231" s="1" t="s">
        <v>8</v>
      </c>
      <c r="D231" s="1">
        <v>1.9223342329999999</v>
      </c>
      <c r="E231" s="1"/>
      <c r="F231" s="1">
        <v>101</v>
      </c>
      <c r="G231" s="1" t="s">
        <v>9</v>
      </c>
      <c r="H231" s="1" t="s">
        <v>8</v>
      </c>
      <c r="I231" s="1">
        <v>1.0853530469999999</v>
      </c>
    </row>
    <row r="232" spans="1:9" x14ac:dyDescent="0.25">
      <c r="A232" s="1">
        <v>102</v>
      </c>
      <c r="B232" s="1" t="s">
        <v>9</v>
      </c>
      <c r="C232" s="1" t="s">
        <v>8</v>
      </c>
      <c r="D232" s="1">
        <v>0.53361634199999997</v>
      </c>
      <c r="E232" s="1"/>
      <c r="F232" s="1">
        <v>102</v>
      </c>
      <c r="G232" s="1" t="s">
        <v>9</v>
      </c>
      <c r="H232" s="1" t="s">
        <v>8</v>
      </c>
      <c r="I232" s="1">
        <v>1.431520095</v>
      </c>
    </row>
    <row r="233" spans="1:9" x14ac:dyDescent="0.25">
      <c r="A233" s="1">
        <v>103</v>
      </c>
      <c r="B233" s="1" t="s">
        <v>9</v>
      </c>
      <c r="C233" s="1" t="s">
        <v>8</v>
      </c>
      <c r="D233" s="1">
        <v>0.54740467999999998</v>
      </c>
      <c r="E233" s="1"/>
      <c r="F233" s="1">
        <v>103</v>
      </c>
      <c r="G233" s="1" t="s">
        <v>9</v>
      </c>
      <c r="H233" s="1" t="s">
        <v>8</v>
      </c>
      <c r="I233" s="1">
        <v>2.951399527</v>
      </c>
    </row>
    <row r="234" spans="1:9" x14ac:dyDescent="0.25">
      <c r="A234" s="1">
        <v>104</v>
      </c>
      <c r="B234" s="1" t="s">
        <v>9</v>
      </c>
      <c r="C234" s="1" t="s">
        <v>8</v>
      </c>
      <c r="D234" s="1">
        <v>0.81944909200000005</v>
      </c>
      <c r="E234" s="1"/>
      <c r="F234" s="1">
        <v>104</v>
      </c>
      <c r="G234" s="1" t="s">
        <v>9</v>
      </c>
      <c r="H234" s="1" t="s">
        <v>8</v>
      </c>
      <c r="I234" s="1">
        <v>5.8293760649999999</v>
      </c>
    </row>
    <row r="235" spans="1:9" x14ac:dyDescent="0.25">
      <c r="A235" s="1">
        <v>105</v>
      </c>
      <c r="B235" s="1" t="s">
        <v>9</v>
      </c>
      <c r="C235" s="1" t="s">
        <v>8</v>
      </c>
      <c r="D235" s="1">
        <v>1.248589677</v>
      </c>
      <c r="E235" s="1"/>
      <c r="F235" s="1">
        <v>105</v>
      </c>
      <c r="G235" s="1" t="s">
        <v>9</v>
      </c>
      <c r="H235" s="1" t="s">
        <v>8</v>
      </c>
      <c r="I235" s="1">
        <v>3.9766758759999998</v>
      </c>
    </row>
    <row r="236" spans="1:9" x14ac:dyDescent="0.25">
      <c r="A236" s="1">
        <v>106</v>
      </c>
      <c r="B236" s="1" t="s">
        <v>9</v>
      </c>
      <c r="C236" s="1" t="s">
        <v>8</v>
      </c>
      <c r="D236" s="1">
        <v>1.2970394169999999</v>
      </c>
      <c r="E236" s="1"/>
      <c r="F236" s="1">
        <v>106</v>
      </c>
      <c r="G236" s="1" t="s">
        <v>9</v>
      </c>
      <c r="H236" s="1" t="s">
        <v>8</v>
      </c>
      <c r="I236" s="1">
        <v>2.937674747</v>
      </c>
    </row>
    <row r="237" spans="1:9" x14ac:dyDescent="0.25">
      <c r="A237" s="1">
        <v>107</v>
      </c>
      <c r="B237" s="1" t="s">
        <v>9</v>
      </c>
      <c r="C237" s="1" t="s">
        <v>8</v>
      </c>
      <c r="D237" s="1">
        <v>2.0245500710000002</v>
      </c>
      <c r="E237" s="1"/>
      <c r="F237" s="1">
        <v>107</v>
      </c>
      <c r="G237" s="1" t="s">
        <v>9</v>
      </c>
      <c r="H237" s="1" t="s">
        <v>8</v>
      </c>
      <c r="I237" s="1">
        <v>3.7324832699999999</v>
      </c>
    </row>
    <row r="238" spans="1:9" x14ac:dyDescent="0.25">
      <c r="A238" s="1">
        <v>108</v>
      </c>
      <c r="B238" s="1" t="s">
        <v>9</v>
      </c>
      <c r="C238" s="1" t="s">
        <v>8</v>
      </c>
      <c r="D238" s="1">
        <v>4.0046302770000004</v>
      </c>
      <c r="E238" s="1"/>
      <c r="F238" s="1">
        <v>108</v>
      </c>
      <c r="G238" s="1" t="s">
        <v>9</v>
      </c>
      <c r="H238" s="1" t="s">
        <v>8</v>
      </c>
      <c r="I238" s="1">
        <v>4.1184994189999999</v>
      </c>
    </row>
    <row r="239" spans="1:9" x14ac:dyDescent="0.25">
      <c r="A239" s="1">
        <v>109</v>
      </c>
      <c r="B239" s="1" t="s">
        <v>9</v>
      </c>
      <c r="C239" s="1" t="s">
        <v>8</v>
      </c>
      <c r="D239" s="1">
        <v>3.4221913549999998</v>
      </c>
      <c r="E239" s="1"/>
      <c r="F239" s="1">
        <v>109</v>
      </c>
      <c r="G239" s="1" t="s">
        <v>9</v>
      </c>
      <c r="H239" s="1" t="s">
        <v>8</v>
      </c>
      <c r="I239" s="1">
        <v>5.2709415899999996</v>
      </c>
    </row>
    <row r="240" spans="1:9" x14ac:dyDescent="0.25">
      <c r="A240" s="1">
        <v>110</v>
      </c>
      <c r="B240" s="1" t="s">
        <v>9</v>
      </c>
      <c r="C240" s="1" t="s">
        <v>8</v>
      </c>
      <c r="D240" s="1">
        <v>1.1902784500000001</v>
      </c>
      <c r="E240" s="1"/>
      <c r="F240" s="1">
        <v>110</v>
      </c>
      <c r="G240" s="1" t="s">
        <v>9</v>
      </c>
      <c r="H240" s="1" t="s">
        <v>8</v>
      </c>
      <c r="I240" s="1">
        <v>6.327306385</v>
      </c>
    </row>
    <row r="241" spans="1:9" x14ac:dyDescent="0.25">
      <c r="A241" s="1">
        <v>111</v>
      </c>
      <c r="B241" s="1" t="s">
        <v>9</v>
      </c>
      <c r="C241" s="1" t="s">
        <v>8</v>
      </c>
      <c r="D241" s="1">
        <v>2.7261853789999999</v>
      </c>
      <c r="E241" s="1"/>
      <c r="F241" s="1">
        <v>111</v>
      </c>
      <c r="G241" s="1" t="s">
        <v>9</v>
      </c>
      <c r="H241" s="1" t="s">
        <v>8</v>
      </c>
      <c r="I241" s="1">
        <v>4.5754731690000003</v>
      </c>
    </row>
    <row r="242" spans="1:9" x14ac:dyDescent="0.25">
      <c r="A242" s="1">
        <v>112</v>
      </c>
      <c r="B242" s="1" t="s">
        <v>9</v>
      </c>
      <c r="C242" s="1" t="s">
        <v>8</v>
      </c>
      <c r="D242" s="1">
        <v>0.76194221399999995</v>
      </c>
      <c r="E242" s="1"/>
      <c r="F242" s="1">
        <v>112</v>
      </c>
      <c r="G242" s="1" t="s">
        <v>9</v>
      </c>
      <c r="H242" s="1" t="s">
        <v>8</v>
      </c>
      <c r="I242" s="1">
        <v>4.099023828</v>
      </c>
    </row>
    <row r="243" spans="1:9" x14ac:dyDescent="0.25">
      <c r="A243" s="1">
        <v>113</v>
      </c>
      <c r="B243" s="1" t="s">
        <v>9</v>
      </c>
      <c r="C243" s="1" t="s">
        <v>8</v>
      </c>
      <c r="D243" s="1">
        <v>1.1717367649999999</v>
      </c>
      <c r="E243" s="1"/>
      <c r="F243" s="1">
        <v>113</v>
      </c>
      <c r="G243" s="1" t="s">
        <v>9</v>
      </c>
      <c r="H243" s="1" t="s">
        <v>8</v>
      </c>
      <c r="I243" s="1">
        <v>4.3314654800000003</v>
      </c>
    </row>
    <row r="244" spans="1:9" x14ac:dyDescent="0.25">
      <c r="A244" s="1">
        <v>114</v>
      </c>
      <c r="B244" s="1" t="s">
        <v>9</v>
      </c>
      <c r="C244" s="1" t="s">
        <v>8</v>
      </c>
      <c r="D244" s="1">
        <v>1.8965207319999999</v>
      </c>
      <c r="E244" s="1"/>
      <c r="F244" s="1">
        <v>114</v>
      </c>
      <c r="G244" s="1" t="s">
        <v>9</v>
      </c>
      <c r="H244" s="1" t="s">
        <v>8</v>
      </c>
      <c r="I244" s="1">
        <v>4.4468478960000004</v>
      </c>
    </row>
    <row r="245" spans="1:9" x14ac:dyDescent="0.25">
      <c r="A245" s="1">
        <v>115</v>
      </c>
      <c r="B245" s="1" t="s">
        <v>9</v>
      </c>
      <c r="C245" s="1" t="s">
        <v>8</v>
      </c>
      <c r="D245" s="1">
        <v>3.4020074610000002</v>
      </c>
      <c r="E245" s="1"/>
      <c r="F245" s="1">
        <v>115</v>
      </c>
      <c r="G245" s="1" t="s">
        <v>9</v>
      </c>
      <c r="H245" s="1" t="s">
        <v>8</v>
      </c>
      <c r="I245" s="1">
        <v>4.133965849</v>
      </c>
    </row>
    <row r="246" spans="1:9" x14ac:dyDescent="0.25">
      <c r="A246" s="1">
        <v>116</v>
      </c>
      <c r="B246" s="1" t="s">
        <v>9</v>
      </c>
      <c r="C246" s="1" t="s">
        <v>8</v>
      </c>
      <c r="D246" s="1">
        <v>2.7203800760000001</v>
      </c>
      <c r="E246" s="1"/>
      <c r="F246" s="1">
        <v>116</v>
      </c>
      <c r="G246" s="1" t="s">
        <v>9</v>
      </c>
      <c r="H246" s="1" t="s">
        <v>8</v>
      </c>
      <c r="I246" s="1">
        <v>5.6573598599999997</v>
      </c>
    </row>
    <row r="247" spans="1:9" x14ac:dyDescent="0.25">
      <c r="A247" s="1">
        <v>117</v>
      </c>
      <c r="B247" s="1" t="s">
        <v>9</v>
      </c>
      <c r="C247" s="1" t="s">
        <v>8</v>
      </c>
      <c r="D247" s="1">
        <v>1.0457403160000001</v>
      </c>
      <c r="E247" s="1"/>
      <c r="F247" s="1">
        <v>117</v>
      </c>
      <c r="G247" s="1" t="s">
        <v>9</v>
      </c>
      <c r="H247" s="1" t="s">
        <v>8</v>
      </c>
      <c r="I247" s="1">
        <v>3.1504722709999999</v>
      </c>
    </row>
    <row r="248" spans="1:9" x14ac:dyDescent="0.25">
      <c r="A248" s="1">
        <v>118</v>
      </c>
      <c r="B248" s="1" t="s">
        <v>9</v>
      </c>
      <c r="C248" s="1" t="s">
        <v>8</v>
      </c>
      <c r="D248" s="1">
        <v>4.453141349</v>
      </c>
      <c r="E248" s="1"/>
      <c r="F248" s="1">
        <v>118</v>
      </c>
      <c r="G248" s="1" t="s">
        <v>9</v>
      </c>
      <c r="H248" s="1" t="s">
        <v>8</v>
      </c>
      <c r="I248" s="1">
        <v>4.4922124400000003</v>
      </c>
    </row>
    <row r="249" spans="1:9" x14ac:dyDescent="0.25">
      <c r="A249" s="1">
        <v>119</v>
      </c>
      <c r="B249" s="1" t="s">
        <v>9</v>
      </c>
      <c r="C249" s="1" t="s">
        <v>8</v>
      </c>
      <c r="D249" s="1">
        <v>1.168161043</v>
      </c>
      <c r="E249" s="1"/>
      <c r="F249" s="1">
        <v>119</v>
      </c>
      <c r="G249" s="1" t="s">
        <v>9</v>
      </c>
      <c r="H249" s="1" t="s">
        <v>8</v>
      </c>
      <c r="I249" s="1">
        <v>2.363997393</v>
      </c>
    </row>
    <row r="250" spans="1:9" x14ac:dyDescent="0.25">
      <c r="A250" s="1">
        <v>120</v>
      </c>
      <c r="B250" s="1" t="s">
        <v>9</v>
      </c>
      <c r="C250" s="1" t="s">
        <v>8</v>
      </c>
      <c r="D250" s="1">
        <v>1.91830962</v>
      </c>
      <c r="E250" s="1"/>
      <c r="F250" s="1">
        <v>120</v>
      </c>
      <c r="G250" s="1" t="s">
        <v>9</v>
      </c>
      <c r="H250" s="1" t="s">
        <v>8</v>
      </c>
      <c r="I250" s="1">
        <v>3.4575579360000002</v>
      </c>
    </row>
    <row r="251" spans="1:9" x14ac:dyDescent="0.25">
      <c r="A251" s="1">
        <v>121</v>
      </c>
      <c r="B251" s="1" t="s">
        <v>9</v>
      </c>
      <c r="C251" s="1" t="s">
        <v>8</v>
      </c>
      <c r="D251" s="1">
        <v>1.6312752319999999</v>
      </c>
      <c r="E251" s="1"/>
      <c r="F251" s="1">
        <v>121</v>
      </c>
      <c r="G251" s="1" t="s">
        <v>9</v>
      </c>
      <c r="H251" s="1" t="s">
        <v>8</v>
      </c>
      <c r="I251" s="1">
        <v>3.1745207209999999</v>
      </c>
    </row>
    <row r="252" spans="1:9" x14ac:dyDescent="0.25">
      <c r="A252" s="1">
        <v>122</v>
      </c>
      <c r="B252" s="1" t="s">
        <v>9</v>
      </c>
      <c r="C252" s="1" t="s">
        <v>8</v>
      </c>
      <c r="D252" s="1">
        <v>0.82603097000000003</v>
      </c>
      <c r="E252" s="1"/>
      <c r="F252" s="1">
        <v>122</v>
      </c>
      <c r="G252" s="1" t="s">
        <v>9</v>
      </c>
      <c r="H252" s="1" t="s">
        <v>8</v>
      </c>
      <c r="I252" s="1">
        <v>3.4663204300000001</v>
      </c>
    </row>
    <row r="253" spans="1:9" x14ac:dyDescent="0.25">
      <c r="A253" s="1">
        <v>123</v>
      </c>
      <c r="B253" s="1" t="s">
        <v>9</v>
      </c>
      <c r="C253" s="1" t="s">
        <v>8</v>
      </c>
      <c r="D253" s="1">
        <v>2.045171388</v>
      </c>
      <c r="E253" s="1"/>
      <c r="F253" s="1">
        <v>123</v>
      </c>
      <c r="G253" s="1" t="s">
        <v>9</v>
      </c>
      <c r="H253" s="1" t="s">
        <v>8</v>
      </c>
      <c r="I253" s="1">
        <v>3.2606293059999998</v>
      </c>
    </row>
    <row r="254" spans="1:9" x14ac:dyDescent="0.25">
      <c r="A254" s="1">
        <v>124</v>
      </c>
      <c r="B254" s="1" t="s">
        <v>9</v>
      </c>
      <c r="C254" s="1" t="s">
        <v>8</v>
      </c>
      <c r="D254" s="1">
        <v>3.7916098549999999</v>
      </c>
      <c r="E254" s="1"/>
      <c r="F254" s="1">
        <v>124</v>
      </c>
      <c r="G254" s="1" t="s">
        <v>9</v>
      </c>
      <c r="H254" s="1" t="s">
        <v>8</v>
      </c>
      <c r="I254" s="1">
        <v>2.854980362</v>
      </c>
    </row>
    <row r="255" spans="1:9" x14ac:dyDescent="0.25">
      <c r="A255" s="1">
        <v>125</v>
      </c>
      <c r="B255" s="1" t="s">
        <v>9</v>
      </c>
      <c r="C255" s="1" t="s">
        <v>8</v>
      </c>
      <c r="D255" s="1">
        <v>1.802442653</v>
      </c>
      <c r="E255" s="1"/>
      <c r="F255" s="1">
        <v>125</v>
      </c>
      <c r="G255" s="1" t="s">
        <v>9</v>
      </c>
      <c r="H255" s="1" t="s">
        <v>8</v>
      </c>
      <c r="I255" s="1">
        <v>4.1973564339999996</v>
      </c>
    </row>
    <row r="256" spans="1:9" x14ac:dyDescent="0.25">
      <c r="A256" s="1">
        <v>126</v>
      </c>
      <c r="B256" s="1" t="s">
        <v>9</v>
      </c>
      <c r="C256" s="1" t="s">
        <v>8</v>
      </c>
      <c r="D256" s="1">
        <v>1.5515206749999999</v>
      </c>
      <c r="E256" s="1"/>
      <c r="F256" s="1">
        <v>126</v>
      </c>
      <c r="G256" s="1" t="s">
        <v>9</v>
      </c>
      <c r="H256" s="1" t="s">
        <v>8</v>
      </c>
      <c r="I256" s="1">
        <v>4.8751476680000003</v>
      </c>
    </row>
    <row r="257" spans="1:9" x14ac:dyDescent="0.25">
      <c r="A257" s="1">
        <v>127</v>
      </c>
      <c r="B257" s="1" t="s">
        <v>9</v>
      </c>
      <c r="C257" s="1" t="s">
        <v>8</v>
      </c>
      <c r="D257" s="1">
        <v>1.6674107650000001</v>
      </c>
      <c r="E257" s="1"/>
      <c r="F257" s="1">
        <v>127</v>
      </c>
      <c r="G257" s="1" t="s">
        <v>9</v>
      </c>
      <c r="H257" s="1" t="s">
        <v>8</v>
      </c>
      <c r="I257" s="1">
        <v>1.131713905</v>
      </c>
    </row>
    <row r="258" spans="1:9" x14ac:dyDescent="0.25">
      <c r="A258" s="1">
        <v>128</v>
      </c>
      <c r="B258" s="2" t="s">
        <v>9</v>
      </c>
      <c r="C258" s="2" t="s">
        <v>8</v>
      </c>
      <c r="D258" s="2">
        <v>0.78684970300000001</v>
      </c>
      <c r="E258" s="1"/>
      <c r="F258" s="1">
        <v>128</v>
      </c>
      <c r="G258" s="1" t="s">
        <v>9</v>
      </c>
      <c r="H258" s="1" t="s">
        <v>8</v>
      </c>
      <c r="I258" s="1">
        <v>2.275046122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2"/>
  <sheetViews>
    <sheetView tabSelected="1" workbookViewId="0">
      <selection activeCell="T7" sqref="T7"/>
    </sheetView>
  </sheetViews>
  <sheetFormatPr defaultRowHeight="15" x14ac:dyDescent="0.25"/>
  <sheetData>
    <row r="1" spans="1:29" s="13" customFormat="1" x14ac:dyDescent="0.25">
      <c r="A1" s="15" t="s">
        <v>14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P1" s="15" t="s">
        <v>143</v>
      </c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4"/>
      <c r="AC1" s="14"/>
    </row>
    <row r="2" spans="1:29" x14ac:dyDescent="0.25">
      <c r="A2" t="s">
        <v>59</v>
      </c>
      <c r="B2" t="s">
        <v>60</v>
      </c>
      <c r="C2" t="s">
        <v>61</v>
      </c>
      <c r="D2" t="s">
        <v>62</v>
      </c>
      <c r="E2" t="s">
        <v>63</v>
      </c>
      <c r="F2" t="s">
        <v>64</v>
      </c>
      <c r="G2" t="s">
        <v>65</v>
      </c>
      <c r="H2" t="s">
        <v>66</v>
      </c>
      <c r="I2" t="s">
        <v>67</v>
      </c>
      <c r="J2" t="s">
        <v>68</v>
      </c>
      <c r="K2" t="s">
        <v>69</v>
      </c>
      <c r="L2" t="s">
        <v>70</v>
      </c>
      <c r="M2" t="s">
        <v>71</v>
      </c>
      <c r="N2" t="s">
        <v>5</v>
      </c>
      <c r="P2" t="s">
        <v>59</v>
      </c>
      <c r="Q2" t="s">
        <v>60</v>
      </c>
      <c r="R2" t="s">
        <v>61</v>
      </c>
      <c r="S2" t="s">
        <v>62</v>
      </c>
      <c r="T2" t="s">
        <v>63</v>
      </c>
      <c r="U2" t="s">
        <v>66</v>
      </c>
      <c r="V2" t="s">
        <v>64</v>
      </c>
      <c r="W2" t="s">
        <v>67</v>
      </c>
      <c r="X2" t="s">
        <v>68</v>
      </c>
      <c r="Y2" t="s">
        <v>70</v>
      </c>
      <c r="Z2" t="s">
        <v>71</v>
      </c>
      <c r="AA2" t="s">
        <v>5</v>
      </c>
    </row>
    <row r="3" spans="1:29" x14ac:dyDescent="0.25">
      <c r="A3" t="s">
        <v>39</v>
      </c>
      <c r="B3">
        <v>6</v>
      </c>
      <c r="C3" t="s">
        <v>72</v>
      </c>
      <c r="D3" t="s">
        <v>17</v>
      </c>
      <c r="E3">
        <v>0</v>
      </c>
      <c r="F3">
        <v>0.26064058899824516</v>
      </c>
      <c r="G3">
        <v>0.23724905775539787</v>
      </c>
      <c r="H3">
        <v>6.621850919356069E-2</v>
      </c>
      <c r="I3">
        <v>0.56410815594720365</v>
      </c>
      <c r="J3">
        <v>0.117386194</v>
      </c>
      <c r="K3">
        <v>0.42057370599999999</v>
      </c>
      <c r="L3">
        <v>0.46204010000000001</v>
      </c>
      <c r="M3">
        <f>J3/(K3+L3)</f>
        <v>0.13299836599202258</v>
      </c>
      <c r="N3">
        <v>14.011901610000001</v>
      </c>
      <c r="P3" t="s">
        <v>39</v>
      </c>
      <c r="Q3">
        <v>6</v>
      </c>
      <c r="R3" t="s">
        <v>72</v>
      </c>
      <c r="S3" t="s">
        <v>17</v>
      </c>
      <c r="T3">
        <v>0</v>
      </c>
      <c r="U3">
        <v>6.8095765621423665E-2</v>
      </c>
      <c r="V3">
        <v>0.21620595101853973</v>
      </c>
      <c r="W3">
        <v>0.2843017166399634</v>
      </c>
      <c r="X3">
        <v>0.23951936099999999</v>
      </c>
      <c r="Y3">
        <v>0.76048063899999996</v>
      </c>
      <c r="Z3">
        <f>X3/Y3</f>
        <v>0.31495786837513429</v>
      </c>
      <c r="AA3">
        <v>13.915270189999999</v>
      </c>
    </row>
    <row r="4" spans="1:29" x14ac:dyDescent="0.25">
      <c r="A4" t="s">
        <v>39</v>
      </c>
      <c r="B4">
        <v>6</v>
      </c>
      <c r="C4" t="s">
        <v>73</v>
      </c>
      <c r="D4" t="s">
        <v>17</v>
      </c>
      <c r="E4">
        <v>5</v>
      </c>
      <c r="F4">
        <v>0.44236868848706801</v>
      </c>
      <c r="G4">
        <v>0.40778080415045398</v>
      </c>
      <c r="H4">
        <v>0.18688058289463644</v>
      </c>
      <c r="I4">
        <v>1.0370300755321584</v>
      </c>
      <c r="J4">
        <v>0.180207486</v>
      </c>
      <c r="K4">
        <v>0.39321984399999999</v>
      </c>
      <c r="L4">
        <v>0.42657266999999999</v>
      </c>
      <c r="M4">
        <f t="shared" ref="M4:M67" si="0">J4/(K4+L4)</f>
        <v>0.21982084847386152</v>
      </c>
      <c r="N4">
        <v>9.2220827140000008</v>
      </c>
      <c r="P4" t="s">
        <v>39</v>
      </c>
      <c r="Q4">
        <v>6</v>
      </c>
      <c r="R4" t="s">
        <v>73</v>
      </c>
      <c r="S4" t="s">
        <v>17</v>
      </c>
      <c r="T4">
        <v>5</v>
      </c>
      <c r="U4">
        <v>0.18828439765011065</v>
      </c>
      <c r="V4">
        <v>0.37956380560006103</v>
      </c>
      <c r="W4">
        <v>0.56784820325017171</v>
      </c>
      <c r="X4">
        <v>0.331575228</v>
      </c>
      <c r="Y4">
        <v>0.66842477199999994</v>
      </c>
      <c r="Z4">
        <f t="shared" ref="Z4:Z67" si="1">X4/Y4</f>
        <v>0.49605466746525673</v>
      </c>
      <c r="AA4">
        <v>9.1918363440000004</v>
      </c>
    </row>
    <row r="5" spans="1:29" x14ac:dyDescent="0.25">
      <c r="A5" t="s">
        <v>39</v>
      </c>
      <c r="B5">
        <v>6</v>
      </c>
      <c r="C5" t="s">
        <v>74</v>
      </c>
      <c r="D5" t="s">
        <v>17</v>
      </c>
      <c r="E5">
        <v>10</v>
      </c>
      <c r="F5">
        <v>0.69864859998474105</v>
      </c>
      <c r="G5">
        <v>0.68792991531242853</v>
      </c>
      <c r="H5">
        <v>0.58628358892195009</v>
      </c>
      <c r="I5">
        <v>1.9728621042191197</v>
      </c>
      <c r="J5">
        <v>0.29717413500000001</v>
      </c>
      <c r="K5">
        <v>0.34869640099999999</v>
      </c>
      <c r="L5">
        <v>0.354129464</v>
      </c>
      <c r="M5">
        <f t="shared" si="0"/>
        <v>0.42282754491398805</v>
      </c>
      <c r="N5">
        <v>2.4783729669999999</v>
      </c>
      <c r="P5" t="s">
        <v>39</v>
      </c>
      <c r="Q5">
        <v>6</v>
      </c>
      <c r="R5" t="s">
        <v>73</v>
      </c>
      <c r="S5" t="s">
        <v>17</v>
      </c>
      <c r="T5">
        <v>10</v>
      </c>
      <c r="U5">
        <v>0.58485688563363081</v>
      </c>
      <c r="V5">
        <v>0.67594250400549327</v>
      </c>
      <c r="W5">
        <v>1.2607993896391241</v>
      </c>
      <c r="X5">
        <v>0.46387783100000002</v>
      </c>
      <c r="Y5">
        <v>0.53612216899999998</v>
      </c>
      <c r="Z5">
        <f t="shared" si="1"/>
        <v>0.86524650130630965</v>
      </c>
      <c r="AA5">
        <v>2.737108777</v>
      </c>
    </row>
    <row r="6" spans="1:29" x14ac:dyDescent="0.25">
      <c r="A6" t="s">
        <v>39</v>
      </c>
      <c r="B6">
        <v>6</v>
      </c>
      <c r="C6" t="s">
        <v>75</v>
      </c>
      <c r="D6" t="s">
        <v>17</v>
      </c>
      <c r="E6">
        <v>15</v>
      </c>
      <c r="F6">
        <v>0.78521643396658269</v>
      </c>
      <c r="G6">
        <v>0.76605661097123667</v>
      </c>
      <c r="H6">
        <v>0.66619072251468681</v>
      </c>
      <c r="I6">
        <v>2.2174637674525064</v>
      </c>
      <c r="J6">
        <v>0.30042913500000001</v>
      </c>
      <c r="K6">
        <v>0.34546522099999999</v>
      </c>
      <c r="L6">
        <v>0.35410564300000003</v>
      </c>
      <c r="M6">
        <f t="shared" si="0"/>
        <v>0.42944775212936825</v>
      </c>
      <c r="N6">
        <v>2.5134169879999999</v>
      </c>
      <c r="P6" t="s">
        <v>39</v>
      </c>
      <c r="Q6">
        <v>6</v>
      </c>
      <c r="R6" t="s">
        <v>74</v>
      </c>
      <c r="S6" t="s">
        <v>17</v>
      </c>
      <c r="T6">
        <v>15</v>
      </c>
      <c r="U6">
        <v>0.66538651102464341</v>
      </c>
      <c r="V6">
        <v>0.75254393835355149</v>
      </c>
      <c r="W6">
        <v>1.4179304493781948</v>
      </c>
      <c r="X6">
        <v>0.46926597199999998</v>
      </c>
      <c r="Y6">
        <v>0.53073402800000002</v>
      </c>
      <c r="Z6">
        <f t="shared" si="1"/>
        <v>0.88418293767287892</v>
      </c>
      <c r="AA6">
        <v>2.5770737779999999</v>
      </c>
    </row>
    <row r="7" spans="1:29" x14ac:dyDescent="0.25">
      <c r="A7" t="s">
        <v>39</v>
      </c>
      <c r="B7">
        <v>6</v>
      </c>
      <c r="C7" t="s">
        <v>73</v>
      </c>
      <c r="D7" t="s">
        <v>17</v>
      </c>
      <c r="E7">
        <v>20</v>
      </c>
      <c r="F7">
        <v>0.47552245365072099</v>
      </c>
      <c r="G7">
        <v>0.46051931029221027</v>
      </c>
      <c r="H7">
        <v>0.39312202639810789</v>
      </c>
      <c r="I7">
        <v>1.3291637903410392</v>
      </c>
      <c r="J7">
        <v>0.29576642800000003</v>
      </c>
      <c r="K7">
        <v>0.346472958</v>
      </c>
      <c r="L7">
        <v>0.35776061399999998</v>
      </c>
      <c r="M7">
        <f t="shared" si="0"/>
        <v>0.41998342561266033</v>
      </c>
      <c r="N7">
        <v>2.4255304620000002</v>
      </c>
      <c r="P7" t="s">
        <v>39</v>
      </c>
      <c r="Q7">
        <v>6</v>
      </c>
      <c r="R7" t="s">
        <v>75</v>
      </c>
      <c r="S7" t="s">
        <v>17</v>
      </c>
      <c r="T7">
        <v>20</v>
      </c>
      <c r="U7">
        <v>0.39190092317082476</v>
      </c>
      <c r="V7">
        <v>0.45086434729533836</v>
      </c>
      <c r="W7">
        <v>0.84276527046616312</v>
      </c>
      <c r="X7">
        <v>0.46501788399999999</v>
      </c>
      <c r="Y7">
        <v>0.53498211600000001</v>
      </c>
      <c r="Z7">
        <f t="shared" si="1"/>
        <v>0.8692213629062695</v>
      </c>
      <c r="AA7">
        <v>2.8784211609999999</v>
      </c>
    </row>
    <row r="8" spans="1:29" x14ac:dyDescent="0.25">
      <c r="A8" t="s">
        <v>39</v>
      </c>
      <c r="B8">
        <v>6</v>
      </c>
      <c r="C8" t="s">
        <v>76</v>
      </c>
      <c r="D8" t="s">
        <v>17</v>
      </c>
      <c r="E8">
        <v>25</v>
      </c>
      <c r="F8" t="s">
        <v>14</v>
      </c>
      <c r="G8" t="s">
        <v>14</v>
      </c>
      <c r="H8" t="s">
        <v>14</v>
      </c>
      <c r="I8" t="s">
        <v>14</v>
      </c>
      <c r="J8" t="s">
        <v>14</v>
      </c>
      <c r="K8" t="s">
        <v>14</v>
      </c>
      <c r="L8" t="s">
        <v>14</v>
      </c>
      <c r="M8" t="s">
        <v>14</v>
      </c>
      <c r="N8" t="s">
        <v>14</v>
      </c>
      <c r="P8" t="s">
        <v>39</v>
      </c>
      <c r="Q8">
        <v>6</v>
      </c>
      <c r="R8" t="s">
        <v>76</v>
      </c>
      <c r="S8" t="s">
        <v>17</v>
      </c>
      <c r="T8">
        <v>25</v>
      </c>
      <c r="U8" t="s">
        <v>14</v>
      </c>
      <c r="V8" t="s">
        <v>14</v>
      </c>
      <c r="W8" t="s">
        <v>14</v>
      </c>
      <c r="X8" t="s">
        <v>14</v>
      </c>
      <c r="Y8" t="s">
        <v>14</v>
      </c>
      <c r="Z8" t="s">
        <v>14</v>
      </c>
      <c r="AA8" t="s">
        <v>14</v>
      </c>
    </row>
    <row r="9" spans="1:29" x14ac:dyDescent="0.25">
      <c r="A9" t="s">
        <v>39</v>
      </c>
      <c r="B9">
        <v>6</v>
      </c>
      <c r="C9" t="s">
        <v>77</v>
      </c>
      <c r="D9" t="s">
        <v>17</v>
      </c>
      <c r="E9">
        <v>30</v>
      </c>
      <c r="F9" t="s">
        <v>14</v>
      </c>
      <c r="G9" t="s">
        <v>14</v>
      </c>
      <c r="H9" t="s">
        <v>14</v>
      </c>
      <c r="I9" t="s">
        <v>14</v>
      </c>
      <c r="J9" t="s">
        <v>14</v>
      </c>
      <c r="K9" t="s">
        <v>14</v>
      </c>
      <c r="L9" t="s">
        <v>14</v>
      </c>
      <c r="M9" t="s">
        <v>14</v>
      </c>
      <c r="N9" t="s">
        <v>14</v>
      </c>
      <c r="P9" t="s">
        <v>39</v>
      </c>
      <c r="Q9">
        <v>6</v>
      </c>
      <c r="R9" t="s">
        <v>77</v>
      </c>
      <c r="S9" t="s">
        <v>17</v>
      </c>
      <c r="T9">
        <v>30</v>
      </c>
      <c r="U9" t="s">
        <v>14</v>
      </c>
      <c r="V9" t="s">
        <v>14</v>
      </c>
      <c r="W9" t="s">
        <v>14</v>
      </c>
      <c r="X9" t="s">
        <v>14</v>
      </c>
      <c r="Y9" t="s">
        <v>14</v>
      </c>
      <c r="Z9" t="s">
        <v>14</v>
      </c>
      <c r="AA9" t="s">
        <v>14</v>
      </c>
    </row>
    <row r="10" spans="1:29" x14ac:dyDescent="0.25">
      <c r="A10" t="s">
        <v>40</v>
      </c>
      <c r="B10">
        <v>6.15625</v>
      </c>
      <c r="C10" t="s">
        <v>77</v>
      </c>
      <c r="D10" t="s">
        <v>17</v>
      </c>
      <c r="E10">
        <v>0</v>
      </c>
      <c r="F10">
        <v>0.27792126344701307</v>
      </c>
      <c r="G10">
        <v>0.2526008392462043</v>
      </c>
      <c r="H10">
        <v>6.2251667048142216E-2</v>
      </c>
      <c r="I10">
        <v>0.59277376974135965</v>
      </c>
      <c r="J10">
        <v>0.10501758</v>
      </c>
      <c r="K10">
        <v>0.42613363199999998</v>
      </c>
      <c r="L10">
        <v>0.46884878800000002</v>
      </c>
      <c r="M10">
        <f t="shared" si="0"/>
        <v>0.11734038306584837</v>
      </c>
      <c r="N10">
        <v>15.818750440000001</v>
      </c>
      <c r="P10" t="s">
        <v>40</v>
      </c>
      <c r="Q10">
        <v>6.15625</v>
      </c>
      <c r="R10" t="s">
        <v>78</v>
      </c>
      <c r="S10" t="s">
        <v>17</v>
      </c>
      <c r="T10">
        <v>0</v>
      </c>
      <c r="U10">
        <v>6.4398855573357741E-2</v>
      </c>
      <c r="V10">
        <v>0.2293699244678416</v>
      </c>
      <c r="W10">
        <v>0.29376878004119933</v>
      </c>
      <c r="X10">
        <v>0.21921613200000001</v>
      </c>
      <c r="Y10">
        <v>0.78078386799999999</v>
      </c>
      <c r="Z10">
        <f t="shared" si="1"/>
        <v>0.28076416660801196</v>
      </c>
      <c r="AA10">
        <v>14.833266310000001</v>
      </c>
    </row>
    <row r="11" spans="1:29" x14ac:dyDescent="0.25">
      <c r="A11" t="s">
        <v>40</v>
      </c>
      <c r="B11">
        <v>6.15625</v>
      </c>
      <c r="C11" t="s">
        <v>78</v>
      </c>
      <c r="D11" t="s">
        <v>17</v>
      </c>
      <c r="E11">
        <v>5</v>
      </c>
      <c r="F11">
        <v>0.33856156252384223</v>
      </c>
      <c r="G11">
        <v>0.29766272983901731</v>
      </c>
      <c r="H11">
        <v>5.2034866865033953E-2</v>
      </c>
      <c r="I11">
        <v>0.6882591592278936</v>
      </c>
      <c r="J11">
        <v>7.5603594999999996E-2</v>
      </c>
      <c r="K11">
        <v>0.43248640599999999</v>
      </c>
      <c r="L11">
        <v>0.49190999899999999</v>
      </c>
      <c r="M11">
        <f t="shared" si="0"/>
        <v>8.1786985097589165E-2</v>
      </c>
      <c r="N11">
        <v>18.356271020000001</v>
      </c>
      <c r="P11" t="s">
        <v>40</v>
      </c>
      <c r="Q11">
        <v>6.15625</v>
      </c>
      <c r="R11" t="s">
        <v>77</v>
      </c>
      <c r="S11" t="s">
        <v>17</v>
      </c>
      <c r="T11">
        <v>5</v>
      </c>
      <c r="U11">
        <v>5.4908644235904483E-2</v>
      </c>
      <c r="V11">
        <v>0.2658177462424659</v>
      </c>
      <c r="W11">
        <v>0.32072639047837037</v>
      </c>
      <c r="X11">
        <v>0.17120089199999999</v>
      </c>
      <c r="Y11">
        <v>0.82879910800000001</v>
      </c>
      <c r="Z11">
        <f t="shared" si="1"/>
        <v>0.20656500513511653</v>
      </c>
      <c r="AA11">
        <v>19.320754730000001</v>
      </c>
    </row>
    <row r="12" spans="1:29" x14ac:dyDescent="0.25">
      <c r="A12" t="s">
        <v>40</v>
      </c>
      <c r="B12">
        <v>6.15625</v>
      </c>
      <c r="C12" t="s">
        <v>79</v>
      </c>
      <c r="D12" t="s">
        <v>17</v>
      </c>
      <c r="E12">
        <v>10</v>
      </c>
      <c r="F12">
        <v>0.71131548027771418</v>
      </c>
      <c r="G12">
        <v>0.68080930800335704</v>
      </c>
      <c r="H12">
        <v>0.47774445716029601</v>
      </c>
      <c r="I12">
        <v>1.8698692454413672</v>
      </c>
      <c r="J12">
        <v>0.25549618400000002</v>
      </c>
      <c r="K12">
        <v>0.36409460700000001</v>
      </c>
      <c r="L12">
        <v>0.38040920900000003</v>
      </c>
      <c r="M12">
        <f t="shared" si="0"/>
        <v>0.34317645995786272</v>
      </c>
      <c r="N12">
        <v>3.648235804</v>
      </c>
      <c r="P12" t="s">
        <v>40</v>
      </c>
      <c r="Q12">
        <v>6.15625</v>
      </c>
      <c r="R12" t="s">
        <v>77</v>
      </c>
      <c r="S12" t="s">
        <v>17</v>
      </c>
      <c r="T12">
        <v>10</v>
      </c>
      <c r="U12">
        <v>0.47793969634546424</v>
      </c>
      <c r="V12">
        <v>0.65506898603799502</v>
      </c>
      <c r="W12">
        <v>1.1330086823834593</v>
      </c>
      <c r="X12">
        <v>0.421832333</v>
      </c>
      <c r="Y12">
        <v>0.578167667</v>
      </c>
      <c r="Z12">
        <f t="shared" si="1"/>
        <v>0.72960208098250501</v>
      </c>
      <c r="AA12">
        <v>4.800199793</v>
      </c>
    </row>
    <row r="13" spans="1:29" x14ac:dyDescent="0.25">
      <c r="A13" t="s">
        <v>40</v>
      </c>
      <c r="B13">
        <v>6.15625</v>
      </c>
      <c r="C13" t="s">
        <v>80</v>
      </c>
      <c r="D13" t="s">
        <v>17</v>
      </c>
      <c r="E13">
        <v>15</v>
      </c>
      <c r="F13">
        <v>0.78579909971770801</v>
      </c>
      <c r="G13">
        <v>0.75894854657816435</v>
      </c>
      <c r="H13">
        <v>0.61730212863355449</v>
      </c>
      <c r="I13">
        <v>2.162049774929427</v>
      </c>
      <c r="J13">
        <v>0.28551707500000001</v>
      </c>
      <c r="K13">
        <v>0.35103194900000001</v>
      </c>
      <c r="L13">
        <v>0.36345097500000001</v>
      </c>
      <c r="M13">
        <f t="shared" si="0"/>
        <v>0.39961357424967653</v>
      </c>
      <c r="N13">
        <v>2.6845799490000002</v>
      </c>
      <c r="P13" t="s">
        <v>40</v>
      </c>
      <c r="Q13">
        <v>6.15625</v>
      </c>
      <c r="R13" t="s">
        <v>79</v>
      </c>
      <c r="S13" t="s">
        <v>17</v>
      </c>
      <c r="T13">
        <v>15</v>
      </c>
      <c r="U13">
        <v>0.61708654917219807</v>
      </c>
      <c r="V13">
        <v>0.73983648432135507</v>
      </c>
      <c r="W13">
        <v>1.3569230334935531</v>
      </c>
      <c r="X13">
        <v>0.454769013</v>
      </c>
      <c r="Y13">
        <v>0.54523098699999994</v>
      </c>
      <c r="Z13">
        <f t="shared" si="1"/>
        <v>0.83408504623380852</v>
      </c>
      <c r="AA13">
        <v>2.5732391790000002</v>
      </c>
    </row>
    <row r="14" spans="1:29" x14ac:dyDescent="0.25">
      <c r="A14" t="s">
        <v>40</v>
      </c>
      <c r="B14">
        <v>6.15625</v>
      </c>
      <c r="C14" t="s">
        <v>77</v>
      </c>
      <c r="D14" t="s">
        <v>17</v>
      </c>
      <c r="E14">
        <v>20</v>
      </c>
      <c r="F14">
        <v>0.68961258869306474</v>
      </c>
      <c r="G14">
        <v>0.64834628824292373</v>
      </c>
      <c r="H14">
        <v>0.44277657740138859</v>
      </c>
      <c r="I14">
        <v>1.780735454337377</v>
      </c>
      <c r="J14">
        <v>0.24864815100000001</v>
      </c>
      <c r="K14">
        <v>0.36408905499999999</v>
      </c>
      <c r="L14">
        <v>0.38726279499999999</v>
      </c>
      <c r="M14">
        <f t="shared" si="0"/>
        <v>0.33093436982952795</v>
      </c>
      <c r="N14">
        <v>4.7444888599999997</v>
      </c>
      <c r="P14" t="s">
        <v>40</v>
      </c>
      <c r="Q14">
        <v>6.15625</v>
      </c>
      <c r="R14" t="s">
        <v>80</v>
      </c>
      <c r="S14" t="s">
        <v>17</v>
      </c>
      <c r="T14">
        <v>20</v>
      </c>
      <c r="U14">
        <v>0.44357845426108189</v>
      </c>
      <c r="V14">
        <v>0.62006759746700235</v>
      </c>
      <c r="W14">
        <v>1.0636460517280844</v>
      </c>
      <c r="X14">
        <v>0.41703577400000003</v>
      </c>
      <c r="Y14">
        <v>0.58296422599999997</v>
      </c>
      <c r="Z14">
        <f t="shared" si="1"/>
        <v>0.71537112467686836</v>
      </c>
      <c r="AA14">
        <v>4.772976109</v>
      </c>
    </row>
    <row r="15" spans="1:29" x14ac:dyDescent="0.25">
      <c r="A15" t="s">
        <v>40</v>
      </c>
      <c r="B15">
        <v>6.15625</v>
      </c>
      <c r="C15" t="s">
        <v>80</v>
      </c>
      <c r="D15" t="s">
        <v>17</v>
      </c>
      <c r="E15">
        <v>25</v>
      </c>
      <c r="F15" t="s">
        <v>14</v>
      </c>
      <c r="G15" t="s">
        <v>14</v>
      </c>
      <c r="H15" t="s">
        <v>14</v>
      </c>
      <c r="I15" t="s">
        <v>14</v>
      </c>
      <c r="J15" t="s">
        <v>14</v>
      </c>
      <c r="K15" t="s">
        <v>14</v>
      </c>
      <c r="L15" t="s">
        <v>14</v>
      </c>
      <c r="M15" t="s">
        <v>14</v>
      </c>
      <c r="N15" t="s">
        <v>14</v>
      </c>
      <c r="P15" t="s">
        <v>40</v>
      </c>
      <c r="Q15">
        <v>6.15625</v>
      </c>
      <c r="R15" t="s">
        <v>80</v>
      </c>
      <c r="S15" t="s">
        <v>17</v>
      </c>
      <c r="T15">
        <v>25</v>
      </c>
      <c r="U15" t="s">
        <v>14</v>
      </c>
      <c r="V15" t="s">
        <v>14</v>
      </c>
      <c r="W15" t="s">
        <v>14</v>
      </c>
      <c r="X15" t="s">
        <v>14</v>
      </c>
      <c r="Y15" t="s">
        <v>14</v>
      </c>
      <c r="Z15" t="s">
        <v>14</v>
      </c>
      <c r="AA15" t="s">
        <v>14</v>
      </c>
    </row>
    <row r="16" spans="1:29" x14ac:dyDescent="0.25">
      <c r="A16" t="s">
        <v>40</v>
      </c>
      <c r="B16">
        <v>6.15625</v>
      </c>
      <c r="C16" t="s">
        <v>81</v>
      </c>
      <c r="D16" t="s">
        <v>17</v>
      </c>
      <c r="E16">
        <v>30</v>
      </c>
      <c r="F16" t="s">
        <v>14</v>
      </c>
      <c r="G16" t="s">
        <v>14</v>
      </c>
      <c r="H16" t="s">
        <v>14</v>
      </c>
      <c r="I16" t="s">
        <v>14</v>
      </c>
      <c r="J16" t="s">
        <v>14</v>
      </c>
      <c r="K16" t="s">
        <v>14</v>
      </c>
      <c r="L16" t="s">
        <v>14</v>
      </c>
      <c r="M16" t="s">
        <v>14</v>
      </c>
      <c r="N16" t="s">
        <v>14</v>
      </c>
      <c r="P16" t="s">
        <v>40</v>
      </c>
      <c r="Q16">
        <v>6.15625</v>
      </c>
      <c r="R16" t="s">
        <v>81</v>
      </c>
      <c r="S16" t="s">
        <v>17</v>
      </c>
      <c r="T16">
        <v>30</v>
      </c>
      <c r="U16" t="s">
        <v>14</v>
      </c>
      <c r="V16" t="s">
        <v>14</v>
      </c>
      <c r="W16" t="s">
        <v>14</v>
      </c>
      <c r="X16" t="s">
        <v>14</v>
      </c>
      <c r="Y16" t="s">
        <v>14</v>
      </c>
      <c r="Z16" t="s">
        <v>14</v>
      </c>
      <c r="AA16" t="s">
        <v>14</v>
      </c>
    </row>
    <row r="17" spans="1:27" x14ac:dyDescent="0.25">
      <c r="A17" t="s">
        <v>41</v>
      </c>
      <c r="B17">
        <v>8.6875</v>
      </c>
      <c r="C17" t="s">
        <v>82</v>
      </c>
      <c r="D17" t="s">
        <v>17</v>
      </c>
      <c r="E17">
        <v>0</v>
      </c>
      <c r="F17">
        <v>0.20815216296635386</v>
      </c>
      <c r="G17">
        <v>0.19159443045700769</v>
      </c>
      <c r="H17">
        <v>5.0385763332570381E-2</v>
      </c>
      <c r="I17">
        <v>0.45013235675593194</v>
      </c>
      <c r="J17">
        <v>0.11193544</v>
      </c>
      <c r="K17">
        <v>0.42564020899999999</v>
      </c>
      <c r="L17">
        <v>0.46242435100000001</v>
      </c>
      <c r="M17">
        <f t="shared" si="0"/>
        <v>0.12604425966508562</v>
      </c>
      <c r="N17">
        <v>15.155297210000001</v>
      </c>
      <c r="P17" t="s">
        <v>41</v>
      </c>
      <c r="Q17">
        <v>8.6875</v>
      </c>
      <c r="R17" t="s">
        <v>80</v>
      </c>
      <c r="S17" t="s">
        <v>17</v>
      </c>
      <c r="T17">
        <v>0</v>
      </c>
      <c r="U17">
        <v>5.2116365300984208E-2</v>
      </c>
      <c r="V17">
        <v>0.17483701838712137</v>
      </c>
      <c r="W17">
        <v>0.22695338368810558</v>
      </c>
      <c r="X17">
        <v>0.22963467000000001</v>
      </c>
      <c r="Y17">
        <v>0.77036532999999996</v>
      </c>
      <c r="Z17">
        <f t="shared" si="1"/>
        <v>0.29808541617520617</v>
      </c>
      <c r="AA17">
        <v>14.85152042</v>
      </c>
    </row>
    <row r="18" spans="1:27" x14ac:dyDescent="0.25">
      <c r="A18" t="s">
        <v>41</v>
      </c>
      <c r="B18">
        <v>8.6875</v>
      </c>
      <c r="C18" t="s">
        <v>80</v>
      </c>
      <c r="D18" t="s">
        <v>17</v>
      </c>
      <c r="E18">
        <v>5</v>
      </c>
      <c r="F18">
        <v>0.24835523002975507</v>
      </c>
      <c r="G18">
        <v>0.21653707179369802</v>
      </c>
      <c r="H18">
        <v>1.5635889219501032E-2</v>
      </c>
      <c r="I18">
        <v>0.48052819104295413</v>
      </c>
      <c r="J18">
        <v>3.2538962999999997E-2</v>
      </c>
      <c r="K18">
        <v>0.45062303500000001</v>
      </c>
      <c r="L18">
        <v>0.51683800199999996</v>
      </c>
      <c r="M18">
        <f t="shared" si="0"/>
        <v>3.3633357577789458E-2</v>
      </c>
      <c r="N18">
        <v>29.06581379</v>
      </c>
      <c r="P18" t="s">
        <v>41</v>
      </c>
      <c r="Q18">
        <v>8.6875</v>
      </c>
      <c r="R18" t="s">
        <v>82</v>
      </c>
      <c r="S18" t="s">
        <v>17</v>
      </c>
      <c r="T18">
        <v>5</v>
      </c>
      <c r="U18">
        <v>1.8421515220874339E-2</v>
      </c>
      <c r="V18">
        <v>0.19087656977187761</v>
      </c>
      <c r="W18">
        <v>0.20929808499275196</v>
      </c>
      <c r="X18">
        <v>8.8015688999999994E-2</v>
      </c>
      <c r="Y18">
        <v>0.91198431099999999</v>
      </c>
      <c r="Z18">
        <f t="shared" si="1"/>
        <v>9.6510091169759157E-2</v>
      </c>
      <c r="AA18">
        <v>28.035997470000002</v>
      </c>
    </row>
    <row r="19" spans="1:27" x14ac:dyDescent="0.25">
      <c r="A19" t="s">
        <v>41</v>
      </c>
      <c r="B19">
        <v>8.6875</v>
      </c>
      <c r="C19" t="s">
        <v>82</v>
      </c>
      <c r="D19" t="s">
        <v>17</v>
      </c>
      <c r="E19">
        <v>10</v>
      </c>
      <c r="F19">
        <v>0.45043921568627449</v>
      </c>
      <c r="G19">
        <v>0.40958611429007397</v>
      </c>
      <c r="H19">
        <v>0.13825564965285728</v>
      </c>
      <c r="I19">
        <v>0.99828097962920581</v>
      </c>
      <c r="J19">
        <v>0.13849372300000001</v>
      </c>
      <c r="K19">
        <v>0.41029141400000002</v>
      </c>
      <c r="L19">
        <v>0.45121486300000002</v>
      </c>
      <c r="M19">
        <f t="shared" si="0"/>
        <v>0.16075764819993296</v>
      </c>
      <c r="N19">
        <v>12.505818250000001</v>
      </c>
      <c r="P19" t="s">
        <v>41</v>
      </c>
      <c r="Q19">
        <v>8.6875</v>
      </c>
      <c r="R19" t="s">
        <v>82</v>
      </c>
      <c r="S19" t="s">
        <v>17</v>
      </c>
      <c r="T19">
        <v>10</v>
      </c>
      <c r="U19">
        <v>0.14068427557793547</v>
      </c>
      <c r="V19">
        <v>0.37533893339436941</v>
      </c>
      <c r="W19">
        <v>0.51602320897230491</v>
      </c>
      <c r="X19">
        <v>0.27263168199999999</v>
      </c>
      <c r="Y19">
        <v>0.72736831800000001</v>
      </c>
      <c r="Z19">
        <f t="shared" si="1"/>
        <v>0.37481929753228538</v>
      </c>
      <c r="AA19">
        <v>12.667078849999999</v>
      </c>
    </row>
    <row r="20" spans="1:27" x14ac:dyDescent="0.25">
      <c r="A20" t="s">
        <v>41</v>
      </c>
      <c r="B20">
        <v>8.6875</v>
      </c>
      <c r="C20" t="s">
        <v>81</v>
      </c>
      <c r="D20" t="s">
        <v>17</v>
      </c>
      <c r="E20">
        <v>15</v>
      </c>
      <c r="F20">
        <v>0.38695645075150681</v>
      </c>
      <c r="G20">
        <v>0.35744216067750062</v>
      </c>
      <c r="H20">
        <v>0.20508340581368734</v>
      </c>
      <c r="I20">
        <v>0.94948201724269476</v>
      </c>
      <c r="J20">
        <v>0.215995039</v>
      </c>
      <c r="K20">
        <v>0.37646016900000001</v>
      </c>
      <c r="L20">
        <v>0.40754479199999999</v>
      </c>
      <c r="M20">
        <f t="shared" si="0"/>
        <v>0.27550213295142656</v>
      </c>
      <c r="N20">
        <v>6.4682979520000004</v>
      </c>
      <c r="P20" t="s">
        <v>41</v>
      </c>
      <c r="Q20">
        <v>8.6875</v>
      </c>
      <c r="R20" t="s">
        <v>83</v>
      </c>
      <c r="S20" t="s">
        <v>17</v>
      </c>
      <c r="T20">
        <v>15</v>
      </c>
      <c r="U20">
        <v>0.20553725490196079</v>
      </c>
      <c r="V20">
        <v>0.33666253147173264</v>
      </c>
      <c r="W20">
        <v>0.54219978637369337</v>
      </c>
      <c r="X20">
        <v>0.37908029500000001</v>
      </c>
      <c r="Y20">
        <v>0.62091970500000004</v>
      </c>
      <c r="Z20">
        <f t="shared" si="1"/>
        <v>0.61051419683967023</v>
      </c>
      <c r="AA20">
        <v>6.6688770709999998</v>
      </c>
    </row>
    <row r="21" spans="1:27" x14ac:dyDescent="0.25">
      <c r="A21" t="s">
        <v>41</v>
      </c>
      <c r="B21">
        <v>8.6875</v>
      </c>
      <c r="C21" t="s">
        <v>83</v>
      </c>
      <c r="D21" t="s">
        <v>17</v>
      </c>
      <c r="E21">
        <v>20</v>
      </c>
      <c r="F21">
        <v>0.32505136186770428</v>
      </c>
      <c r="G21">
        <v>0.29556258487830928</v>
      </c>
      <c r="H21">
        <v>0.16794502174410619</v>
      </c>
      <c r="I21">
        <v>0.78855896849011975</v>
      </c>
      <c r="J21">
        <v>0.21297712499999999</v>
      </c>
      <c r="K21">
        <v>0.374813548</v>
      </c>
      <c r="L21">
        <v>0.41220932700000001</v>
      </c>
      <c r="M21">
        <f t="shared" si="0"/>
        <v>0.27061109881971346</v>
      </c>
      <c r="N21">
        <v>6.443695827</v>
      </c>
      <c r="P21" t="s">
        <v>41</v>
      </c>
      <c r="Q21">
        <v>8.6875</v>
      </c>
      <c r="R21" t="s">
        <v>72</v>
      </c>
      <c r="S21" t="s">
        <v>17</v>
      </c>
      <c r="T21">
        <v>20</v>
      </c>
      <c r="U21">
        <v>0.16836563668268864</v>
      </c>
      <c r="V21">
        <v>0.27705935759517814</v>
      </c>
      <c r="W21">
        <v>0.44542499427786675</v>
      </c>
      <c r="X21">
        <v>0.37798874999999998</v>
      </c>
      <c r="Y21">
        <v>0.62201125000000002</v>
      </c>
      <c r="Z21">
        <f t="shared" si="1"/>
        <v>0.60768796384309764</v>
      </c>
      <c r="AA21">
        <v>6.3488025380000002</v>
      </c>
    </row>
    <row r="22" spans="1:27" x14ac:dyDescent="0.25">
      <c r="A22" t="s">
        <v>41</v>
      </c>
      <c r="B22">
        <v>8.6875</v>
      </c>
      <c r="C22" t="s">
        <v>80</v>
      </c>
      <c r="D22" t="s">
        <v>17</v>
      </c>
      <c r="E22">
        <v>25</v>
      </c>
      <c r="F22">
        <v>0.41195838864728768</v>
      </c>
      <c r="G22">
        <v>0.38756267643244063</v>
      </c>
      <c r="H22">
        <v>0.27464707408255129</v>
      </c>
      <c r="I22">
        <v>1.0741681391622797</v>
      </c>
      <c r="J22">
        <v>0.25568350400000001</v>
      </c>
      <c r="K22">
        <v>0.36080261800000002</v>
      </c>
      <c r="L22">
        <v>0.38351387799999997</v>
      </c>
      <c r="M22">
        <f t="shared" si="0"/>
        <v>0.34351449332919265</v>
      </c>
      <c r="N22">
        <v>4.1718895399999996</v>
      </c>
      <c r="P22" t="s">
        <v>41</v>
      </c>
      <c r="Q22">
        <v>8.6875</v>
      </c>
      <c r="R22" t="s">
        <v>81</v>
      </c>
      <c r="S22" t="s">
        <v>17</v>
      </c>
      <c r="T22">
        <v>25</v>
      </c>
      <c r="U22">
        <v>0.27424470893415731</v>
      </c>
      <c r="V22">
        <v>0.37159232471198594</v>
      </c>
      <c r="W22">
        <v>0.6458370336461432</v>
      </c>
      <c r="X22">
        <v>0.42463453600000001</v>
      </c>
      <c r="Y22">
        <v>0.57536546399999999</v>
      </c>
      <c r="Z22">
        <f t="shared" si="1"/>
        <v>0.73802576374309459</v>
      </c>
      <c r="AA22">
        <v>4.69369835</v>
      </c>
    </row>
    <row r="23" spans="1:27" x14ac:dyDescent="0.25">
      <c r="A23" t="s">
        <v>41</v>
      </c>
      <c r="B23">
        <v>8.6875</v>
      </c>
      <c r="C23" t="s">
        <v>72</v>
      </c>
      <c r="D23" t="s">
        <v>17</v>
      </c>
      <c r="E23">
        <v>30</v>
      </c>
      <c r="F23">
        <v>0.32718300144960705</v>
      </c>
      <c r="G23">
        <v>0.29781306172274358</v>
      </c>
      <c r="H23">
        <v>0.19983749141680018</v>
      </c>
      <c r="I23">
        <v>0.82483355458915075</v>
      </c>
      <c r="J23">
        <v>0.242276142</v>
      </c>
      <c r="K23">
        <v>0.36105837400000002</v>
      </c>
      <c r="L23">
        <v>0.39666548400000001</v>
      </c>
      <c r="M23">
        <f t="shared" si="0"/>
        <v>0.31974200025783006</v>
      </c>
      <c r="N23">
        <v>4.5484656250000004</v>
      </c>
      <c r="P23" t="s">
        <v>41</v>
      </c>
      <c r="Q23">
        <v>8.6875</v>
      </c>
      <c r="R23" t="s">
        <v>80</v>
      </c>
      <c r="S23" t="s">
        <v>17</v>
      </c>
      <c r="T23">
        <v>30</v>
      </c>
      <c r="U23">
        <v>0.19972144655527582</v>
      </c>
      <c r="V23">
        <v>0.2820760967421988</v>
      </c>
      <c r="W23">
        <v>0.4817975432974746</v>
      </c>
      <c r="X23">
        <v>0.41453396599999998</v>
      </c>
      <c r="Y23">
        <v>0.58546603399999997</v>
      </c>
      <c r="Z23">
        <f t="shared" si="1"/>
        <v>0.70804101677399789</v>
      </c>
      <c r="AA23">
        <v>4.8915513779999999</v>
      </c>
    </row>
    <row r="24" spans="1:27" x14ac:dyDescent="0.25">
      <c r="A24" t="s">
        <v>21</v>
      </c>
      <c r="B24">
        <v>5.375</v>
      </c>
      <c r="C24" t="s">
        <v>84</v>
      </c>
      <c r="D24" t="s">
        <v>17</v>
      </c>
      <c r="E24">
        <v>0</v>
      </c>
      <c r="F24">
        <v>0.21435924315251392</v>
      </c>
      <c r="G24">
        <v>0.19272039368276495</v>
      </c>
      <c r="H24">
        <v>4.7295460440985732E-2</v>
      </c>
      <c r="I24">
        <v>0.45437509727626457</v>
      </c>
      <c r="J24">
        <v>0.104089024</v>
      </c>
      <c r="K24">
        <v>0.42414382900000003</v>
      </c>
      <c r="L24">
        <v>0.471767147</v>
      </c>
      <c r="M24">
        <f t="shared" si="0"/>
        <v>0.11618232925857133</v>
      </c>
      <c r="N24">
        <v>15.88603346</v>
      </c>
      <c r="P24" t="s">
        <v>21</v>
      </c>
      <c r="Q24">
        <v>5.375</v>
      </c>
      <c r="R24" t="s">
        <v>84</v>
      </c>
      <c r="S24" t="s">
        <v>17</v>
      </c>
      <c r="T24">
        <v>0</v>
      </c>
      <c r="U24">
        <v>4.9088883802548257E-2</v>
      </c>
      <c r="V24">
        <v>0.17440617990386817</v>
      </c>
      <c r="W24">
        <v>0.22349506370641642</v>
      </c>
      <c r="X24">
        <v>0.21964191499999999</v>
      </c>
      <c r="Y24">
        <v>0.78035808500000003</v>
      </c>
      <c r="Z24">
        <f t="shared" si="1"/>
        <v>0.28146298375315737</v>
      </c>
      <c r="AA24">
        <v>15.55491831</v>
      </c>
    </row>
    <row r="25" spans="1:27" x14ac:dyDescent="0.25">
      <c r="A25" t="s">
        <v>21</v>
      </c>
      <c r="B25">
        <v>5.375</v>
      </c>
      <c r="C25" t="s">
        <v>84</v>
      </c>
      <c r="D25" t="s">
        <v>17</v>
      </c>
      <c r="E25">
        <v>5</v>
      </c>
      <c r="F25">
        <v>0.33744678416113527</v>
      </c>
      <c r="G25">
        <v>0.30445352864881364</v>
      </c>
      <c r="H25">
        <v>0.12388294804303043</v>
      </c>
      <c r="I25">
        <v>0.76578326085297943</v>
      </c>
      <c r="J25">
        <v>0.16177285999999999</v>
      </c>
      <c r="K25">
        <v>0.39757140699999999</v>
      </c>
      <c r="L25">
        <v>0.44065573299999999</v>
      </c>
      <c r="M25">
        <f t="shared" si="0"/>
        <v>0.19299406125170321</v>
      </c>
      <c r="N25">
        <v>10.41697085</v>
      </c>
      <c r="P25" t="s">
        <v>21</v>
      </c>
      <c r="Q25">
        <v>5.375</v>
      </c>
      <c r="R25" t="s">
        <v>84</v>
      </c>
      <c r="S25" t="s">
        <v>17</v>
      </c>
      <c r="T25">
        <v>5</v>
      </c>
      <c r="U25">
        <v>0.12531535820553902</v>
      </c>
      <c r="V25">
        <v>0.28030072480354012</v>
      </c>
      <c r="W25">
        <v>0.40561608300907914</v>
      </c>
      <c r="X25">
        <v>0.30895066399999999</v>
      </c>
      <c r="Y25">
        <v>0.69104933599999996</v>
      </c>
      <c r="Z25">
        <f t="shared" si="1"/>
        <v>0.44707468469371342</v>
      </c>
      <c r="AA25">
        <v>10.227664900000001</v>
      </c>
    </row>
    <row r="26" spans="1:27" x14ac:dyDescent="0.25">
      <c r="A26" t="s">
        <v>21</v>
      </c>
      <c r="B26">
        <v>5.375</v>
      </c>
      <c r="C26" t="s">
        <v>84</v>
      </c>
      <c r="D26" t="s">
        <v>17</v>
      </c>
      <c r="E26">
        <v>10</v>
      </c>
      <c r="F26">
        <v>0.51083753719386582</v>
      </c>
      <c r="G26">
        <v>0.47196383611810483</v>
      </c>
      <c r="H26">
        <v>0.26278983749141682</v>
      </c>
      <c r="I26">
        <v>1.2455912108033875</v>
      </c>
      <c r="J26">
        <v>0.210975989</v>
      </c>
      <c r="K26">
        <v>0.37890748699999999</v>
      </c>
      <c r="L26">
        <v>0.41011652399999998</v>
      </c>
      <c r="M26">
        <f t="shared" si="0"/>
        <v>0.26738855352780894</v>
      </c>
      <c r="N26">
        <v>6.9460476729999998</v>
      </c>
      <c r="P26" t="s">
        <v>21</v>
      </c>
      <c r="Q26">
        <v>5.375</v>
      </c>
      <c r="R26" t="s">
        <v>84</v>
      </c>
      <c r="S26" t="s">
        <v>17</v>
      </c>
      <c r="T26">
        <v>10</v>
      </c>
      <c r="U26">
        <v>0.26370559243152514</v>
      </c>
      <c r="V26">
        <v>0.44384545662623026</v>
      </c>
      <c r="W26">
        <v>0.70755104905775545</v>
      </c>
      <c r="X26">
        <v>0.37270186100000002</v>
      </c>
      <c r="Y26">
        <v>0.62729813899999998</v>
      </c>
      <c r="Z26">
        <f t="shared" si="1"/>
        <v>0.59413831769712944</v>
      </c>
      <c r="AA26">
        <v>6.2211749230000004</v>
      </c>
    </row>
    <row r="27" spans="1:27" x14ac:dyDescent="0.25">
      <c r="A27" t="s">
        <v>21</v>
      </c>
      <c r="B27">
        <v>5.375</v>
      </c>
      <c r="C27" t="s">
        <v>84</v>
      </c>
      <c r="D27" t="s">
        <v>17</v>
      </c>
      <c r="E27">
        <v>15</v>
      </c>
      <c r="F27" t="s">
        <v>14</v>
      </c>
      <c r="G27" t="s">
        <v>14</v>
      </c>
      <c r="H27" t="s">
        <v>14</v>
      </c>
      <c r="I27" t="s">
        <v>14</v>
      </c>
      <c r="J27" t="s">
        <v>14</v>
      </c>
      <c r="K27" t="s">
        <v>14</v>
      </c>
      <c r="L27" t="s">
        <v>14</v>
      </c>
      <c r="M27" t="s">
        <v>14</v>
      </c>
      <c r="N27" t="s">
        <v>14</v>
      </c>
      <c r="P27" t="s">
        <v>21</v>
      </c>
      <c r="Q27">
        <v>5.375</v>
      </c>
      <c r="R27" t="s">
        <v>84</v>
      </c>
      <c r="S27" t="s">
        <v>17</v>
      </c>
      <c r="T27">
        <v>15</v>
      </c>
      <c r="U27" t="s">
        <v>14</v>
      </c>
      <c r="V27" t="s">
        <v>14</v>
      </c>
      <c r="W27" t="s">
        <v>14</v>
      </c>
      <c r="X27" t="s">
        <v>14</v>
      </c>
      <c r="Y27" t="s">
        <v>14</v>
      </c>
      <c r="Z27" t="s">
        <v>14</v>
      </c>
      <c r="AA27" t="s">
        <v>14</v>
      </c>
    </row>
    <row r="28" spans="1:27" x14ac:dyDescent="0.25">
      <c r="A28" t="s">
        <v>21</v>
      </c>
      <c r="B28">
        <v>5.375</v>
      </c>
      <c r="C28" t="s">
        <v>85</v>
      </c>
      <c r="D28" t="s">
        <v>17</v>
      </c>
      <c r="E28">
        <v>20</v>
      </c>
      <c r="F28" t="s">
        <v>14</v>
      </c>
      <c r="G28" t="s">
        <v>14</v>
      </c>
      <c r="H28" t="s">
        <v>14</v>
      </c>
      <c r="I28" t="s">
        <v>14</v>
      </c>
      <c r="J28" t="s">
        <v>14</v>
      </c>
      <c r="K28" t="s">
        <v>14</v>
      </c>
      <c r="L28" t="s">
        <v>14</v>
      </c>
      <c r="M28" t="s">
        <v>14</v>
      </c>
      <c r="N28" t="s">
        <v>14</v>
      </c>
      <c r="P28" t="s">
        <v>21</v>
      </c>
      <c r="Q28">
        <v>5.375</v>
      </c>
      <c r="R28" t="s">
        <v>85</v>
      </c>
      <c r="S28" t="s">
        <v>17</v>
      </c>
      <c r="T28">
        <v>20</v>
      </c>
      <c r="U28" t="s">
        <v>14</v>
      </c>
      <c r="V28" t="s">
        <v>14</v>
      </c>
      <c r="W28" t="s">
        <v>14</v>
      </c>
      <c r="X28" t="s">
        <v>14</v>
      </c>
      <c r="Y28" t="s">
        <v>14</v>
      </c>
      <c r="Z28" t="s">
        <v>14</v>
      </c>
      <c r="AA28" t="s">
        <v>14</v>
      </c>
    </row>
    <row r="29" spans="1:27" x14ac:dyDescent="0.25">
      <c r="A29" t="s">
        <v>21</v>
      </c>
      <c r="B29">
        <v>5.375</v>
      </c>
      <c r="C29" t="s">
        <v>85</v>
      </c>
      <c r="D29" t="s">
        <v>17</v>
      </c>
      <c r="E29">
        <v>25</v>
      </c>
      <c r="F29" t="s">
        <v>14</v>
      </c>
      <c r="G29" t="s">
        <v>14</v>
      </c>
      <c r="H29" t="s">
        <v>14</v>
      </c>
      <c r="I29" t="s">
        <v>14</v>
      </c>
      <c r="J29" t="s">
        <v>14</v>
      </c>
      <c r="K29" t="s">
        <v>14</v>
      </c>
      <c r="L29" t="s">
        <v>14</v>
      </c>
      <c r="M29" t="s">
        <v>14</v>
      </c>
      <c r="N29" t="s">
        <v>14</v>
      </c>
      <c r="P29" t="s">
        <v>21</v>
      </c>
      <c r="Q29">
        <v>5.375</v>
      </c>
      <c r="R29" t="s">
        <v>85</v>
      </c>
      <c r="S29" t="s">
        <v>17</v>
      </c>
      <c r="T29">
        <v>25</v>
      </c>
      <c r="U29" t="s">
        <v>14</v>
      </c>
      <c r="V29" t="s">
        <v>14</v>
      </c>
      <c r="W29" t="s">
        <v>14</v>
      </c>
      <c r="X29" t="s">
        <v>14</v>
      </c>
      <c r="Y29" t="s">
        <v>14</v>
      </c>
      <c r="Z29" t="s">
        <v>14</v>
      </c>
      <c r="AA29" t="s">
        <v>14</v>
      </c>
    </row>
    <row r="30" spans="1:27" x14ac:dyDescent="0.25">
      <c r="A30" t="s">
        <v>21</v>
      </c>
      <c r="B30">
        <v>5.375</v>
      </c>
      <c r="C30" t="s">
        <v>72</v>
      </c>
      <c r="D30" t="s">
        <v>17</v>
      </c>
      <c r="E30">
        <v>30</v>
      </c>
      <c r="F30" t="s">
        <v>14</v>
      </c>
      <c r="G30" t="s">
        <v>14</v>
      </c>
      <c r="H30" t="s">
        <v>14</v>
      </c>
      <c r="I30" t="s">
        <v>14</v>
      </c>
      <c r="J30" t="s">
        <v>14</v>
      </c>
      <c r="K30" t="s">
        <v>14</v>
      </c>
      <c r="L30" t="s">
        <v>14</v>
      </c>
      <c r="M30" t="s">
        <v>14</v>
      </c>
      <c r="N30" t="s">
        <v>14</v>
      </c>
      <c r="P30" t="s">
        <v>21</v>
      </c>
      <c r="Q30">
        <v>5.375</v>
      </c>
      <c r="R30" t="s">
        <v>72</v>
      </c>
      <c r="S30" t="s">
        <v>17</v>
      </c>
      <c r="T30">
        <v>30</v>
      </c>
      <c r="U30" t="s">
        <v>14</v>
      </c>
      <c r="V30" t="s">
        <v>14</v>
      </c>
      <c r="W30" t="s">
        <v>14</v>
      </c>
      <c r="X30" t="s">
        <v>14</v>
      </c>
      <c r="Y30" t="s">
        <v>14</v>
      </c>
      <c r="Z30" t="s">
        <v>14</v>
      </c>
      <c r="AA30" t="s">
        <v>14</v>
      </c>
    </row>
    <row r="31" spans="1:27" x14ac:dyDescent="0.25">
      <c r="A31" t="s">
        <v>22</v>
      </c>
      <c r="B31">
        <v>7.0625</v>
      </c>
      <c r="C31" t="s">
        <v>86</v>
      </c>
      <c r="D31" t="s">
        <v>17</v>
      </c>
      <c r="E31">
        <v>0</v>
      </c>
      <c r="F31">
        <v>0.23200056458381016</v>
      </c>
      <c r="G31">
        <v>0.21029871061264971</v>
      </c>
      <c r="H31">
        <v>5.8268299382009614E-2</v>
      </c>
      <c r="I31">
        <v>0.50056757457846945</v>
      </c>
      <c r="J31">
        <v>0.116404462</v>
      </c>
      <c r="K31">
        <v>0.420120522</v>
      </c>
      <c r="L31">
        <v>0.46347501600000002</v>
      </c>
      <c r="M31">
        <f t="shared" si="0"/>
        <v>0.13173953126051208</v>
      </c>
      <c r="N31">
        <v>14.147633859999999</v>
      </c>
      <c r="P31" t="s">
        <v>22</v>
      </c>
      <c r="Q31">
        <v>7.0625</v>
      </c>
      <c r="R31" t="s">
        <v>86</v>
      </c>
      <c r="S31" t="s">
        <v>17</v>
      </c>
      <c r="T31">
        <v>0</v>
      </c>
      <c r="U31">
        <v>6.0011718928816661E-2</v>
      </c>
      <c r="V31">
        <v>0.19136739147020676</v>
      </c>
      <c r="W31">
        <v>0.25137911039902344</v>
      </c>
      <c r="X31">
        <v>0.238729936</v>
      </c>
      <c r="Y31">
        <v>0.76127006399999997</v>
      </c>
      <c r="Z31">
        <f t="shared" si="1"/>
        <v>0.31359427789084848</v>
      </c>
      <c r="AA31">
        <v>14.42281262</v>
      </c>
    </row>
    <row r="32" spans="1:27" x14ac:dyDescent="0.25">
      <c r="A32" t="s">
        <v>22</v>
      </c>
      <c r="B32">
        <v>7.0625</v>
      </c>
      <c r="C32" t="s">
        <v>87</v>
      </c>
      <c r="D32" t="s">
        <v>17</v>
      </c>
      <c r="E32">
        <v>5</v>
      </c>
      <c r="F32">
        <v>0.39540210574502171</v>
      </c>
      <c r="G32">
        <v>0.36999003585870144</v>
      </c>
      <c r="H32">
        <v>0.18763947508964673</v>
      </c>
      <c r="I32">
        <v>0.95303161669336989</v>
      </c>
      <c r="J32">
        <v>0.19688693600000001</v>
      </c>
      <c r="K32">
        <v>0.38822430400000002</v>
      </c>
      <c r="L32">
        <v>0.41488876000000002</v>
      </c>
      <c r="M32">
        <f t="shared" si="0"/>
        <v>0.24515469219163394</v>
      </c>
      <c r="N32">
        <v>7.6879726750000001</v>
      </c>
      <c r="P32" t="s">
        <v>22</v>
      </c>
      <c r="Q32">
        <v>7.0625</v>
      </c>
      <c r="R32" t="s">
        <v>87</v>
      </c>
      <c r="S32" t="s">
        <v>17</v>
      </c>
      <c r="T32">
        <v>5</v>
      </c>
      <c r="U32">
        <v>0.18850655374990463</v>
      </c>
      <c r="V32">
        <v>0.34738467994201572</v>
      </c>
      <c r="W32">
        <v>0.53589123369192038</v>
      </c>
      <c r="X32">
        <v>0.35176271199999998</v>
      </c>
      <c r="Y32">
        <v>0.64823728800000002</v>
      </c>
      <c r="Z32">
        <f t="shared" si="1"/>
        <v>0.54264498280450657</v>
      </c>
      <c r="AA32">
        <v>8.1085070659999996</v>
      </c>
    </row>
    <row r="33" spans="1:27" x14ac:dyDescent="0.25">
      <c r="A33" t="s">
        <v>22</v>
      </c>
      <c r="B33">
        <v>7.0625</v>
      </c>
      <c r="C33" t="s">
        <v>87</v>
      </c>
      <c r="D33" t="s">
        <v>17</v>
      </c>
      <c r="E33">
        <v>10</v>
      </c>
      <c r="F33">
        <v>0.5540792248416877</v>
      </c>
      <c r="G33">
        <v>0.53884843213550015</v>
      </c>
      <c r="H33">
        <v>0.41343384451056686</v>
      </c>
      <c r="I33">
        <v>1.5063615014877545</v>
      </c>
      <c r="J33">
        <v>0.27445858400000001</v>
      </c>
      <c r="K33">
        <v>0.35771521699999997</v>
      </c>
      <c r="L33">
        <v>0.36782619900000002</v>
      </c>
      <c r="M33">
        <f t="shared" si="0"/>
        <v>0.37828107113874254</v>
      </c>
      <c r="N33">
        <v>3.329327412</v>
      </c>
      <c r="P33" t="s">
        <v>22</v>
      </c>
      <c r="Q33">
        <v>7.0625</v>
      </c>
      <c r="R33" t="s">
        <v>87</v>
      </c>
      <c r="S33" t="s">
        <v>17</v>
      </c>
      <c r="T33">
        <v>10</v>
      </c>
      <c r="U33">
        <v>0.41233173113603416</v>
      </c>
      <c r="V33">
        <v>0.52372207217517353</v>
      </c>
      <c r="W33">
        <v>0.93605380331120769</v>
      </c>
      <c r="X33">
        <v>0.44050003300000001</v>
      </c>
      <c r="Y33">
        <v>0.55949996700000004</v>
      </c>
      <c r="Z33">
        <f t="shared" si="1"/>
        <v>0.78731020371981542</v>
      </c>
      <c r="AA33">
        <v>3.6698103990000002</v>
      </c>
    </row>
    <row r="34" spans="1:27" x14ac:dyDescent="0.25">
      <c r="A34" t="s">
        <v>22</v>
      </c>
      <c r="B34">
        <v>7.0625</v>
      </c>
      <c r="C34" t="s">
        <v>78</v>
      </c>
      <c r="D34" t="s">
        <v>17</v>
      </c>
      <c r="E34">
        <v>15</v>
      </c>
      <c r="F34">
        <v>0.65563848325322338</v>
      </c>
      <c r="G34">
        <v>0.6349041580834669</v>
      </c>
      <c r="H34">
        <v>0.50697483787289233</v>
      </c>
      <c r="I34">
        <v>1.7975174792095827</v>
      </c>
      <c r="J34">
        <v>0.28204167299999999</v>
      </c>
      <c r="K34">
        <v>0.35321167399999998</v>
      </c>
      <c r="L34">
        <v>0.364746652</v>
      </c>
      <c r="M34">
        <f t="shared" si="0"/>
        <v>0.39283850160406109</v>
      </c>
      <c r="N34">
        <v>2.3279739259999999</v>
      </c>
      <c r="P34" t="s">
        <v>22</v>
      </c>
      <c r="Q34">
        <v>7.0625</v>
      </c>
      <c r="R34" t="s">
        <v>88</v>
      </c>
      <c r="S34" t="s">
        <v>17</v>
      </c>
      <c r="T34">
        <v>15</v>
      </c>
      <c r="U34">
        <v>0.50611250476844427</v>
      </c>
      <c r="V34">
        <v>0.61831442740520326</v>
      </c>
      <c r="W34">
        <v>1.1244269321736475</v>
      </c>
      <c r="X34">
        <v>0.450107064</v>
      </c>
      <c r="Y34">
        <v>0.549892936</v>
      </c>
      <c r="Z34">
        <f t="shared" si="1"/>
        <v>0.81853581767051464</v>
      </c>
      <c r="AA34">
        <v>2.5802291830000001</v>
      </c>
    </row>
    <row r="35" spans="1:27" x14ac:dyDescent="0.25">
      <c r="A35" t="s">
        <v>22</v>
      </c>
      <c r="B35">
        <v>7.0625</v>
      </c>
      <c r="C35" t="s">
        <v>81</v>
      </c>
      <c r="D35" t="s">
        <v>17</v>
      </c>
      <c r="E35">
        <v>20</v>
      </c>
      <c r="F35">
        <v>0.60672758068207833</v>
      </c>
      <c r="G35">
        <v>0.58477180132753481</v>
      </c>
      <c r="H35">
        <v>0.45514496070801863</v>
      </c>
      <c r="I35">
        <v>1.6466443427176318</v>
      </c>
      <c r="J35">
        <v>0.27640756999999999</v>
      </c>
      <c r="K35">
        <v>0.35512938999999999</v>
      </c>
      <c r="L35">
        <v>0.36846304000000002</v>
      </c>
      <c r="M35">
        <f t="shared" si="0"/>
        <v>0.38199345175570726</v>
      </c>
      <c r="N35">
        <v>3.2921775709999999</v>
      </c>
      <c r="P35" t="s">
        <v>22</v>
      </c>
      <c r="Q35">
        <v>7.0625</v>
      </c>
      <c r="R35" t="s">
        <v>81</v>
      </c>
      <c r="S35" t="s">
        <v>17</v>
      </c>
      <c r="T35">
        <v>20</v>
      </c>
      <c r="U35">
        <v>0.45426028839551386</v>
      </c>
      <c r="V35">
        <v>0.5678086976424811</v>
      </c>
      <c r="W35">
        <v>1.022068986037995</v>
      </c>
      <c r="X35">
        <v>0.44445169000000001</v>
      </c>
      <c r="Y35">
        <v>0.55554831000000005</v>
      </c>
      <c r="Z35">
        <f t="shared" si="1"/>
        <v>0.80002347590617273</v>
      </c>
      <c r="AA35">
        <v>3.7650496100000002</v>
      </c>
    </row>
    <row r="36" spans="1:27" x14ac:dyDescent="0.25">
      <c r="A36" t="s">
        <v>22</v>
      </c>
      <c r="B36">
        <v>7.0625</v>
      </c>
      <c r="C36" t="s">
        <v>88</v>
      </c>
      <c r="D36" t="s">
        <v>17</v>
      </c>
      <c r="E36">
        <v>25</v>
      </c>
      <c r="F36">
        <v>0.565473258564126</v>
      </c>
      <c r="G36">
        <v>0.54688929579613943</v>
      </c>
      <c r="H36">
        <v>0.44765564965285726</v>
      </c>
      <c r="I36">
        <v>1.5600182040131225</v>
      </c>
      <c r="J36">
        <v>0.286955401</v>
      </c>
      <c r="K36">
        <v>0.35056597099999998</v>
      </c>
      <c r="L36">
        <v>0.36247862800000002</v>
      </c>
      <c r="M36">
        <f t="shared" si="0"/>
        <v>0.40243682008451759</v>
      </c>
      <c r="N36">
        <v>2.1825230260000001</v>
      </c>
      <c r="P36" t="s">
        <v>22</v>
      </c>
      <c r="Q36">
        <v>7.0625</v>
      </c>
      <c r="R36" t="s">
        <v>78</v>
      </c>
      <c r="S36" t="s">
        <v>17</v>
      </c>
      <c r="T36">
        <v>25</v>
      </c>
      <c r="U36">
        <v>0.44660526436255438</v>
      </c>
      <c r="V36">
        <v>0.53344745555809869</v>
      </c>
      <c r="W36">
        <v>0.98005271992065301</v>
      </c>
      <c r="X36">
        <v>0.45569514300000002</v>
      </c>
      <c r="Y36">
        <v>0.54430485699999998</v>
      </c>
      <c r="Z36">
        <f t="shared" si="1"/>
        <v>0.83720572605509569</v>
      </c>
      <c r="AA36">
        <v>2.254910427</v>
      </c>
    </row>
    <row r="37" spans="1:27" x14ac:dyDescent="0.25">
      <c r="A37" t="s">
        <v>22</v>
      </c>
      <c r="B37">
        <v>7.0625</v>
      </c>
      <c r="C37" t="s">
        <v>89</v>
      </c>
      <c r="D37" t="s">
        <v>17</v>
      </c>
      <c r="E37">
        <v>30</v>
      </c>
      <c r="F37" t="s">
        <v>14</v>
      </c>
      <c r="G37" t="s">
        <v>14</v>
      </c>
      <c r="H37" t="s">
        <v>14</v>
      </c>
      <c r="I37" t="s">
        <v>14</v>
      </c>
      <c r="J37" t="s">
        <v>14</v>
      </c>
      <c r="K37" t="s">
        <v>14</v>
      </c>
      <c r="L37" t="s">
        <v>14</v>
      </c>
      <c r="M37" t="s">
        <v>14</v>
      </c>
      <c r="N37" t="s">
        <v>14</v>
      </c>
      <c r="P37" t="s">
        <v>22</v>
      </c>
      <c r="Q37">
        <v>7.0625</v>
      </c>
      <c r="R37" t="s">
        <v>89</v>
      </c>
      <c r="S37" t="s">
        <v>17</v>
      </c>
      <c r="T37">
        <v>30</v>
      </c>
      <c r="U37" t="s">
        <v>14</v>
      </c>
      <c r="V37" t="s">
        <v>14</v>
      </c>
      <c r="W37" t="s">
        <v>14</v>
      </c>
      <c r="X37" t="s">
        <v>14</v>
      </c>
      <c r="Y37" t="s">
        <v>14</v>
      </c>
      <c r="Z37" t="s">
        <v>14</v>
      </c>
      <c r="AA37" t="s">
        <v>14</v>
      </c>
    </row>
    <row r="38" spans="1:27" x14ac:dyDescent="0.25">
      <c r="A38" t="s">
        <v>23</v>
      </c>
      <c r="B38">
        <v>6.21875</v>
      </c>
      <c r="C38" t="s">
        <v>83</v>
      </c>
      <c r="D38" t="s">
        <v>17</v>
      </c>
      <c r="E38">
        <v>0</v>
      </c>
      <c r="F38">
        <v>0.25808918898298622</v>
      </c>
      <c r="G38">
        <v>0.23257738612954912</v>
      </c>
      <c r="H38">
        <v>6.1834851606012056E-2</v>
      </c>
      <c r="I38">
        <v>0.55250142671854741</v>
      </c>
      <c r="J38">
        <v>0.11191799400000001</v>
      </c>
      <c r="K38">
        <v>0.420953458</v>
      </c>
      <c r="L38">
        <v>0.46712854799999998</v>
      </c>
      <c r="M38">
        <f t="shared" si="0"/>
        <v>0.12602213899602421</v>
      </c>
      <c r="N38">
        <v>14.646417039999999</v>
      </c>
      <c r="P38" t="s">
        <v>23</v>
      </c>
      <c r="Q38">
        <v>6.21875</v>
      </c>
      <c r="R38" t="s">
        <v>83</v>
      </c>
      <c r="S38" t="s">
        <v>17</v>
      </c>
      <c r="T38">
        <v>0</v>
      </c>
      <c r="U38">
        <v>6.3750118257419691E-2</v>
      </c>
      <c r="V38">
        <v>0.21107284657053482</v>
      </c>
      <c r="W38">
        <v>0.27482296482795454</v>
      </c>
      <c r="X38">
        <v>0.23196794500000001</v>
      </c>
      <c r="Y38">
        <v>0.76803205500000005</v>
      </c>
      <c r="Z38">
        <f t="shared" si="1"/>
        <v>0.30202898888119972</v>
      </c>
      <c r="AA38">
        <v>14.771333070000001</v>
      </c>
    </row>
    <row r="39" spans="1:27" x14ac:dyDescent="0.25">
      <c r="A39" t="s">
        <v>23</v>
      </c>
      <c r="B39">
        <v>6.21875</v>
      </c>
      <c r="C39" t="s">
        <v>86</v>
      </c>
      <c r="D39" t="s">
        <v>17</v>
      </c>
      <c r="E39">
        <v>5</v>
      </c>
      <c r="F39">
        <v>0.39490794232089727</v>
      </c>
      <c r="G39">
        <v>0.3772942702372778</v>
      </c>
      <c r="H39">
        <v>0.25098776226443886</v>
      </c>
      <c r="I39">
        <v>1.0231899748226141</v>
      </c>
      <c r="J39">
        <v>0.24529927800000001</v>
      </c>
      <c r="K39">
        <v>0.36874312599999998</v>
      </c>
      <c r="L39">
        <v>0.38595759499999999</v>
      </c>
      <c r="M39">
        <f t="shared" si="0"/>
        <v>0.32502854598438896</v>
      </c>
      <c r="N39">
        <v>4.7240774410000004</v>
      </c>
      <c r="P39" t="s">
        <v>23</v>
      </c>
      <c r="Q39">
        <v>6.21875</v>
      </c>
      <c r="R39" t="s">
        <v>86</v>
      </c>
      <c r="S39" t="s">
        <v>17</v>
      </c>
      <c r="T39">
        <v>5</v>
      </c>
      <c r="U39">
        <v>0.25067934691386284</v>
      </c>
      <c r="V39">
        <v>0.36156890211337456</v>
      </c>
      <c r="W39">
        <v>0.6122482490272374</v>
      </c>
      <c r="X39">
        <v>0.40944069199999999</v>
      </c>
      <c r="Y39">
        <v>0.59055930800000001</v>
      </c>
      <c r="Z39">
        <f t="shared" si="1"/>
        <v>0.69331003076832376</v>
      </c>
      <c r="AA39">
        <v>5.288825589</v>
      </c>
    </row>
    <row r="40" spans="1:27" x14ac:dyDescent="0.25">
      <c r="A40" t="s">
        <v>23</v>
      </c>
      <c r="B40">
        <v>6.21875</v>
      </c>
      <c r="C40" t="s">
        <v>86</v>
      </c>
      <c r="D40" t="s">
        <v>17</v>
      </c>
      <c r="E40">
        <v>10</v>
      </c>
      <c r="F40">
        <v>0.45888267338063632</v>
      </c>
      <c r="G40">
        <v>0.44843887998779275</v>
      </c>
      <c r="H40">
        <v>0.36203361562523839</v>
      </c>
      <c r="I40">
        <v>1.2693551689936675</v>
      </c>
      <c r="J40">
        <v>0.28521065200000001</v>
      </c>
      <c r="K40">
        <v>0.353280855</v>
      </c>
      <c r="L40">
        <v>0.36150849200000001</v>
      </c>
      <c r="M40">
        <f t="shared" si="0"/>
        <v>0.39901357399496895</v>
      </c>
      <c r="N40">
        <v>2.9100042080000001</v>
      </c>
      <c r="P40" t="s">
        <v>23</v>
      </c>
      <c r="Q40">
        <v>6.21875</v>
      </c>
      <c r="R40" t="s">
        <v>86</v>
      </c>
      <c r="S40" t="s">
        <v>17</v>
      </c>
      <c r="T40">
        <v>10</v>
      </c>
      <c r="U40">
        <v>0.36053949797817958</v>
      </c>
      <c r="V40">
        <v>0.43800741588464176</v>
      </c>
      <c r="W40">
        <v>0.79854691386282139</v>
      </c>
      <c r="X40">
        <v>0.45149444799999999</v>
      </c>
      <c r="Y40">
        <v>0.54850555199999995</v>
      </c>
      <c r="Z40">
        <f t="shared" si="1"/>
        <v>0.82313560246332751</v>
      </c>
      <c r="AA40">
        <v>3.5056020889999999</v>
      </c>
    </row>
    <row r="41" spans="1:27" x14ac:dyDescent="0.25">
      <c r="A41" t="s">
        <v>23</v>
      </c>
      <c r="B41">
        <v>6.21875</v>
      </c>
      <c r="C41" t="s">
        <v>87</v>
      </c>
      <c r="D41" t="s">
        <v>17</v>
      </c>
      <c r="E41">
        <v>15</v>
      </c>
      <c r="F41">
        <v>0.63447968261234444</v>
      </c>
      <c r="G41">
        <v>0.62130130464637212</v>
      </c>
      <c r="H41">
        <v>0.5142435339894712</v>
      </c>
      <c r="I41">
        <v>1.770024521248188</v>
      </c>
      <c r="J41">
        <v>0.29052904499999999</v>
      </c>
      <c r="K41">
        <v>0.35101282299999997</v>
      </c>
      <c r="L41">
        <v>0.35845813199999998</v>
      </c>
      <c r="M41">
        <f t="shared" si="0"/>
        <v>0.4095009710439802</v>
      </c>
      <c r="N41">
        <v>2.6334496989999998</v>
      </c>
      <c r="P41" t="s">
        <v>23</v>
      </c>
      <c r="Q41">
        <v>6.21875</v>
      </c>
      <c r="R41" t="s">
        <v>86</v>
      </c>
      <c r="S41" t="s">
        <v>17</v>
      </c>
      <c r="T41">
        <v>15</v>
      </c>
      <c r="U41">
        <v>0.5127395284962234</v>
      </c>
      <c r="V41">
        <v>0.60836009765774013</v>
      </c>
      <c r="W41">
        <v>1.1210996261539634</v>
      </c>
      <c r="X41">
        <v>0.45735411599999998</v>
      </c>
      <c r="Y41">
        <v>0.54264588400000002</v>
      </c>
      <c r="Z41">
        <f t="shared" si="1"/>
        <v>0.84282241786984591</v>
      </c>
      <c r="AA41">
        <v>3.0406190199999998</v>
      </c>
    </row>
    <row r="42" spans="1:27" x14ac:dyDescent="0.25">
      <c r="A42" t="s">
        <v>23</v>
      </c>
      <c r="B42">
        <v>6.21875</v>
      </c>
      <c r="C42" t="s">
        <v>73</v>
      </c>
      <c r="D42" t="s">
        <v>17</v>
      </c>
      <c r="E42">
        <v>20</v>
      </c>
      <c r="F42">
        <v>0.65800865186541546</v>
      </c>
      <c r="G42">
        <v>0.63471026169222555</v>
      </c>
      <c r="H42">
        <v>0.52800811779964907</v>
      </c>
      <c r="I42">
        <v>1.8207270313572899</v>
      </c>
      <c r="J42">
        <v>0.28999850500000002</v>
      </c>
      <c r="K42">
        <v>0.34860264699999999</v>
      </c>
      <c r="L42">
        <v>0.36139884799999999</v>
      </c>
      <c r="M42">
        <f t="shared" si="0"/>
        <v>0.40844773855018435</v>
      </c>
      <c r="N42">
        <v>2.6969174759999999</v>
      </c>
      <c r="P42" t="s">
        <v>23</v>
      </c>
      <c r="Q42">
        <v>6.21875</v>
      </c>
      <c r="R42" t="s">
        <v>90</v>
      </c>
      <c r="S42" t="s">
        <v>17</v>
      </c>
      <c r="T42">
        <v>20</v>
      </c>
      <c r="U42">
        <v>0.52723662165255203</v>
      </c>
      <c r="V42">
        <v>0.61959728389410229</v>
      </c>
      <c r="W42">
        <v>1.1468339055466543</v>
      </c>
      <c r="X42">
        <v>0.45973232800000002</v>
      </c>
      <c r="Y42">
        <v>0.54026767200000003</v>
      </c>
      <c r="Z42">
        <f t="shared" si="1"/>
        <v>0.85093436425342883</v>
      </c>
      <c r="AA42">
        <v>2.085516975</v>
      </c>
    </row>
    <row r="43" spans="1:27" x14ac:dyDescent="0.25">
      <c r="A43" t="s">
        <v>23</v>
      </c>
      <c r="B43">
        <v>6.21875</v>
      </c>
      <c r="C43" t="s">
        <v>86</v>
      </c>
      <c r="D43" t="s">
        <v>17</v>
      </c>
      <c r="E43">
        <v>25</v>
      </c>
      <c r="F43">
        <v>0.57547562371252003</v>
      </c>
      <c r="G43">
        <v>0.55532248416876484</v>
      </c>
      <c r="H43">
        <v>0.46681821927214467</v>
      </c>
      <c r="I43">
        <v>1.5976163271534294</v>
      </c>
      <c r="J43">
        <v>0.29219669999999998</v>
      </c>
      <c r="K43">
        <v>0.347594397</v>
      </c>
      <c r="L43">
        <v>0.360208902</v>
      </c>
      <c r="M43">
        <f t="shared" si="0"/>
        <v>0.4128218961579041</v>
      </c>
      <c r="N43">
        <v>2.5143857700000001</v>
      </c>
      <c r="P43" t="s">
        <v>23</v>
      </c>
      <c r="Q43">
        <v>6.21875</v>
      </c>
      <c r="R43" t="s">
        <v>87</v>
      </c>
      <c r="S43" t="s">
        <v>17</v>
      </c>
      <c r="T43">
        <v>25</v>
      </c>
      <c r="U43">
        <v>0.46564205386434726</v>
      </c>
      <c r="V43">
        <v>0.5425925535973144</v>
      </c>
      <c r="W43">
        <v>1.0082346074616617</v>
      </c>
      <c r="X43">
        <v>0.46183899099999998</v>
      </c>
      <c r="Y43">
        <v>0.53816100899999997</v>
      </c>
      <c r="Z43">
        <f t="shared" si="1"/>
        <v>0.85817995595440844</v>
      </c>
      <c r="AA43">
        <v>2.8315208159999998</v>
      </c>
    </row>
    <row r="44" spans="1:27" x14ac:dyDescent="0.25">
      <c r="A44" t="s">
        <v>23</v>
      </c>
      <c r="B44">
        <v>6.21875</v>
      </c>
      <c r="C44" t="s">
        <v>90</v>
      </c>
      <c r="D44" t="s">
        <v>17</v>
      </c>
      <c r="E44">
        <v>30</v>
      </c>
      <c r="F44">
        <v>0.60703057907988101</v>
      </c>
      <c r="G44">
        <v>0.58600735484855415</v>
      </c>
      <c r="H44">
        <v>0.49565262836652174</v>
      </c>
      <c r="I44">
        <v>1.6886905622949568</v>
      </c>
      <c r="J44">
        <v>0.293512997</v>
      </c>
      <c r="K44">
        <v>0.34701879000000002</v>
      </c>
      <c r="L44">
        <v>0.35946821299999998</v>
      </c>
      <c r="M44">
        <f t="shared" si="0"/>
        <v>0.41545420616888545</v>
      </c>
      <c r="N44">
        <v>2.0055779189999998</v>
      </c>
      <c r="P44" t="s">
        <v>23</v>
      </c>
      <c r="Q44">
        <v>6.21875</v>
      </c>
      <c r="R44" t="s">
        <v>73</v>
      </c>
      <c r="S44" t="s">
        <v>17</v>
      </c>
      <c r="T44">
        <v>30</v>
      </c>
      <c r="U44">
        <v>0.49444260318913558</v>
      </c>
      <c r="V44">
        <v>0.57295297169451431</v>
      </c>
      <c r="W44">
        <v>1.0673955748836499</v>
      </c>
      <c r="X44">
        <v>0.46322339600000001</v>
      </c>
      <c r="Y44">
        <v>0.53677660400000005</v>
      </c>
      <c r="Z44">
        <f t="shared" si="1"/>
        <v>0.86297240332032055</v>
      </c>
      <c r="AA44">
        <v>2.8172428730000001</v>
      </c>
    </row>
    <row r="45" spans="1:27" x14ac:dyDescent="0.25">
      <c r="A45" t="s">
        <v>26</v>
      </c>
      <c r="B45">
        <v>6.21875</v>
      </c>
      <c r="C45" t="s">
        <v>87</v>
      </c>
      <c r="D45" t="s">
        <v>17</v>
      </c>
      <c r="E45">
        <v>0</v>
      </c>
      <c r="F45">
        <v>0.35009427023727779</v>
      </c>
      <c r="G45">
        <v>0.31755580987258719</v>
      </c>
      <c r="H45">
        <v>6.8206622415503168E-2</v>
      </c>
      <c r="I45">
        <v>0.73585670252536817</v>
      </c>
      <c r="J45">
        <v>9.2690088000000004E-2</v>
      </c>
      <c r="K45">
        <v>0.43154571899999999</v>
      </c>
      <c r="L45">
        <v>0.475764193</v>
      </c>
      <c r="M45">
        <f t="shared" si="0"/>
        <v>0.10215923663357929</v>
      </c>
      <c r="N45">
        <v>17.024198389999999</v>
      </c>
      <c r="P45" t="s">
        <v>26</v>
      </c>
      <c r="Q45">
        <v>6.21875</v>
      </c>
      <c r="R45" t="s">
        <v>87</v>
      </c>
      <c r="S45" t="s">
        <v>17</v>
      </c>
      <c r="T45">
        <v>0</v>
      </c>
      <c r="U45">
        <v>7.0982177462424662E-2</v>
      </c>
      <c r="V45">
        <v>0.28731256580453191</v>
      </c>
      <c r="W45">
        <v>0.35829474326695654</v>
      </c>
      <c r="X45">
        <v>0.19811113299999999</v>
      </c>
      <c r="Y45">
        <v>0.80188886699999995</v>
      </c>
      <c r="Z45">
        <f t="shared" si="1"/>
        <v>0.24705559729388288</v>
      </c>
      <c r="AA45">
        <v>17.167254159999999</v>
      </c>
    </row>
    <row r="46" spans="1:27" x14ac:dyDescent="0.25">
      <c r="A46" t="s">
        <v>26</v>
      </c>
      <c r="B46">
        <v>6.21875</v>
      </c>
      <c r="C46" t="s">
        <v>85</v>
      </c>
      <c r="D46" t="s">
        <v>17</v>
      </c>
      <c r="E46">
        <v>5</v>
      </c>
      <c r="F46">
        <v>0.44545172808422978</v>
      </c>
      <c r="G46">
        <v>0.42535857175555047</v>
      </c>
      <c r="H46">
        <v>0.26348172732127872</v>
      </c>
      <c r="I46">
        <v>1.134292027161059</v>
      </c>
      <c r="J46">
        <v>0.23228738400000001</v>
      </c>
      <c r="K46">
        <v>0.37499917300000002</v>
      </c>
      <c r="L46">
        <v>0.39271344400000002</v>
      </c>
      <c r="M46">
        <f t="shared" si="0"/>
        <v>0.3025707522011456</v>
      </c>
      <c r="N46">
        <v>5.8085998810000001</v>
      </c>
      <c r="P46" t="s">
        <v>26</v>
      </c>
      <c r="Q46">
        <v>6.21875</v>
      </c>
      <c r="R46" t="s">
        <v>85</v>
      </c>
      <c r="S46" t="s">
        <v>17</v>
      </c>
      <c r="T46">
        <v>5</v>
      </c>
      <c r="U46">
        <v>0.26364274052033265</v>
      </c>
      <c r="V46">
        <v>0.40576223392080568</v>
      </c>
      <c r="W46">
        <v>0.66940497444113833</v>
      </c>
      <c r="X46">
        <v>0.39384640199999998</v>
      </c>
      <c r="Y46">
        <v>0.60615359800000002</v>
      </c>
      <c r="Z46">
        <f t="shared" si="1"/>
        <v>0.64974686828469497</v>
      </c>
      <c r="AA46">
        <v>6.3044332320000001</v>
      </c>
    </row>
    <row r="47" spans="1:27" x14ac:dyDescent="0.25">
      <c r="A47" t="s">
        <v>26</v>
      </c>
      <c r="B47">
        <v>6.21875</v>
      </c>
      <c r="C47" t="s">
        <v>85</v>
      </c>
      <c r="D47" t="s">
        <v>17</v>
      </c>
      <c r="E47">
        <v>10</v>
      </c>
      <c r="F47">
        <v>0.5298381017776761</v>
      </c>
      <c r="G47">
        <v>0.48027383840695809</v>
      </c>
      <c r="H47">
        <v>0.17771859311818114</v>
      </c>
      <c r="I47">
        <v>1.1878305333028152</v>
      </c>
      <c r="J47">
        <v>0.14961611799999999</v>
      </c>
      <c r="K47">
        <v>0.40432858500000002</v>
      </c>
      <c r="L47">
        <v>0.44605529700000002</v>
      </c>
      <c r="M47">
        <f t="shared" si="0"/>
        <v>0.17593950351942347</v>
      </c>
      <c r="N47">
        <v>11.444221000000001</v>
      </c>
      <c r="P47" t="s">
        <v>26</v>
      </c>
      <c r="Q47">
        <v>6.21875</v>
      </c>
      <c r="R47" t="s">
        <v>85</v>
      </c>
      <c r="S47" t="s">
        <v>17</v>
      </c>
      <c r="T47">
        <v>10</v>
      </c>
      <c r="U47">
        <v>0.18030644693675135</v>
      </c>
      <c r="V47">
        <v>0.44114323643854431</v>
      </c>
      <c r="W47">
        <v>0.6214496833752956</v>
      </c>
      <c r="X47">
        <v>0.29013844799999999</v>
      </c>
      <c r="Y47">
        <v>0.70986155200000001</v>
      </c>
      <c r="Z47">
        <f t="shared" si="1"/>
        <v>0.40872540171044508</v>
      </c>
      <c r="AA47">
        <v>11.260156459999999</v>
      </c>
    </row>
    <row r="48" spans="1:27" x14ac:dyDescent="0.25">
      <c r="A48" t="s">
        <v>26</v>
      </c>
      <c r="B48">
        <v>6.21875</v>
      </c>
      <c r="C48" t="s">
        <v>91</v>
      </c>
      <c r="D48" t="s">
        <v>17</v>
      </c>
      <c r="E48">
        <v>15</v>
      </c>
      <c r="F48">
        <v>0.59398780804150453</v>
      </c>
      <c r="G48">
        <v>0.55327118333714809</v>
      </c>
      <c r="H48">
        <v>0.291960555428397</v>
      </c>
      <c r="I48">
        <v>1.4392195468070497</v>
      </c>
      <c r="J48">
        <v>0.202860332</v>
      </c>
      <c r="K48">
        <v>0.38442444999999997</v>
      </c>
      <c r="L48">
        <v>0.41271521700000002</v>
      </c>
      <c r="M48">
        <f t="shared" si="0"/>
        <v>0.25448530589809432</v>
      </c>
      <c r="N48">
        <v>7.8584004009999999</v>
      </c>
      <c r="P48" t="s">
        <v>26</v>
      </c>
      <c r="Q48">
        <v>6.21875</v>
      </c>
      <c r="R48" t="s">
        <v>91</v>
      </c>
      <c r="S48" t="s">
        <v>17</v>
      </c>
      <c r="T48">
        <v>15</v>
      </c>
      <c r="U48">
        <v>0.29343550774395361</v>
      </c>
      <c r="V48">
        <v>0.51987116807812617</v>
      </c>
      <c r="W48">
        <v>0.81330667582207972</v>
      </c>
      <c r="X48">
        <v>0.36079318700000002</v>
      </c>
      <c r="Y48">
        <v>0.63920681300000004</v>
      </c>
      <c r="Z48">
        <f t="shared" si="1"/>
        <v>0.56443889467742581</v>
      </c>
      <c r="AA48">
        <v>7.9538789029999997</v>
      </c>
    </row>
    <row r="49" spans="1:27" x14ac:dyDescent="0.25">
      <c r="A49" t="s">
        <v>26</v>
      </c>
      <c r="B49">
        <v>6.21875</v>
      </c>
      <c r="C49" t="s">
        <v>74</v>
      </c>
      <c r="D49" t="s">
        <v>17</v>
      </c>
      <c r="E49">
        <v>20</v>
      </c>
      <c r="F49">
        <v>0.62169994659342331</v>
      </c>
      <c r="G49">
        <v>0.57355533684290838</v>
      </c>
      <c r="H49">
        <v>0.31759942015716791</v>
      </c>
      <c r="I49">
        <v>1.5128547035934996</v>
      </c>
      <c r="J49">
        <v>0.209933855</v>
      </c>
      <c r="K49">
        <v>0.379121231</v>
      </c>
      <c r="L49">
        <v>0.41094491399999999</v>
      </c>
      <c r="M49">
        <f t="shared" si="0"/>
        <v>0.26571680906539796</v>
      </c>
      <c r="N49">
        <v>7.1867521959999996</v>
      </c>
      <c r="P49" t="s">
        <v>26</v>
      </c>
      <c r="Q49">
        <v>6.21875</v>
      </c>
      <c r="R49" t="s">
        <v>74</v>
      </c>
      <c r="S49" t="s">
        <v>17</v>
      </c>
      <c r="T49">
        <v>20</v>
      </c>
      <c r="U49">
        <v>0.31931091783016713</v>
      </c>
      <c r="V49">
        <v>0.53899305714503709</v>
      </c>
      <c r="W49">
        <v>0.85830397497520416</v>
      </c>
      <c r="X49">
        <v>0.37202544500000001</v>
      </c>
      <c r="Y49">
        <v>0.62797455499999999</v>
      </c>
      <c r="Z49">
        <f t="shared" si="1"/>
        <v>0.59242120884977578</v>
      </c>
      <c r="AA49">
        <v>7.1873264680000002</v>
      </c>
    </row>
    <row r="50" spans="1:27" x14ac:dyDescent="0.25">
      <c r="A50" t="s">
        <v>26</v>
      </c>
      <c r="B50">
        <v>6.21875</v>
      </c>
      <c r="C50" t="s">
        <v>92</v>
      </c>
      <c r="D50" t="s">
        <v>17</v>
      </c>
      <c r="E50">
        <v>25</v>
      </c>
      <c r="F50">
        <v>0.75881734950789659</v>
      </c>
      <c r="G50">
        <v>0.71255991454947742</v>
      </c>
      <c r="H50">
        <v>0.48239932860303658</v>
      </c>
      <c r="I50">
        <v>1.9537765926604107</v>
      </c>
      <c r="J50">
        <v>0.246906085</v>
      </c>
      <c r="K50">
        <v>0.364709004</v>
      </c>
      <c r="L50">
        <v>0.38838491200000003</v>
      </c>
      <c r="M50">
        <f t="shared" si="0"/>
        <v>0.32785563626834552</v>
      </c>
      <c r="N50">
        <v>4.0166260009999997</v>
      </c>
      <c r="P50" t="s">
        <v>26</v>
      </c>
      <c r="Q50">
        <v>6.21875</v>
      </c>
      <c r="R50" t="s">
        <v>92</v>
      </c>
      <c r="S50" t="s">
        <v>17</v>
      </c>
      <c r="T50">
        <v>25</v>
      </c>
      <c r="U50">
        <v>0.48379414053559167</v>
      </c>
      <c r="V50">
        <v>0.68080776684214539</v>
      </c>
      <c r="W50">
        <v>1.1646019073777372</v>
      </c>
      <c r="X50">
        <v>0.41541589200000001</v>
      </c>
      <c r="Y50">
        <v>0.58458410800000005</v>
      </c>
      <c r="Z50">
        <f t="shared" si="1"/>
        <v>0.7106178329432109</v>
      </c>
      <c r="AA50">
        <v>4.496453904</v>
      </c>
    </row>
    <row r="51" spans="1:27" x14ac:dyDescent="0.25">
      <c r="A51" t="s">
        <v>26</v>
      </c>
      <c r="B51">
        <v>6.21875</v>
      </c>
      <c r="C51" t="s">
        <v>85</v>
      </c>
      <c r="D51" t="s">
        <v>17</v>
      </c>
      <c r="E51">
        <v>30</v>
      </c>
      <c r="F51">
        <v>0.77049571984435794</v>
      </c>
      <c r="G51">
        <v>0.74176902418554969</v>
      </c>
      <c r="H51">
        <v>0.58614009308003356</v>
      </c>
      <c r="I51">
        <v>2.0984048371099409</v>
      </c>
      <c r="J51">
        <v>0.279326507</v>
      </c>
      <c r="K51">
        <v>0.35349185799999999</v>
      </c>
      <c r="L51">
        <v>0.36718163500000001</v>
      </c>
      <c r="M51">
        <f t="shared" si="0"/>
        <v>0.38759092670000556</v>
      </c>
      <c r="N51">
        <v>3.2987948889999998</v>
      </c>
      <c r="P51" t="s">
        <v>26</v>
      </c>
      <c r="Q51">
        <v>6.21875</v>
      </c>
      <c r="R51" t="s">
        <v>90</v>
      </c>
      <c r="S51" t="s">
        <v>17</v>
      </c>
      <c r="T51">
        <v>30</v>
      </c>
      <c r="U51">
        <v>0.58607727168688484</v>
      </c>
      <c r="V51">
        <v>0.72091789120317384</v>
      </c>
      <c r="W51">
        <v>1.3069951628900587</v>
      </c>
      <c r="X51">
        <v>0.44841579199999998</v>
      </c>
      <c r="Y51">
        <v>0.55158420799999996</v>
      </c>
      <c r="Z51">
        <f t="shared" si="1"/>
        <v>0.81295980830546188</v>
      </c>
      <c r="AA51">
        <v>2.611114213</v>
      </c>
    </row>
    <row r="52" spans="1:27" x14ac:dyDescent="0.25">
      <c r="A52" t="s">
        <v>27</v>
      </c>
      <c r="B52">
        <v>13.375</v>
      </c>
      <c r="C52" t="s">
        <v>78</v>
      </c>
      <c r="D52" t="s">
        <v>17</v>
      </c>
      <c r="E52">
        <v>0</v>
      </c>
      <c r="F52">
        <v>0.15282777141985199</v>
      </c>
      <c r="G52">
        <v>0.13843668268863965</v>
      </c>
      <c r="H52">
        <v>2.7462470435645075E-2</v>
      </c>
      <c r="I52">
        <v>0.31872692454413676</v>
      </c>
      <c r="J52">
        <v>8.6163007999999999E-2</v>
      </c>
      <c r="K52">
        <v>0.43434260499999999</v>
      </c>
      <c r="L52">
        <v>0.47949438700000002</v>
      </c>
      <c r="M52">
        <f t="shared" si="0"/>
        <v>9.428706514870433E-2</v>
      </c>
      <c r="N52">
        <v>16.897584609999999</v>
      </c>
      <c r="P52" t="s">
        <v>27</v>
      </c>
      <c r="Q52">
        <v>13.375</v>
      </c>
      <c r="R52" t="s">
        <v>90</v>
      </c>
      <c r="S52" t="s">
        <v>17</v>
      </c>
      <c r="T52">
        <v>0</v>
      </c>
      <c r="U52">
        <v>2.9133180743114367E-2</v>
      </c>
      <c r="V52">
        <v>0.12491581597619593</v>
      </c>
      <c r="W52">
        <v>0.1540489967193103</v>
      </c>
      <c r="X52">
        <v>0.189116329</v>
      </c>
      <c r="Y52">
        <v>0.81088367100000003</v>
      </c>
      <c r="Z52">
        <f t="shared" si="1"/>
        <v>0.2332225148482488</v>
      </c>
      <c r="AA52">
        <v>16.987007169999998</v>
      </c>
    </row>
    <row r="53" spans="1:27" x14ac:dyDescent="0.25">
      <c r="A53" t="s">
        <v>27</v>
      </c>
      <c r="B53">
        <v>13.375</v>
      </c>
      <c r="C53" t="s">
        <v>90</v>
      </c>
      <c r="D53" t="s">
        <v>17</v>
      </c>
      <c r="E53">
        <v>5</v>
      </c>
      <c r="F53">
        <v>0.16336986343175403</v>
      </c>
      <c r="G53">
        <v>0.14210357824063477</v>
      </c>
      <c r="H53">
        <v>2.179362172884718E-2</v>
      </c>
      <c r="I53">
        <v>0.32726706340123596</v>
      </c>
      <c r="J53">
        <v>6.6592773999999993E-2</v>
      </c>
      <c r="K53">
        <v>0.43421289299999999</v>
      </c>
      <c r="L53">
        <v>0.49919433299999999</v>
      </c>
      <c r="M53">
        <f t="shared" si="0"/>
        <v>7.1343752378450087E-2</v>
      </c>
      <c r="N53">
        <v>19.709182779999999</v>
      </c>
      <c r="P53" t="s">
        <v>27</v>
      </c>
      <c r="Q53">
        <v>13.375</v>
      </c>
      <c r="R53" t="s">
        <v>78</v>
      </c>
      <c r="S53" t="s">
        <v>17</v>
      </c>
      <c r="T53">
        <v>5</v>
      </c>
      <c r="U53">
        <v>2.3601968413824677E-2</v>
      </c>
      <c r="V53">
        <v>0.12614676127260244</v>
      </c>
      <c r="W53">
        <v>0.14974872968642711</v>
      </c>
      <c r="X53">
        <v>0.157610475</v>
      </c>
      <c r="Y53">
        <v>0.84238952499999997</v>
      </c>
      <c r="Z53">
        <f t="shared" si="1"/>
        <v>0.18709928165357945</v>
      </c>
      <c r="AA53">
        <v>19.506028310000001</v>
      </c>
    </row>
    <row r="54" spans="1:27" x14ac:dyDescent="0.25">
      <c r="A54" t="s">
        <v>27</v>
      </c>
      <c r="B54">
        <v>13.375</v>
      </c>
      <c r="C54" t="s">
        <v>78</v>
      </c>
      <c r="D54" t="s">
        <v>17</v>
      </c>
      <c r="E54">
        <v>10</v>
      </c>
      <c r="F54">
        <v>0.18536380560006102</v>
      </c>
      <c r="G54">
        <v>0.16093885709925995</v>
      </c>
      <c r="H54">
        <v>4.5296620126649881E-2</v>
      </c>
      <c r="I54">
        <v>0.39159928282597084</v>
      </c>
      <c r="J54">
        <v>0.11567084499999999</v>
      </c>
      <c r="K54">
        <v>0.41097842699999998</v>
      </c>
      <c r="L54">
        <v>0.473350728</v>
      </c>
      <c r="M54">
        <f t="shared" si="0"/>
        <v>0.13080066889799646</v>
      </c>
      <c r="N54">
        <v>13.261672709999999</v>
      </c>
      <c r="P54" t="s">
        <v>27</v>
      </c>
      <c r="Q54">
        <v>13.375</v>
      </c>
      <c r="R54" t="s">
        <v>78</v>
      </c>
      <c r="S54" t="s">
        <v>17</v>
      </c>
      <c r="T54">
        <v>10</v>
      </c>
      <c r="U54">
        <v>4.6742870222018763E-2</v>
      </c>
      <c r="V54">
        <v>0.14466410315098802</v>
      </c>
      <c r="W54">
        <v>0.19140697337300677</v>
      </c>
      <c r="X54">
        <v>0.24420672600000001</v>
      </c>
      <c r="Y54">
        <v>0.75579327399999996</v>
      </c>
      <c r="Z54">
        <f t="shared" si="1"/>
        <v>0.32311312418480193</v>
      </c>
      <c r="AA54">
        <v>14.347043620000001</v>
      </c>
    </row>
    <row r="55" spans="1:27" x14ac:dyDescent="0.25">
      <c r="A55" t="s">
        <v>27</v>
      </c>
      <c r="B55">
        <v>13.375</v>
      </c>
      <c r="C55" t="s">
        <v>89</v>
      </c>
      <c r="D55" t="s">
        <v>17</v>
      </c>
      <c r="E55">
        <v>15</v>
      </c>
      <c r="F55">
        <v>0.18281600671396964</v>
      </c>
      <c r="G55">
        <v>0.16011197070267796</v>
      </c>
      <c r="H55">
        <v>5.9431830319676505E-2</v>
      </c>
      <c r="I55">
        <v>0.40235980773632413</v>
      </c>
      <c r="J55">
        <v>0.147708169</v>
      </c>
      <c r="K55">
        <v>0.39793231699999998</v>
      </c>
      <c r="L55">
        <v>0.45435951400000002</v>
      </c>
      <c r="M55">
        <f t="shared" si="0"/>
        <v>0.17330703360924268</v>
      </c>
      <c r="N55">
        <v>11.42735057</v>
      </c>
      <c r="P55" t="s">
        <v>27</v>
      </c>
      <c r="Q55">
        <v>13.375</v>
      </c>
      <c r="R55" t="s">
        <v>75</v>
      </c>
      <c r="S55" t="s">
        <v>17</v>
      </c>
      <c r="T55">
        <v>15</v>
      </c>
      <c r="U55">
        <v>6.0541069657434964E-2</v>
      </c>
      <c r="V55">
        <v>0.14558568703746091</v>
      </c>
      <c r="W55">
        <v>0.20612675669489589</v>
      </c>
      <c r="X55">
        <v>0.29370796199999999</v>
      </c>
      <c r="Y55">
        <v>0.70629203799999996</v>
      </c>
      <c r="Z55">
        <f t="shared" si="1"/>
        <v>0.41584492844020987</v>
      </c>
      <c r="AA55">
        <v>11.36663463</v>
      </c>
    </row>
    <row r="56" spans="1:27" x14ac:dyDescent="0.25">
      <c r="A56" t="s">
        <v>27</v>
      </c>
      <c r="B56">
        <v>13.375</v>
      </c>
      <c r="C56" t="s">
        <v>77</v>
      </c>
      <c r="D56" t="s">
        <v>17</v>
      </c>
      <c r="E56">
        <v>20</v>
      </c>
      <c r="F56">
        <v>0.32084469367513546</v>
      </c>
      <c r="G56">
        <v>0.28902026398107883</v>
      </c>
      <c r="H56">
        <v>0.1208558480201419</v>
      </c>
      <c r="I56">
        <v>0.73072080567635622</v>
      </c>
      <c r="J56">
        <v>0.165392647</v>
      </c>
      <c r="K56">
        <v>0.39552762400000002</v>
      </c>
      <c r="L56">
        <v>0.43907972899999997</v>
      </c>
      <c r="M56">
        <f t="shared" si="0"/>
        <v>0.19816821216047925</v>
      </c>
      <c r="N56">
        <v>10.14576598</v>
      </c>
      <c r="P56" t="s">
        <v>27</v>
      </c>
      <c r="Q56">
        <v>13.375</v>
      </c>
      <c r="R56" t="s">
        <v>89</v>
      </c>
      <c r="S56" t="s">
        <v>17</v>
      </c>
      <c r="T56">
        <v>20</v>
      </c>
      <c r="U56">
        <v>0.12216131837949187</v>
      </c>
      <c r="V56">
        <v>0.26626916914625776</v>
      </c>
      <c r="W56">
        <v>0.3884304875257496</v>
      </c>
      <c r="X56">
        <v>0.31449981999999999</v>
      </c>
      <c r="Y56">
        <v>0.68550018000000001</v>
      </c>
      <c r="Z56">
        <f t="shared" si="1"/>
        <v>0.45878882190811382</v>
      </c>
      <c r="AA56">
        <v>9.9684203030000003</v>
      </c>
    </row>
    <row r="57" spans="1:27" x14ac:dyDescent="0.25">
      <c r="A57" t="s">
        <v>27</v>
      </c>
      <c r="B57">
        <v>13.375</v>
      </c>
      <c r="C57" t="s">
        <v>75</v>
      </c>
      <c r="D57" t="s">
        <v>17</v>
      </c>
      <c r="E57">
        <v>25</v>
      </c>
      <c r="F57">
        <v>0.15314914168001834</v>
      </c>
      <c r="G57">
        <v>0.12880212100404365</v>
      </c>
      <c r="H57">
        <v>4.7637064164187073E-2</v>
      </c>
      <c r="I57">
        <v>0.32958832684824907</v>
      </c>
      <c r="J57">
        <v>0.144535047</v>
      </c>
      <c r="K57">
        <v>0.39079697499999999</v>
      </c>
      <c r="L57">
        <v>0.46466797900000001</v>
      </c>
      <c r="M57">
        <f t="shared" si="0"/>
        <v>0.16895495990125622</v>
      </c>
      <c r="N57">
        <v>11.38220173</v>
      </c>
      <c r="P57" t="s">
        <v>27</v>
      </c>
      <c r="Q57">
        <v>13.375</v>
      </c>
      <c r="R57" t="s">
        <v>73</v>
      </c>
      <c r="S57" t="s">
        <v>17</v>
      </c>
      <c r="T57">
        <v>25</v>
      </c>
      <c r="U57">
        <v>4.8644296940566108E-2</v>
      </c>
      <c r="V57">
        <v>0.11565909819180591</v>
      </c>
      <c r="W57">
        <v>0.16430339513237202</v>
      </c>
      <c r="X57">
        <v>0.29606385699999999</v>
      </c>
      <c r="Y57">
        <v>0.70393614299999996</v>
      </c>
      <c r="Z57">
        <f t="shared" si="1"/>
        <v>0.42058340084407342</v>
      </c>
      <c r="AA57">
        <v>11.09194598</v>
      </c>
    </row>
    <row r="58" spans="1:27" x14ac:dyDescent="0.25">
      <c r="A58" t="s">
        <v>27</v>
      </c>
      <c r="B58">
        <v>13.375</v>
      </c>
      <c r="C58" t="s">
        <v>89</v>
      </c>
      <c r="D58" t="s">
        <v>17</v>
      </c>
      <c r="E58">
        <v>30</v>
      </c>
      <c r="F58">
        <v>0.24688122377355612</v>
      </c>
      <c r="G58">
        <v>0.20975642023346305</v>
      </c>
      <c r="H58">
        <v>0.11815790035858702</v>
      </c>
      <c r="I58">
        <v>0.5747955443656062</v>
      </c>
      <c r="J58">
        <v>0.205565094</v>
      </c>
      <c r="K58">
        <v>0.36492353199999999</v>
      </c>
      <c r="L58">
        <v>0.429511374</v>
      </c>
      <c r="M58">
        <f t="shared" si="0"/>
        <v>0.25875637191601447</v>
      </c>
      <c r="N58">
        <v>7.0608697969999996</v>
      </c>
      <c r="P58" t="s">
        <v>27</v>
      </c>
      <c r="Q58">
        <v>13.375</v>
      </c>
      <c r="R58" t="s">
        <v>97</v>
      </c>
      <c r="S58" t="s">
        <v>17</v>
      </c>
      <c r="T58">
        <v>30</v>
      </c>
      <c r="U58">
        <v>0.11858762493324178</v>
      </c>
      <c r="V58">
        <v>0.19279183642328526</v>
      </c>
      <c r="W58">
        <v>0.31137946135652705</v>
      </c>
      <c r="X58">
        <v>0.38084600800000001</v>
      </c>
      <c r="Y58">
        <v>0.61915399199999999</v>
      </c>
      <c r="Z58">
        <f t="shared" si="1"/>
        <v>0.61510708631593547</v>
      </c>
      <c r="AA58">
        <v>6.7654669380000003</v>
      </c>
    </row>
    <row r="59" spans="1:27" x14ac:dyDescent="0.25">
      <c r="A59" t="s">
        <v>28</v>
      </c>
      <c r="B59">
        <v>8.59375</v>
      </c>
      <c r="C59" t="s">
        <v>93</v>
      </c>
      <c r="D59" t="s">
        <v>17</v>
      </c>
      <c r="E59">
        <v>0</v>
      </c>
      <c r="F59">
        <v>0.17582522316319524</v>
      </c>
      <c r="G59">
        <v>0.15914076447699704</v>
      </c>
      <c r="H59">
        <v>3.2228244449530784E-2</v>
      </c>
      <c r="I59">
        <v>0.36719423208972302</v>
      </c>
      <c r="J59">
        <v>8.7768928999999996E-2</v>
      </c>
      <c r="K59">
        <v>0.433396689</v>
      </c>
      <c r="L59">
        <v>0.478834382</v>
      </c>
      <c r="M59">
        <f t="shared" si="0"/>
        <v>9.6213483392740079E-2</v>
      </c>
      <c r="N59">
        <v>17.664492249999999</v>
      </c>
      <c r="P59" t="s">
        <v>28</v>
      </c>
      <c r="Q59">
        <v>8.59375</v>
      </c>
      <c r="R59" t="s">
        <v>93</v>
      </c>
      <c r="S59" t="s">
        <v>17</v>
      </c>
      <c r="T59">
        <v>0</v>
      </c>
      <c r="U59">
        <v>3.4013214312962538E-2</v>
      </c>
      <c r="V59">
        <v>0.14365249103532463</v>
      </c>
      <c r="W59">
        <v>0.17766570534828716</v>
      </c>
      <c r="X59">
        <v>0.19144501899999999</v>
      </c>
      <c r="Y59">
        <v>0.80855498100000001</v>
      </c>
      <c r="Z59">
        <f t="shared" si="1"/>
        <v>0.23677427447571434</v>
      </c>
      <c r="AA59">
        <v>17.90059462</v>
      </c>
    </row>
    <row r="60" spans="1:27" x14ac:dyDescent="0.25">
      <c r="A60" t="s">
        <v>28</v>
      </c>
      <c r="B60">
        <v>8.59375</v>
      </c>
      <c r="C60" t="s">
        <v>90</v>
      </c>
      <c r="D60" t="s">
        <v>17</v>
      </c>
      <c r="E60">
        <v>5</v>
      </c>
      <c r="F60">
        <v>0.21564161135271229</v>
      </c>
      <c r="G60">
        <v>0.18910592813000687</v>
      </c>
      <c r="H60">
        <v>3.9208606088349737E-2</v>
      </c>
      <c r="I60">
        <v>0.44395614557106888</v>
      </c>
      <c r="J60">
        <v>8.8316394000000006E-2</v>
      </c>
      <c r="K60">
        <v>0.42595632500000002</v>
      </c>
      <c r="L60">
        <v>0.48572728100000001</v>
      </c>
      <c r="M60">
        <f t="shared" si="0"/>
        <v>9.6871758380615222E-2</v>
      </c>
      <c r="N60">
        <v>16.43090815</v>
      </c>
      <c r="P60" t="s">
        <v>28</v>
      </c>
      <c r="Q60">
        <v>8.59375</v>
      </c>
      <c r="R60" t="s">
        <v>90</v>
      </c>
      <c r="S60" t="s">
        <v>17</v>
      </c>
      <c r="T60">
        <v>5</v>
      </c>
      <c r="U60">
        <v>4.1127473868925006E-2</v>
      </c>
      <c r="V60">
        <v>0.16925453574425878</v>
      </c>
      <c r="W60">
        <v>0.21038200961318379</v>
      </c>
      <c r="X60">
        <v>0.19548950000000001</v>
      </c>
      <c r="Y60">
        <v>0.80451050000000002</v>
      </c>
      <c r="Z60">
        <f t="shared" si="1"/>
        <v>0.24299185653885189</v>
      </c>
      <c r="AA60">
        <v>16.514580519999999</v>
      </c>
    </row>
    <row r="61" spans="1:27" x14ac:dyDescent="0.25">
      <c r="A61" t="s">
        <v>28</v>
      </c>
      <c r="B61">
        <v>8.59375</v>
      </c>
      <c r="C61" t="s">
        <v>94</v>
      </c>
      <c r="D61" t="s">
        <v>17</v>
      </c>
      <c r="E61">
        <v>10</v>
      </c>
      <c r="F61">
        <v>0.51252013427939269</v>
      </c>
      <c r="G61">
        <v>0.46638686198214696</v>
      </c>
      <c r="H61">
        <v>0.18733878080415045</v>
      </c>
      <c r="I61">
        <v>1.16624577706569</v>
      </c>
      <c r="J61">
        <v>0.160634049</v>
      </c>
      <c r="K61">
        <v>0.39990443799999997</v>
      </c>
      <c r="L61">
        <v>0.43946151300000003</v>
      </c>
      <c r="M61">
        <f t="shared" si="0"/>
        <v>0.19137546478818271</v>
      </c>
      <c r="N61">
        <v>10.536415939999999</v>
      </c>
      <c r="P61" t="s">
        <v>28</v>
      </c>
      <c r="Q61">
        <v>8.59375</v>
      </c>
      <c r="R61" t="s">
        <v>90</v>
      </c>
      <c r="S61" t="s">
        <v>17</v>
      </c>
      <c r="T61">
        <v>10</v>
      </c>
      <c r="U61">
        <v>0.18956636911573968</v>
      </c>
      <c r="V61">
        <v>0.43019615472648204</v>
      </c>
      <c r="W61">
        <v>0.61976252384222175</v>
      </c>
      <c r="X61">
        <v>0.30586936399999998</v>
      </c>
      <c r="Y61">
        <v>0.69413063600000002</v>
      </c>
      <c r="Z61">
        <f t="shared" si="1"/>
        <v>0.44065100737031865</v>
      </c>
      <c r="AA61">
        <v>10.59822563</v>
      </c>
    </row>
    <row r="62" spans="1:27" x14ac:dyDescent="0.25">
      <c r="A62" t="s">
        <v>28</v>
      </c>
      <c r="B62">
        <v>8.59375</v>
      </c>
      <c r="C62" t="s">
        <v>90</v>
      </c>
      <c r="D62" t="s">
        <v>17</v>
      </c>
      <c r="E62">
        <v>15</v>
      </c>
      <c r="F62">
        <v>0.40739591058213165</v>
      </c>
      <c r="G62">
        <v>0.36584431219958802</v>
      </c>
      <c r="H62">
        <v>0.18423947508964675</v>
      </c>
      <c r="I62">
        <v>0.95747969787136644</v>
      </c>
      <c r="J62">
        <v>0.192421286</v>
      </c>
      <c r="K62">
        <v>0.38209093399999999</v>
      </c>
      <c r="L62">
        <v>0.42548777999999998</v>
      </c>
      <c r="M62">
        <f t="shared" si="0"/>
        <v>0.23826938806611489</v>
      </c>
      <c r="N62">
        <v>6.8204991440000002</v>
      </c>
      <c r="P62" t="s">
        <v>28</v>
      </c>
      <c r="Q62">
        <v>8.59375</v>
      </c>
      <c r="R62" t="s">
        <v>94</v>
      </c>
      <c r="S62" t="s">
        <v>17</v>
      </c>
      <c r="T62">
        <v>15</v>
      </c>
      <c r="U62">
        <v>0.1853560540169375</v>
      </c>
      <c r="V62">
        <v>0.33966097505149923</v>
      </c>
      <c r="W62">
        <v>0.52501702906843672</v>
      </c>
      <c r="X62">
        <v>0.35304769899999999</v>
      </c>
      <c r="Y62">
        <v>0.64695230100000001</v>
      </c>
      <c r="Z62">
        <f t="shared" si="1"/>
        <v>0.54570900892429164</v>
      </c>
      <c r="AA62">
        <v>8.0412438430000002</v>
      </c>
    </row>
    <row r="63" spans="1:27" x14ac:dyDescent="0.25">
      <c r="A63" t="s">
        <v>28</v>
      </c>
      <c r="B63">
        <v>8.59375</v>
      </c>
      <c r="C63" t="s">
        <v>76</v>
      </c>
      <c r="D63" t="s">
        <v>17</v>
      </c>
      <c r="E63">
        <v>20</v>
      </c>
      <c r="F63">
        <v>0.51847457084000914</v>
      </c>
      <c r="G63">
        <v>0.4736722667277028</v>
      </c>
      <c r="H63">
        <v>0.22664365606164646</v>
      </c>
      <c r="I63">
        <v>1.2187904936293583</v>
      </c>
      <c r="J63">
        <v>0.18595784700000001</v>
      </c>
      <c r="K63">
        <v>0.38864125500000002</v>
      </c>
      <c r="L63">
        <v>0.42540089800000003</v>
      </c>
      <c r="M63">
        <f t="shared" si="0"/>
        <v>0.22843761384430419</v>
      </c>
      <c r="N63">
        <v>8.9147207129999995</v>
      </c>
      <c r="P63" t="s">
        <v>28</v>
      </c>
      <c r="Q63">
        <v>8.59375</v>
      </c>
      <c r="R63" t="s">
        <v>76</v>
      </c>
      <c r="S63" t="s">
        <v>17</v>
      </c>
      <c r="T63">
        <v>20</v>
      </c>
      <c r="U63">
        <v>0.22832683299000534</v>
      </c>
      <c r="V63">
        <v>0.44070261692225526</v>
      </c>
      <c r="W63">
        <v>0.66902944991226065</v>
      </c>
      <c r="X63">
        <v>0.34128069100000002</v>
      </c>
      <c r="Y63">
        <v>0.65871930899999998</v>
      </c>
      <c r="Z63">
        <f t="shared" si="1"/>
        <v>0.51809729324330467</v>
      </c>
      <c r="AA63">
        <v>8.7159791159999997</v>
      </c>
    </row>
    <row r="64" spans="1:27" x14ac:dyDescent="0.25">
      <c r="A64" t="s">
        <v>28</v>
      </c>
      <c r="B64">
        <v>8.59375</v>
      </c>
      <c r="C64" t="s">
        <v>95</v>
      </c>
      <c r="D64" t="s">
        <v>17</v>
      </c>
      <c r="E64">
        <v>25</v>
      </c>
      <c r="F64">
        <v>0.48550124361028457</v>
      </c>
      <c r="G64">
        <v>0.43999794003204395</v>
      </c>
      <c r="H64">
        <v>0.23976964980544746</v>
      </c>
      <c r="I64">
        <v>1.1652688334477759</v>
      </c>
      <c r="J64">
        <v>0.205763377</v>
      </c>
      <c r="K64">
        <v>0.37759350200000003</v>
      </c>
      <c r="L64">
        <v>0.41664312100000001</v>
      </c>
      <c r="M64">
        <f t="shared" si="0"/>
        <v>0.25907062333991615</v>
      </c>
      <c r="N64">
        <v>6.4459439529999996</v>
      </c>
      <c r="P64" t="s">
        <v>28</v>
      </c>
      <c r="Q64">
        <v>8.59375</v>
      </c>
      <c r="R64" t="s">
        <v>95</v>
      </c>
      <c r="S64" t="s">
        <v>17</v>
      </c>
      <c r="T64">
        <v>25</v>
      </c>
      <c r="U64">
        <v>0.24083903257801176</v>
      </c>
      <c r="V64">
        <v>0.41122053864347297</v>
      </c>
      <c r="W64">
        <v>0.65205957122148472</v>
      </c>
      <c r="X64">
        <v>0.36935127299999998</v>
      </c>
      <c r="Y64">
        <v>0.63064872699999996</v>
      </c>
      <c r="Z64">
        <f t="shared" si="1"/>
        <v>0.58566878388386889</v>
      </c>
      <c r="AA64">
        <v>6.8014894809999999</v>
      </c>
    </row>
    <row r="65" spans="1:27" x14ac:dyDescent="0.25">
      <c r="A65" t="s">
        <v>28</v>
      </c>
      <c r="B65">
        <v>8.59375</v>
      </c>
      <c r="C65" t="s">
        <v>74</v>
      </c>
      <c r="D65" t="s">
        <v>17</v>
      </c>
      <c r="E65">
        <v>30</v>
      </c>
      <c r="F65">
        <v>0.63643370717936976</v>
      </c>
      <c r="G65">
        <v>0.58256540779736021</v>
      </c>
      <c r="H65">
        <v>0.35178974593728546</v>
      </c>
      <c r="I65">
        <v>1.5707888609140155</v>
      </c>
      <c r="J65">
        <v>0.22395737199999999</v>
      </c>
      <c r="K65">
        <v>0.37087441999999998</v>
      </c>
      <c r="L65">
        <v>0.40516820799999997</v>
      </c>
      <c r="M65">
        <f t="shared" si="0"/>
        <v>0.2885890077677537</v>
      </c>
      <c r="N65">
        <v>6.2789996989999999</v>
      </c>
      <c r="P65" t="s">
        <v>28</v>
      </c>
      <c r="Q65">
        <v>8.59375</v>
      </c>
      <c r="R65" t="s">
        <v>74</v>
      </c>
      <c r="S65" t="s">
        <v>17</v>
      </c>
      <c r="T65">
        <v>30</v>
      </c>
      <c r="U65">
        <v>0.35323894102388037</v>
      </c>
      <c r="V65">
        <v>0.5491273670557717</v>
      </c>
      <c r="W65">
        <v>0.90236630807965201</v>
      </c>
      <c r="X65">
        <v>0.39145847700000003</v>
      </c>
      <c r="Y65">
        <v>0.60854152299999997</v>
      </c>
      <c r="Z65">
        <f t="shared" si="1"/>
        <v>0.64327323971284711</v>
      </c>
      <c r="AA65">
        <v>6.2392284839999999</v>
      </c>
    </row>
    <row r="66" spans="1:27" x14ac:dyDescent="0.25">
      <c r="A66" t="s">
        <v>31</v>
      </c>
      <c r="B66">
        <v>6.125</v>
      </c>
      <c r="C66" t="s">
        <v>79</v>
      </c>
      <c r="D66" t="s">
        <v>17</v>
      </c>
      <c r="E66">
        <v>0</v>
      </c>
      <c r="F66">
        <v>0.19442517738612955</v>
      </c>
      <c r="G66">
        <v>0.17396549935149155</v>
      </c>
      <c r="H66">
        <v>3.3873014419775693E-2</v>
      </c>
      <c r="I66">
        <v>0.4022636911573968</v>
      </c>
      <c r="J66">
        <v>8.4205995000000006E-2</v>
      </c>
      <c r="K66">
        <v>0.43246632299999999</v>
      </c>
      <c r="L66">
        <v>0.48332768199999998</v>
      </c>
      <c r="M66">
        <f t="shared" si="0"/>
        <v>9.1948620039284931E-2</v>
      </c>
      <c r="N66">
        <v>17.298495469999999</v>
      </c>
      <c r="P66" t="s">
        <v>31</v>
      </c>
      <c r="Q66">
        <v>6.125</v>
      </c>
      <c r="R66" t="s">
        <v>79</v>
      </c>
      <c r="S66" t="s">
        <v>17</v>
      </c>
      <c r="T66">
        <v>0</v>
      </c>
      <c r="U66">
        <v>3.5776287479972538E-2</v>
      </c>
      <c r="V66">
        <v>0.15641332112611583</v>
      </c>
      <c r="W66">
        <v>0.19218960860608836</v>
      </c>
      <c r="X66">
        <v>0.18615099800000001</v>
      </c>
      <c r="Y66">
        <v>0.81384900199999999</v>
      </c>
      <c r="Z66">
        <f t="shared" si="1"/>
        <v>0.22872915926976833</v>
      </c>
      <c r="AA66">
        <v>17.468452330000002</v>
      </c>
    </row>
    <row r="67" spans="1:27" x14ac:dyDescent="0.25">
      <c r="A67" t="s">
        <v>31</v>
      </c>
      <c r="B67">
        <v>6.125</v>
      </c>
      <c r="C67" t="s">
        <v>91</v>
      </c>
      <c r="D67" t="s">
        <v>17</v>
      </c>
      <c r="E67">
        <v>5</v>
      </c>
      <c r="F67">
        <v>0.22362943465323873</v>
      </c>
      <c r="G67">
        <v>0.19151406118867781</v>
      </c>
      <c r="H67">
        <v>4.5039475089646751E-2</v>
      </c>
      <c r="I67">
        <v>0.4601829709315633</v>
      </c>
      <c r="J67">
        <v>9.7872972000000003E-2</v>
      </c>
      <c r="K67">
        <v>0.41616937900000001</v>
      </c>
      <c r="L67">
        <v>0.48595764899999999</v>
      </c>
      <c r="M67">
        <f t="shared" si="0"/>
        <v>0.10849134208624997</v>
      </c>
      <c r="N67">
        <v>16.893798539999999</v>
      </c>
      <c r="P67" t="s">
        <v>31</v>
      </c>
      <c r="Q67">
        <v>6.125</v>
      </c>
      <c r="R67" t="s">
        <v>91</v>
      </c>
      <c r="S67" t="s">
        <v>17</v>
      </c>
      <c r="T67">
        <v>5</v>
      </c>
      <c r="U67">
        <v>4.6828152895399405E-2</v>
      </c>
      <c r="V67">
        <v>0.17067089341573205</v>
      </c>
      <c r="W67">
        <v>0.21749904631113146</v>
      </c>
      <c r="X67">
        <v>0.21530279599999999</v>
      </c>
      <c r="Y67">
        <v>0.78469720399999998</v>
      </c>
      <c r="Z67">
        <f t="shared" si="1"/>
        <v>0.27437691239689954</v>
      </c>
      <c r="AA67">
        <v>16.258393940000001</v>
      </c>
    </row>
    <row r="68" spans="1:27" x14ac:dyDescent="0.25">
      <c r="A68" t="s">
        <v>31</v>
      </c>
      <c r="B68">
        <v>6.125</v>
      </c>
      <c r="C68" t="s">
        <v>91</v>
      </c>
      <c r="D68" t="s">
        <v>17</v>
      </c>
      <c r="E68">
        <v>10</v>
      </c>
      <c r="F68" t="s">
        <v>14</v>
      </c>
      <c r="G68" t="s">
        <v>14</v>
      </c>
      <c r="H68" t="s">
        <v>14</v>
      </c>
      <c r="I68" t="s">
        <v>14</v>
      </c>
      <c r="J68" t="s">
        <v>14</v>
      </c>
      <c r="K68" t="s">
        <v>14</v>
      </c>
      <c r="L68" t="s">
        <v>14</v>
      </c>
      <c r="M68" t="s">
        <v>14</v>
      </c>
      <c r="N68" t="s">
        <v>14</v>
      </c>
      <c r="P68" t="s">
        <v>31</v>
      </c>
      <c r="Q68">
        <v>6.125</v>
      </c>
      <c r="R68" t="s">
        <v>91</v>
      </c>
      <c r="S68" t="s">
        <v>17</v>
      </c>
      <c r="T68">
        <v>10</v>
      </c>
      <c r="U68" t="s">
        <v>14</v>
      </c>
      <c r="V68" t="s">
        <v>14</v>
      </c>
      <c r="W68" t="s">
        <v>14</v>
      </c>
      <c r="X68" t="s">
        <v>14</v>
      </c>
      <c r="Y68" t="s">
        <v>14</v>
      </c>
      <c r="Z68" t="s">
        <v>14</v>
      </c>
      <c r="AA68" t="s">
        <v>14</v>
      </c>
    </row>
    <row r="69" spans="1:27" x14ac:dyDescent="0.25">
      <c r="A69" t="s">
        <v>31</v>
      </c>
      <c r="B69">
        <v>6.125</v>
      </c>
      <c r="C69" t="s">
        <v>91</v>
      </c>
      <c r="D69" t="s">
        <v>17</v>
      </c>
      <c r="E69">
        <v>15</v>
      </c>
      <c r="F69">
        <v>0.47677265583276107</v>
      </c>
      <c r="G69">
        <v>0.44253676661326008</v>
      </c>
      <c r="H69">
        <v>0.30276292057679099</v>
      </c>
      <c r="I69">
        <v>1.2220723430228122</v>
      </c>
      <c r="J69">
        <v>0.24774549700000001</v>
      </c>
      <c r="K69">
        <v>0.362119943</v>
      </c>
      <c r="L69">
        <v>0.39013456000000002</v>
      </c>
      <c r="M69">
        <f t="shared" ref="M69:M131" si="2">J69/(K69+L69)</f>
        <v>0.32933733997202802</v>
      </c>
      <c r="N69">
        <v>5.0711114220000004</v>
      </c>
      <c r="P69" t="s">
        <v>31</v>
      </c>
      <c r="Q69">
        <v>6.125</v>
      </c>
      <c r="R69" t="s">
        <v>95</v>
      </c>
      <c r="S69" t="s">
        <v>17</v>
      </c>
      <c r="T69">
        <v>15</v>
      </c>
      <c r="U69">
        <v>0.3026604867627985</v>
      </c>
      <c r="V69">
        <v>0.42192599374380102</v>
      </c>
      <c r="W69">
        <v>0.72458648050659957</v>
      </c>
      <c r="X69">
        <v>0.41770098500000002</v>
      </c>
      <c r="Y69">
        <v>0.58229901500000003</v>
      </c>
      <c r="Z69">
        <f t="shared" ref="Z69:Z131" si="3">X69/Y69</f>
        <v>0.71733074286584531</v>
      </c>
      <c r="AA69">
        <v>4.4668954980000004</v>
      </c>
    </row>
    <row r="70" spans="1:27" x14ac:dyDescent="0.25">
      <c r="A70" t="s">
        <v>31</v>
      </c>
      <c r="B70">
        <v>6.125</v>
      </c>
      <c r="C70" t="s">
        <v>95</v>
      </c>
      <c r="D70" t="s">
        <v>17</v>
      </c>
      <c r="E70">
        <v>20</v>
      </c>
      <c r="F70">
        <v>0.57342587930113675</v>
      </c>
      <c r="G70">
        <v>0.53743819333180742</v>
      </c>
      <c r="H70">
        <v>0.37032666514076445</v>
      </c>
      <c r="I70">
        <v>1.4811907377737086</v>
      </c>
      <c r="J70">
        <v>0.25001956600000003</v>
      </c>
      <c r="K70">
        <v>0.36284198899999998</v>
      </c>
      <c r="L70">
        <v>0.387138445</v>
      </c>
      <c r="M70">
        <f t="shared" si="2"/>
        <v>0.33336811824080204</v>
      </c>
      <c r="N70">
        <v>3.95551137</v>
      </c>
      <c r="P70" t="s">
        <v>31</v>
      </c>
      <c r="Q70">
        <v>6.125</v>
      </c>
      <c r="R70" t="s">
        <v>92</v>
      </c>
      <c r="S70" t="s">
        <v>17</v>
      </c>
      <c r="T70">
        <v>20</v>
      </c>
      <c r="U70">
        <v>0.37038200961318379</v>
      </c>
      <c r="V70">
        <v>0.51392460517280836</v>
      </c>
      <c r="W70">
        <v>0.88430661478599215</v>
      </c>
      <c r="X70">
        <v>0.41883890000000001</v>
      </c>
      <c r="Y70">
        <v>0.58116109999999999</v>
      </c>
      <c r="Z70">
        <f t="shared" si="3"/>
        <v>0.72069328108849684</v>
      </c>
      <c r="AA70">
        <v>4.3343669389999997</v>
      </c>
    </row>
    <row r="71" spans="1:27" x14ac:dyDescent="0.25">
      <c r="A71" t="s">
        <v>31</v>
      </c>
      <c r="B71">
        <v>6.125</v>
      </c>
      <c r="C71" t="s">
        <v>77</v>
      </c>
      <c r="D71" t="s">
        <v>17</v>
      </c>
      <c r="E71">
        <v>25</v>
      </c>
      <c r="F71">
        <v>0.58746028839551379</v>
      </c>
      <c r="G71">
        <v>0.54599435416189823</v>
      </c>
      <c r="H71">
        <v>0.38395083543144887</v>
      </c>
      <c r="I71">
        <v>1.5174054779888611</v>
      </c>
      <c r="J71">
        <v>0.25303113799999999</v>
      </c>
      <c r="K71">
        <v>0.359820998</v>
      </c>
      <c r="L71">
        <v>0.38714786299999998</v>
      </c>
      <c r="M71">
        <f t="shared" si="2"/>
        <v>0.3387438904230306</v>
      </c>
      <c r="N71">
        <v>4.4553350749999998</v>
      </c>
      <c r="P71" t="s">
        <v>31</v>
      </c>
      <c r="Q71">
        <v>6.125</v>
      </c>
      <c r="R71" t="s">
        <v>77</v>
      </c>
      <c r="S71" t="s">
        <v>17</v>
      </c>
      <c r="T71">
        <v>25</v>
      </c>
      <c r="U71">
        <v>0.38433344014648663</v>
      </c>
      <c r="V71">
        <v>0.52175445181963831</v>
      </c>
      <c r="W71">
        <v>0.90608789196612494</v>
      </c>
      <c r="X71">
        <v>0.42416794600000002</v>
      </c>
      <c r="Y71">
        <v>0.57583205400000004</v>
      </c>
      <c r="Z71">
        <f t="shared" si="3"/>
        <v>0.73661746172956188</v>
      </c>
      <c r="AA71">
        <v>4.6827745199999997</v>
      </c>
    </row>
    <row r="72" spans="1:27" x14ac:dyDescent="0.25">
      <c r="A72" t="s">
        <v>31</v>
      </c>
      <c r="B72">
        <v>6.125</v>
      </c>
      <c r="C72" t="s">
        <v>92</v>
      </c>
      <c r="D72" t="s">
        <v>17</v>
      </c>
      <c r="E72">
        <v>30</v>
      </c>
      <c r="F72">
        <v>0.61159360646982519</v>
      </c>
      <c r="G72">
        <v>0.5578680247196155</v>
      </c>
      <c r="H72">
        <v>0.37970353246356908</v>
      </c>
      <c r="I72">
        <v>1.5491651636530099</v>
      </c>
      <c r="J72">
        <v>0.245102034</v>
      </c>
      <c r="K72">
        <v>0.36010881099999997</v>
      </c>
      <c r="L72">
        <v>0.394789155</v>
      </c>
      <c r="M72">
        <f t="shared" si="2"/>
        <v>0.32468233461898083</v>
      </c>
      <c r="N72">
        <v>3.9445892090000001</v>
      </c>
      <c r="P72" t="s">
        <v>31</v>
      </c>
      <c r="Q72">
        <v>6.125</v>
      </c>
      <c r="R72" t="s">
        <v>98</v>
      </c>
      <c r="S72" t="s">
        <v>17</v>
      </c>
      <c r="T72">
        <v>30</v>
      </c>
      <c r="U72">
        <v>0.38062250705729767</v>
      </c>
      <c r="V72">
        <v>0.5294683146410315</v>
      </c>
      <c r="W72">
        <v>0.91009082169832922</v>
      </c>
      <c r="X72">
        <v>0.41822475100000001</v>
      </c>
      <c r="Y72">
        <v>0.58177524899999999</v>
      </c>
      <c r="Z72">
        <f t="shared" si="3"/>
        <v>0.71887683726469431</v>
      </c>
      <c r="AA72">
        <v>4.9223646990000001</v>
      </c>
    </row>
    <row r="73" spans="1:27" x14ac:dyDescent="0.25">
      <c r="A73" t="s">
        <v>32</v>
      </c>
      <c r="B73">
        <v>9.4375</v>
      </c>
      <c r="C73" t="s">
        <v>85</v>
      </c>
      <c r="D73" t="s">
        <v>17</v>
      </c>
      <c r="E73">
        <v>0</v>
      </c>
      <c r="F73">
        <v>0.21653112077515832</v>
      </c>
      <c r="G73">
        <v>0.19751407644769969</v>
      </c>
      <c r="H73">
        <v>3.6485877775234606E-2</v>
      </c>
      <c r="I73">
        <v>0.45053107499809264</v>
      </c>
      <c r="J73">
        <v>8.0984154000000003E-2</v>
      </c>
      <c r="K73">
        <v>0.43840278199999999</v>
      </c>
      <c r="L73">
        <v>0.48061306500000001</v>
      </c>
      <c r="M73">
        <f t="shared" si="2"/>
        <v>8.8120519645402809E-2</v>
      </c>
      <c r="N73">
        <v>18.912988169999998</v>
      </c>
      <c r="P73" t="s">
        <v>32</v>
      </c>
      <c r="Q73">
        <v>9.4375</v>
      </c>
      <c r="R73" t="s">
        <v>85</v>
      </c>
      <c r="S73" t="s">
        <v>17</v>
      </c>
      <c r="T73">
        <v>0</v>
      </c>
      <c r="U73">
        <v>3.861464866102083E-2</v>
      </c>
      <c r="V73">
        <v>0.17841356527046617</v>
      </c>
      <c r="W73">
        <v>0.217028213931487</v>
      </c>
      <c r="X73">
        <v>0.17792455600000001</v>
      </c>
      <c r="Y73">
        <v>0.82207544399999999</v>
      </c>
      <c r="Z73">
        <f t="shared" si="3"/>
        <v>0.21643336666798677</v>
      </c>
      <c r="AA73">
        <v>18.960446879999999</v>
      </c>
    </row>
    <row r="74" spans="1:27" x14ac:dyDescent="0.25">
      <c r="A74" t="s">
        <v>32</v>
      </c>
      <c r="B74">
        <v>9.4375</v>
      </c>
      <c r="C74" t="s">
        <v>94</v>
      </c>
      <c r="D74" t="s">
        <v>17</v>
      </c>
      <c r="E74">
        <v>5</v>
      </c>
      <c r="F74">
        <v>0.42955017929350731</v>
      </c>
      <c r="G74">
        <v>0.41730826276035704</v>
      </c>
      <c r="H74">
        <v>0.28141763942931258</v>
      </c>
      <c r="I74">
        <v>1.1282760814831769</v>
      </c>
      <c r="J74">
        <v>0.24942267600000001</v>
      </c>
      <c r="K74">
        <v>0.36986360800000001</v>
      </c>
      <c r="L74">
        <v>0.38071371599999998</v>
      </c>
      <c r="M74">
        <f t="shared" si="2"/>
        <v>0.33230776899942693</v>
      </c>
      <c r="N74">
        <v>4.7897393060000004</v>
      </c>
      <c r="P74" t="s">
        <v>32</v>
      </c>
      <c r="Q74">
        <v>9.4375</v>
      </c>
      <c r="R74" t="s">
        <v>94</v>
      </c>
      <c r="S74" t="s">
        <v>17</v>
      </c>
      <c r="T74">
        <v>5</v>
      </c>
      <c r="U74">
        <v>0.28096662851911192</v>
      </c>
      <c r="V74">
        <v>0.4018610971236744</v>
      </c>
      <c r="W74">
        <v>0.68282772564278638</v>
      </c>
      <c r="X74">
        <v>0.41147513200000002</v>
      </c>
      <c r="Y74">
        <v>0.58852486800000003</v>
      </c>
      <c r="Z74">
        <f t="shared" si="3"/>
        <v>0.69916354324724983</v>
      </c>
      <c r="AA74">
        <v>5.1883878169999997</v>
      </c>
    </row>
    <row r="75" spans="1:27" x14ac:dyDescent="0.25">
      <c r="A75" t="s">
        <v>32</v>
      </c>
      <c r="B75">
        <v>9.4375</v>
      </c>
      <c r="C75" t="s">
        <v>78</v>
      </c>
      <c r="D75" t="s">
        <v>17</v>
      </c>
      <c r="E75">
        <v>10</v>
      </c>
      <c r="F75">
        <v>0.54784104676890211</v>
      </c>
      <c r="G75">
        <v>0.52975606927595942</v>
      </c>
      <c r="H75">
        <v>0.38335327687495235</v>
      </c>
      <c r="I75">
        <v>1.460950392919814</v>
      </c>
      <c r="J75">
        <v>0.26239992699999998</v>
      </c>
      <c r="K75">
        <v>0.36261058000000002</v>
      </c>
      <c r="L75">
        <v>0.37498949300000001</v>
      </c>
      <c r="M75">
        <f t="shared" si="2"/>
        <v>0.35574823892404894</v>
      </c>
      <c r="N75">
        <v>3.1496282280000001</v>
      </c>
      <c r="P75" t="s">
        <v>32</v>
      </c>
      <c r="Q75">
        <v>9.4375</v>
      </c>
      <c r="R75" t="s">
        <v>94</v>
      </c>
      <c r="S75" t="s">
        <v>17</v>
      </c>
      <c r="T75">
        <v>10</v>
      </c>
      <c r="U75">
        <v>0.38270891889829867</v>
      </c>
      <c r="V75">
        <v>0.51202131685358976</v>
      </c>
      <c r="W75">
        <v>0.89473023575188848</v>
      </c>
      <c r="X75">
        <v>0.42773665599999999</v>
      </c>
      <c r="Y75">
        <v>0.57226334400000001</v>
      </c>
      <c r="Z75">
        <f t="shared" si="3"/>
        <v>0.74744723820717052</v>
      </c>
      <c r="AA75">
        <v>3.9147247580000002</v>
      </c>
    </row>
    <row r="76" spans="1:27" x14ac:dyDescent="0.25">
      <c r="A76" t="s">
        <v>32</v>
      </c>
      <c r="B76">
        <v>9.4375</v>
      </c>
      <c r="C76" t="s">
        <v>75</v>
      </c>
      <c r="D76" t="s">
        <v>17</v>
      </c>
      <c r="E76">
        <v>15</v>
      </c>
      <c r="F76">
        <v>0.57622461280231929</v>
      </c>
      <c r="G76">
        <v>0.5474939192797742</v>
      </c>
      <c r="H76">
        <v>0.38527167162584874</v>
      </c>
      <c r="I76">
        <v>1.5089902037079423</v>
      </c>
      <c r="J76">
        <v>0.25531754299999998</v>
      </c>
      <c r="K76">
        <v>0.362821387</v>
      </c>
      <c r="L76">
        <v>0.381861069</v>
      </c>
      <c r="M76">
        <f t="shared" si="2"/>
        <v>0.34285424739481168</v>
      </c>
      <c r="N76">
        <v>4.3068785949999997</v>
      </c>
      <c r="P76" t="s">
        <v>32</v>
      </c>
      <c r="Q76">
        <v>9.4375</v>
      </c>
      <c r="R76" t="s">
        <v>87</v>
      </c>
      <c r="S76" t="s">
        <v>17</v>
      </c>
      <c r="T76">
        <v>15</v>
      </c>
      <c r="U76">
        <v>0.38514265659571223</v>
      </c>
      <c r="V76">
        <v>0.52598692301823458</v>
      </c>
      <c r="W76">
        <v>0.91112957961394681</v>
      </c>
      <c r="X76">
        <v>0.42270898099999998</v>
      </c>
      <c r="Y76">
        <v>0.57729101900000002</v>
      </c>
      <c r="Z76">
        <f t="shared" si="3"/>
        <v>0.73222857638116134</v>
      </c>
      <c r="AA76">
        <v>4.658843665</v>
      </c>
    </row>
    <row r="77" spans="1:27" x14ac:dyDescent="0.25">
      <c r="A77" t="s">
        <v>32</v>
      </c>
      <c r="B77">
        <v>9.4375</v>
      </c>
      <c r="C77" t="s">
        <v>93</v>
      </c>
      <c r="D77" t="s">
        <v>17</v>
      </c>
      <c r="E77">
        <v>20</v>
      </c>
      <c r="F77">
        <v>0.65635320057984292</v>
      </c>
      <c r="G77">
        <v>0.62823337148088809</v>
      </c>
      <c r="H77">
        <v>0.48152874036774246</v>
      </c>
      <c r="I77">
        <v>1.7661153124284734</v>
      </c>
      <c r="J77">
        <v>0.272648528</v>
      </c>
      <c r="K77">
        <v>0.35571480900000002</v>
      </c>
      <c r="L77">
        <v>0.37163666299999998</v>
      </c>
      <c r="M77">
        <f t="shared" si="2"/>
        <v>0.37485113936773606</v>
      </c>
      <c r="N77">
        <v>3.5170603100000002</v>
      </c>
      <c r="P77" t="s">
        <v>32</v>
      </c>
      <c r="Q77">
        <v>9.4375</v>
      </c>
      <c r="R77" t="s">
        <v>78</v>
      </c>
      <c r="S77" t="s">
        <v>17</v>
      </c>
      <c r="T77">
        <v>20</v>
      </c>
      <c r="U77">
        <v>0.48108140688181883</v>
      </c>
      <c r="V77">
        <v>0.60837044327458611</v>
      </c>
      <c r="W77">
        <v>1.089451850156405</v>
      </c>
      <c r="X77">
        <v>0.44158115599999997</v>
      </c>
      <c r="Y77">
        <v>0.55841884399999997</v>
      </c>
      <c r="Z77">
        <f t="shared" si="3"/>
        <v>0.79077051346784422</v>
      </c>
      <c r="AA77">
        <v>2.911853689</v>
      </c>
    </row>
    <row r="78" spans="1:27" x14ac:dyDescent="0.25">
      <c r="A78" t="s">
        <v>32</v>
      </c>
      <c r="B78">
        <v>9.4375</v>
      </c>
      <c r="C78" t="s">
        <v>83</v>
      </c>
      <c r="D78" t="s">
        <v>17</v>
      </c>
      <c r="E78">
        <v>25</v>
      </c>
      <c r="F78">
        <v>0.69313371480888064</v>
      </c>
      <c r="G78">
        <v>0.65053798733501178</v>
      </c>
      <c r="H78">
        <v>0.45347392996108948</v>
      </c>
      <c r="I78">
        <v>1.7971456321049819</v>
      </c>
      <c r="J78">
        <v>0.252330096</v>
      </c>
      <c r="K78">
        <v>0.36198401299999999</v>
      </c>
      <c r="L78">
        <v>0.385685891</v>
      </c>
      <c r="M78">
        <f t="shared" si="2"/>
        <v>0.33748863589405625</v>
      </c>
      <c r="N78">
        <v>4.2203976259999996</v>
      </c>
      <c r="P78" t="s">
        <v>32</v>
      </c>
      <c r="Q78">
        <v>9.4375</v>
      </c>
      <c r="R78" t="s">
        <v>75</v>
      </c>
      <c r="S78" t="s">
        <v>17</v>
      </c>
      <c r="T78">
        <v>25</v>
      </c>
      <c r="U78">
        <v>0.45416139467460137</v>
      </c>
      <c r="V78">
        <v>0.62282235446707868</v>
      </c>
      <c r="W78">
        <v>1.07698374914168</v>
      </c>
      <c r="X78">
        <v>0.42169753700000001</v>
      </c>
      <c r="Y78">
        <v>0.57830246299999999</v>
      </c>
      <c r="Z78">
        <f t="shared" si="3"/>
        <v>0.7291989295919703</v>
      </c>
      <c r="AA78">
        <v>4.9006574790000004</v>
      </c>
    </row>
    <row r="79" spans="1:27" x14ac:dyDescent="0.25">
      <c r="A79" t="s">
        <v>32</v>
      </c>
      <c r="B79">
        <v>9.4375</v>
      </c>
      <c r="C79" t="s">
        <v>87</v>
      </c>
      <c r="D79" t="s">
        <v>17</v>
      </c>
      <c r="E79">
        <v>30</v>
      </c>
      <c r="F79">
        <v>0.61712988479438469</v>
      </c>
      <c r="G79">
        <v>0.56623004501411456</v>
      </c>
      <c r="H79">
        <v>0.35590489051651786</v>
      </c>
      <c r="I79">
        <v>1.5392648203250172</v>
      </c>
      <c r="J79">
        <v>0.23121745299999999</v>
      </c>
      <c r="K79">
        <v>0.367857459</v>
      </c>
      <c r="L79">
        <v>0.40092508900000001</v>
      </c>
      <c r="M79">
        <f t="shared" si="2"/>
        <v>0.30075793682038682</v>
      </c>
      <c r="N79">
        <v>5.4338119630000001</v>
      </c>
      <c r="P79" t="s">
        <v>32</v>
      </c>
      <c r="Q79">
        <v>9.4375</v>
      </c>
      <c r="R79" t="s">
        <v>83</v>
      </c>
      <c r="S79" t="s">
        <v>17</v>
      </c>
      <c r="T79">
        <v>30</v>
      </c>
      <c r="U79">
        <v>0.35699870298313879</v>
      </c>
      <c r="V79">
        <v>0.53540338750286109</v>
      </c>
      <c r="W79">
        <v>0.89240209048599994</v>
      </c>
      <c r="X79">
        <v>0.400042432</v>
      </c>
      <c r="Y79">
        <v>0.599957568</v>
      </c>
      <c r="Z79">
        <f t="shared" si="3"/>
        <v>0.66678454166945356</v>
      </c>
      <c r="AA79">
        <v>5.6538469060000001</v>
      </c>
    </row>
    <row r="80" spans="1:27" x14ac:dyDescent="0.25">
      <c r="A80" t="s">
        <v>33</v>
      </c>
      <c r="B80">
        <v>7</v>
      </c>
      <c r="C80" t="s">
        <v>95</v>
      </c>
      <c r="D80" t="s">
        <v>17</v>
      </c>
      <c r="E80">
        <v>0</v>
      </c>
      <c r="F80">
        <v>0.37502473487449456</v>
      </c>
      <c r="G80">
        <v>0.34272663462272068</v>
      </c>
      <c r="H80">
        <v>8.569240863660639E-2</v>
      </c>
      <c r="I80">
        <v>0.80344377813382173</v>
      </c>
      <c r="J80">
        <v>0.10665638500000001</v>
      </c>
      <c r="K80">
        <v>0.42657201900000002</v>
      </c>
      <c r="L80">
        <v>0.46677159600000001</v>
      </c>
      <c r="M80">
        <f t="shared" si="2"/>
        <v>0.1193901016463861</v>
      </c>
      <c r="N80">
        <v>14.78780188</v>
      </c>
      <c r="P80" t="s">
        <v>33</v>
      </c>
      <c r="Q80">
        <v>7</v>
      </c>
      <c r="R80" t="s">
        <v>95</v>
      </c>
      <c r="S80" t="s">
        <v>17</v>
      </c>
      <c r="T80">
        <v>0</v>
      </c>
      <c r="U80">
        <v>8.8382833600366209E-2</v>
      </c>
      <c r="V80">
        <v>0.31182311741817353</v>
      </c>
      <c r="W80">
        <v>0.40020595101853973</v>
      </c>
      <c r="X80">
        <v>0.22084337700000001</v>
      </c>
      <c r="Y80">
        <v>0.77915662299999999</v>
      </c>
      <c r="Z80">
        <f t="shared" si="3"/>
        <v>0.28343900376497216</v>
      </c>
      <c r="AA80">
        <v>15.15698424</v>
      </c>
    </row>
    <row r="81" spans="1:27" x14ac:dyDescent="0.25">
      <c r="A81" t="s">
        <v>33</v>
      </c>
      <c r="B81">
        <v>7</v>
      </c>
      <c r="C81" t="s">
        <v>81</v>
      </c>
      <c r="D81" t="s">
        <v>17</v>
      </c>
      <c r="E81">
        <v>5</v>
      </c>
      <c r="F81">
        <v>0.4748272831311513</v>
      </c>
      <c r="G81">
        <v>0.46358718242160679</v>
      </c>
      <c r="H81">
        <v>0.33530926985580223</v>
      </c>
      <c r="I81">
        <v>1.2737237354085602</v>
      </c>
      <c r="J81">
        <v>0.263251175</v>
      </c>
      <c r="K81">
        <v>0.36396211299999998</v>
      </c>
      <c r="L81">
        <v>0.37278671200000002</v>
      </c>
      <c r="M81">
        <f t="shared" si="2"/>
        <v>0.35731468591076476</v>
      </c>
      <c r="N81">
        <v>4.0300667900000002</v>
      </c>
      <c r="P81" t="s">
        <v>33</v>
      </c>
      <c r="Q81">
        <v>7</v>
      </c>
      <c r="R81" t="s">
        <v>81</v>
      </c>
      <c r="S81" t="s">
        <v>17</v>
      </c>
      <c r="T81">
        <v>5</v>
      </c>
      <c r="U81">
        <v>0.33442844281681544</v>
      </c>
      <c r="V81">
        <v>0.44905923552300298</v>
      </c>
      <c r="W81">
        <v>0.78348767833981836</v>
      </c>
      <c r="X81">
        <v>0.42684582300000001</v>
      </c>
      <c r="Y81">
        <v>0.57315417700000004</v>
      </c>
      <c r="Z81">
        <f t="shared" si="3"/>
        <v>0.74473124357950893</v>
      </c>
      <c r="AA81">
        <v>4.5895689109999998</v>
      </c>
    </row>
    <row r="82" spans="1:27" x14ac:dyDescent="0.25">
      <c r="A82" t="s">
        <v>33</v>
      </c>
      <c r="B82">
        <v>7</v>
      </c>
      <c r="C82" t="s">
        <v>81</v>
      </c>
      <c r="D82" t="s">
        <v>17</v>
      </c>
      <c r="E82">
        <v>10</v>
      </c>
      <c r="F82">
        <v>0.55645363546196691</v>
      </c>
      <c r="G82">
        <v>0.54088137636377509</v>
      </c>
      <c r="H82">
        <v>0.41805900663767454</v>
      </c>
      <c r="I82">
        <v>1.5153940184634165</v>
      </c>
      <c r="J82">
        <v>0.27587478999999998</v>
      </c>
      <c r="K82">
        <v>0.35692458199999999</v>
      </c>
      <c r="L82">
        <v>0.36720062799999997</v>
      </c>
      <c r="M82">
        <f t="shared" si="2"/>
        <v>0.38097664076631166</v>
      </c>
      <c r="N82">
        <v>3.3763572559999999</v>
      </c>
      <c r="P82" t="s">
        <v>33</v>
      </c>
      <c r="Q82">
        <v>7</v>
      </c>
      <c r="R82" t="s">
        <v>81</v>
      </c>
      <c r="S82" t="s">
        <v>17</v>
      </c>
      <c r="T82">
        <v>10</v>
      </c>
      <c r="U82">
        <v>0.41699058518348975</v>
      </c>
      <c r="V82">
        <v>0.52592327763790336</v>
      </c>
      <c r="W82">
        <v>0.94291386282139311</v>
      </c>
      <c r="X82">
        <v>0.442236138</v>
      </c>
      <c r="Y82">
        <v>0.55776386200000005</v>
      </c>
      <c r="Z82">
        <f t="shared" si="3"/>
        <v>0.79287341495064445</v>
      </c>
      <c r="AA82">
        <v>3.7944157590000001</v>
      </c>
    </row>
    <row r="83" spans="1:27" x14ac:dyDescent="0.25">
      <c r="A83" t="s">
        <v>33</v>
      </c>
      <c r="B83">
        <v>7</v>
      </c>
      <c r="C83" t="s">
        <v>86</v>
      </c>
      <c r="D83" t="s">
        <v>17</v>
      </c>
      <c r="E83">
        <v>15</v>
      </c>
      <c r="F83">
        <v>0.80766121919584954</v>
      </c>
      <c r="G83">
        <v>0.79274726482032509</v>
      </c>
      <c r="H83">
        <v>0.6895471580071717</v>
      </c>
      <c r="I83">
        <v>2.2899556420233464</v>
      </c>
      <c r="J83">
        <v>0.30111812900000001</v>
      </c>
      <c r="K83">
        <v>0.34618455100000001</v>
      </c>
      <c r="L83">
        <v>0.35269732100000001</v>
      </c>
      <c r="M83">
        <f t="shared" si="2"/>
        <v>0.43085697463905598</v>
      </c>
      <c r="N83">
        <v>2.3554196520000001</v>
      </c>
      <c r="P83" t="s">
        <v>33</v>
      </c>
      <c r="Q83">
        <v>7</v>
      </c>
      <c r="R83" t="s">
        <v>90</v>
      </c>
      <c r="S83" t="s">
        <v>17</v>
      </c>
      <c r="T83">
        <v>15</v>
      </c>
      <c r="U83">
        <v>0.68865883878843359</v>
      </c>
      <c r="V83">
        <v>0.77971027695124751</v>
      </c>
      <c r="W83">
        <v>1.468369115739681</v>
      </c>
      <c r="X83">
        <v>0.468995726</v>
      </c>
      <c r="Y83">
        <v>0.53100427400000005</v>
      </c>
      <c r="Z83">
        <f t="shared" si="3"/>
        <v>0.88322401337206558</v>
      </c>
      <c r="AA83">
        <v>1.6567361279999999</v>
      </c>
    </row>
    <row r="84" spans="1:27" x14ac:dyDescent="0.25">
      <c r="A84" t="s">
        <v>33</v>
      </c>
      <c r="B84">
        <v>7</v>
      </c>
      <c r="C84" t="s">
        <v>93</v>
      </c>
      <c r="D84" t="s">
        <v>17</v>
      </c>
      <c r="E84">
        <v>20</v>
      </c>
      <c r="F84">
        <v>0.71282450598916602</v>
      </c>
      <c r="G84">
        <v>0.69392886243991758</v>
      </c>
      <c r="H84">
        <v>0.58078300144960715</v>
      </c>
      <c r="I84">
        <v>1.9875363698786908</v>
      </c>
      <c r="J84">
        <v>0.29221251500000001</v>
      </c>
      <c r="K84">
        <v>0.34914020800000001</v>
      </c>
      <c r="L84">
        <v>0.35864727600000001</v>
      </c>
      <c r="M84">
        <f t="shared" si="2"/>
        <v>0.41285346464250278</v>
      </c>
      <c r="N84">
        <v>2.813799237</v>
      </c>
      <c r="P84" t="s">
        <v>33</v>
      </c>
      <c r="Q84">
        <v>7</v>
      </c>
      <c r="R84" t="s">
        <v>94</v>
      </c>
      <c r="S84" t="s">
        <v>17</v>
      </c>
      <c r="T84">
        <v>20</v>
      </c>
      <c r="U84">
        <v>0.57970876630807966</v>
      </c>
      <c r="V84">
        <v>0.67921330586709394</v>
      </c>
      <c r="W84">
        <v>1.2589220721751735</v>
      </c>
      <c r="X84">
        <v>0.460480263</v>
      </c>
      <c r="Y84">
        <v>0.539519737</v>
      </c>
      <c r="Z84">
        <f t="shared" si="3"/>
        <v>0.85350031040662377</v>
      </c>
      <c r="AA84">
        <v>2.8920322660000002</v>
      </c>
    </row>
    <row r="85" spans="1:27" x14ac:dyDescent="0.25">
      <c r="A85" t="s">
        <v>33</v>
      </c>
      <c r="B85">
        <v>7</v>
      </c>
      <c r="C85" t="s">
        <v>90</v>
      </c>
      <c r="D85" t="s">
        <v>17</v>
      </c>
      <c r="E85">
        <v>25</v>
      </c>
      <c r="F85">
        <v>0.60811338979171436</v>
      </c>
      <c r="G85">
        <v>0.58878727397573816</v>
      </c>
      <c r="H85">
        <v>0.49752668039978637</v>
      </c>
      <c r="I85">
        <v>1.6944273441672388</v>
      </c>
      <c r="J85">
        <v>0.293625266</v>
      </c>
      <c r="K85">
        <v>0.34748452099999999</v>
      </c>
      <c r="L85">
        <v>0.35889021300000001</v>
      </c>
      <c r="M85">
        <f t="shared" si="2"/>
        <v>0.41567917405154531</v>
      </c>
      <c r="N85">
        <v>2.0363073429999998</v>
      </c>
      <c r="P85" t="s">
        <v>33</v>
      </c>
      <c r="Q85">
        <v>7</v>
      </c>
      <c r="R85" t="s">
        <v>93</v>
      </c>
      <c r="S85" t="s">
        <v>17</v>
      </c>
      <c r="T85">
        <v>25</v>
      </c>
      <c r="U85">
        <v>0.4965554283970397</v>
      </c>
      <c r="V85">
        <v>0.57598286411840993</v>
      </c>
      <c r="W85">
        <v>1.0725382925154496</v>
      </c>
      <c r="X85">
        <v>0.46297221399999999</v>
      </c>
      <c r="Y85">
        <v>0.53702778600000001</v>
      </c>
      <c r="Z85">
        <f t="shared" si="3"/>
        <v>0.86210104219821504</v>
      </c>
      <c r="AA85">
        <v>3.0230139149999999</v>
      </c>
    </row>
    <row r="86" spans="1:27" x14ac:dyDescent="0.25">
      <c r="A86" t="s">
        <v>33</v>
      </c>
      <c r="B86">
        <v>7</v>
      </c>
      <c r="C86" t="s">
        <v>73</v>
      </c>
      <c r="D86" t="s">
        <v>17</v>
      </c>
      <c r="E86">
        <v>30</v>
      </c>
      <c r="F86" t="s">
        <v>14</v>
      </c>
      <c r="G86" t="s">
        <v>14</v>
      </c>
      <c r="H86" t="s">
        <v>14</v>
      </c>
      <c r="I86" t="s">
        <v>14</v>
      </c>
      <c r="J86" t="s">
        <v>14</v>
      </c>
      <c r="K86" t="s">
        <v>14</v>
      </c>
      <c r="L86" t="s">
        <v>14</v>
      </c>
      <c r="M86" t="s">
        <v>14</v>
      </c>
      <c r="N86" t="s">
        <v>14</v>
      </c>
      <c r="P86" t="s">
        <v>33</v>
      </c>
      <c r="Q86">
        <v>7</v>
      </c>
      <c r="R86" t="s">
        <v>86</v>
      </c>
      <c r="S86" t="s">
        <v>17</v>
      </c>
      <c r="T86">
        <v>30</v>
      </c>
      <c r="U86" t="s">
        <v>14</v>
      </c>
      <c r="V86" t="s">
        <v>14</v>
      </c>
      <c r="W86" t="s">
        <v>14</v>
      </c>
      <c r="X86" t="s">
        <v>14</v>
      </c>
      <c r="Y86" t="s">
        <v>14</v>
      </c>
      <c r="Z86" t="s">
        <v>14</v>
      </c>
      <c r="AA86" t="s">
        <v>14</v>
      </c>
    </row>
    <row r="87" spans="1:27" x14ac:dyDescent="0.25">
      <c r="A87" t="s">
        <v>34</v>
      </c>
      <c r="B87">
        <v>9.1875</v>
      </c>
      <c r="C87" t="s">
        <v>74</v>
      </c>
      <c r="D87" t="s">
        <v>17</v>
      </c>
      <c r="E87">
        <v>0</v>
      </c>
      <c r="F87">
        <v>0.33871940184634164</v>
      </c>
      <c r="G87">
        <v>0.31313623254749373</v>
      </c>
      <c r="H87">
        <v>7.9942580300602736E-2</v>
      </c>
      <c r="I87">
        <v>0.73179821469443807</v>
      </c>
      <c r="J87">
        <v>0.10924128900000001</v>
      </c>
      <c r="K87">
        <v>0.42789969500000002</v>
      </c>
      <c r="L87">
        <v>0.46285901600000001</v>
      </c>
      <c r="M87">
        <f t="shared" si="2"/>
        <v>0.12263847397839256</v>
      </c>
      <c r="N87">
        <v>15.5325603</v>
      </c>
      <c r="P87" t="s">
        <v>34</v>
      </c>
      <c r="Q87">
        <v>9.1875</v>
      </c>
      <c r="R87" t="s">
        <v>74</v>
      </c>
      <c r="S87" t="s">
        <v>17</v>
      </c>
      <c r="T87">
        <v>0</v>
      </c>
      <c r="U87">
        <v>8.2406652933546973E-2</v>
      </c>
      <c r="V87">
        <v>0.28595861753261614</v>
      </c>
      <c r="W87">
        <v>0.36836527046616313</v>
      </c>
      <c r="X87">
        <v>0.22370907200000001</v>
      </c>
      <c r="Y87">
        <v>0.77629092799999999</v>
      </c>
      <c r="Z87">
        <f t="shared" si="3"/>
        <v>0.28817684701836427</v>
      </c>
      <c r="AA87">
        <v>15.483945569999999</v>
      </c>
    </row>
    <row r="88" spans="1:27" x14ac:dyDescent="0.25">
      <c r="A88" t="s">
        <v>34</v>
      </c>
      <c r="B88">
        <v>9.1875</v>
      </c>
      <c r="C88" t="s">
        <v>72</v>
      </c>
      <c r="D88" t="s">
        <v>17</v>
      </c>
      <c r="E88">
        <v>5</v>
      </c>
      <c r="F88">
        <v>0.41041071183337147</v>
      </c>
      <c r="G88">
        <v>0.36724274052033268</v>
      </c>
      <c r="H88">
        <v>9.0660639353017464E-2</v>
      </c>
      <c r="I88">
        <v>0.86831409170672169</v>
      </c>
      <c r="J88">
        <v>0.10440996</v>
      </c>
      <c r="K88">
        <v>0.42293767199999999</v>
      </c>
      <c r="L88">
        <v>0.47265236799999999</v>
      </c>
      <c r="M88">
        <f t="shared" si="2"/>
        <v>0.1165823148278871</v>
      </c>
      <c r="N88">
        <v>15.39895186</v>
      </c>
      <c r="P88" t="s">
        <v>34</v>
      </c>
      <c r="Q88">
        <v>9.1875</v>
      </c>
      <c r="R88" t="s">
        <v>72</v>
      </c>
      <c r="S88" t="s">
        <v>17</v>
      </c>
      <c r="T88">
        <v>5</v>
      </c>
      <c r="U88">
        <v>9.3532722972457474E-2</v>
      </c>
      <c r="V88">
        <v>0.33203517204547189</v>
      </c>
      <c r="W88">
        <v>0.42556789501792935</v>
      </c>
      <c r="X88">
        <v>0.21978331600000001</v>
      </c>
      <c r="Y88">
        <v>0.78021668399999999</v>
      </c>
      <c r="Z88">
        <f t="shared" si="3"/>
        <v>0.28169522711718892</v>
      </c>
      <c r="AA88">
        <v>15.20024918</v>
      </c>
    </row>
    <row r="89" spans="1:27" x14ac:dyDescent="0.25">
      <c r="A89" t="s">
        <v>34</v>
      </c>
      <c r="B89">
        <v>9.1875</v>
      </c>
      <c r="C89" t="s">
        <v>72</v>
      </c>
      <c r="D89" t="s">
        <v>17</v>
      </c>
      <c r="E89">
        <v>10</v>
      </c>
      <c r="F89">
        <v>0.43636697947661557</v>
      </c>
      <c r="G89">
        <v>0.38911087205310141</v>
      </c>
      <c r="H89">
        <v>0.10849053177691309</v>
      </c>
      <c r="I89">
        <v>0.93396838330663012</v>
      </c>
      <c r="J89">
        <v>0.116160818</v>
      </c>
      <c r="K89">
        <v>0.416621032</v>
      </c>
      <c r="L89">
        <v>0.46721814900000003</v>
      </c>
      <c r="M89">
        <f t="shared" si="2"/>
        <v>0.13142754982707652</v>
      </c>
      <c r="N89">
        <v>14.098928300000001</v>
      </c>
      <c r="P89" t="s">
        <v>34</v>
      </c>
      <c r="Q89">
        <v>9.1875</v>
      </c>
      <c r="R89" t="s">
        <v>72</v>
      </c>
      <c r="S89" t="s">
        <v>17</v>
      </c>
      <c r="T89">
        <v>10</v>
      </c>
      <c r="U89">
        <v>0.1112688181887541</v>
      </c>
      <c r="V89">
        <v>0.35257160296025025</v>
      </c>
      <c r="W89">
        <v>0.46384042114900437</v>
      </c>
      <c r="X89">
        <v>0.23988598899999999</v>
      </c>
      <c r="Y89">
        <v>0.76011401099999998</v>
      </c>
      <c r="Z89">
        <f t="shared" si="3"/>
        <v>0.31559211582537189</v>
      </c>
      <c r="AA89">
        <v>14.42301333</v>
      </c>
    </row>
    <row r="90" spans="1:27" x14ac:dyDescent="0.25">
      <c r="A90" t="s">
        <v>34</v>
      </c>
      <c r="B90">
        <v>9.1875</v>
      </c>
      <c r="C90" t="s">
        <v>92</v>
      </c>
      <c r="D90" t="s">
        <v>17</v>
      </c>
      <c r="E90">
        <v>15</v>
      </c>
      <c r="F90">
        <v>0.45219388113221948</v>
      </c>
      <c r="G90">
        <v>0.40435840390630962</v>
      </c>
      <c r="H90">
        <v>0.12862552834363317</v>
      </c>
      <c r="I90">
        <v>0.98517781338216226</v>
      </c>
      <c r="J90">
        <v>0.13056072399999999</v>
      </c>
      <c r="K90">
        <v>0.41044205299999997</v>
      </c>
      <c r="L90">
        <v>0.45899722399999998</v>
      </c>
      <c r="M90">
        <f t="shared" si="2"/>
        <v>0.15016658144373204</v>
      </c>
      <c r="N90">
        <v>12.073610459999999</v>
      </c>
      <c r="P90" t="s">
        <v>34</v>
      </c>
      <c r="Q90">
        <v>9.1875</v>
      </c>
      <c r="R90" t="s">
        <v>92</v>
      </c>
      <c r="S90" t="s">
        <v>17</v>
      </c>
      <c r="T90">
        <v>15</v>
      </c>
      <c r="U90">
        <v>0.13122691691462576</v>
      </c>
      <c r="V90">
        <v>0.36810095368886853</v>
      </c>
      <c r="W90">
        <v>0.49932787060349426</v>
      </c>
      <c r="X90">
        <v>0.26280711499999998</v>
      </c>
      <c r="Y90">
        <v>0.73719288500000002</v>
      </c>
      <c r="Z90">
        <f t="shared" si="3"/>
        <v>0.35649708556262039</v>
      </c>
      <c r="AA90">
        <v>12.43807816</v>
      </c>
    </row>
    <row r="91" spans="1:27" x14ac:dyDescent="0.25">
      <c r="A91" t="s">
        <v>34</v>
      </c>
      <c r="B91">
        <v>9.1875</v>
      </c>
      <c r="C91" t="s">
        <v>84</v>
      </c>
      <c r="D91" t="s">
        <v>17</v>
      </c>
      <c r="E91">
        <v>20</v>
      </c>
      <c r="F91">
        <v>0.52901719691767757</v>
      </c>
      <c r="G91">
        <v>0.48379394216830701</v>
      </c>
      <c r="H91">
        <v>0.25941388570992596</v>
      </c>
      <c r="I91">
        <v>1.2722250247959106</v>
      </c>
      <c r="J91">
        <v>0.20390566199999999</v>
      </c>
      <c r="K91">
        <v>0.38027387699999998</v>
      </c>
      <c r="L91">
        <v>0.41582046099999997</v>
      </c>
      <c r="M91">
        <f t="shared" si="2"/>
        <v>0.25613253639294192</v>
      </c>
      <c r="N91">
        <v>7.388829511</v>
      </c>
      <c r="P91" t="s">
        <v>34</v>
      </c>
      <c r="Q91">
        <v>9.1875</v>
      </c>
      <c r="R91" t="s">
        <v>84</v>
      </c>
      <c r="S91" t="s">
        <v>17</v>
      </c>
      <c r="T91">
        <v>20</v>
      </c>
      <c r="U91">
        <v>0.26073400473029679</v>
      </c>
      <c r="V91">
        <v>0.45282937361715114</v>
      </c>
      <c r="W91">
        <v>0.71356337834744799</v>
      </c>
      <c r="X91">
        <v>0.36539712200000002</v>
      </c>
      <c r="Y91">
        <v>0.63460287800000004</v>
      </c>
      <c r="Z91">
        <f t="shared" si="3"/>
        <v>0.57578863044488116</v>
      </c>
      <c r="AA91">
        <v>7.3147561730000001</v>
      </c>
    </row>
    <row r="92" spans="1:27" x14ac:dyDescent="0.25">
      <c r="A92" t="s">
        <v>34</v>
      </c>
      <c r="B92">
        <v>9.1875</v>
      </c>
      <c r="C92" t="s">
        <v>82</v>
      </c>
      <c r="D92" t="s">
        <v>17</v>
      </c>
      <c r="E92">
        <v>25</v>
      </c>
      <c r="F92">
        <v>0.52534328221561</v>
      </c>
      <c r="G92">
        <v>0.49365841153582052</v>
      </c>
      <c r="H92">
        <v>0.35225612268253603</v>
      </c>
      <c r="I92">
        <v>1.3712578164339666</v>
      </c>
      <c r="J92">
        <v>0.25688540700000001</v>
      </c>
      <c r="K92">
        <v>0.360004082</v>
      </c>
      <c r="L92">
        <v>0.38311051099999999</v>
      </c>
      <c r="M92">
        <f t="shared" si="2"/>
        <v>0.34568747460998928</v>
      </c>
      <c r="N92">
        <v>4.3273860260000001</v>
      </c>
      <c r="P92" t="s">
        <v>34</v>
      </c>
      <c r="Q92">
        <v>9.1875</v>
      </c>
      <c r="R92" t="s">
        <v>82</v>
      </c>
      <c r="S92" t="s">
        <v>17</v>
      </c>
      <c r="T92">
        <v>25</v>
      </c>
      <c r="U92">
        <v>0.35211470206759748</v>
      </c>
      <c r="V92">
        <v>0.47346608682383456</v>
      </c>
      <c r="W92">
        <v>0.82558078889143205</v>
      </c>
      <c r="X92">
        <v>0.42650544499999998</v>
      </c>
      <c r="Y92">
        <v>0.57349455500000002</v>
      </c>
      <c r="Z92">
        <f t="shared" si="3"/>
        <v>0.74369571826187608</v>
      </c>
      <c r="AA92">
        <v>4.5270559659999998</v>
      </c>
    </row>
    <row r="93" spans="1:27" x14ac:dyDescent="0.25">
      <c r="A93" t="s">
        <v>34</v>
      </c>
      <c r="B93">
        <v>9.1875</v>
      </c>
      <c r="C93" t="s">
        <v>92</v>
      </c>
      <c r="D93" t="s">
        <v>17</v>
      </c>
      <c r="E93">
        <v>30</v>
      </c>
      <c r="F93">
        <v>0.6296173952849623</v>
      </c>
      <c r="G93">
        <v>0.57347663080796518</v>
      </c>
      <c r="H93">
        <v>0.36304678416113528</v>
      </c>
      <c r="I93">
        <v>1.5661408102540628</v>
      </c>
      <c r="J93">
        <v>0.23180979800000001</v>
      </c>
      <c r="K93">
        <v>0.36617181999999998</v>
      </c>
      <c r="L93">
        <v>0.40201838200000001</v>
      </c>
      <c r="M93">
        <f t="shared" si="2"/>
        <v>0.30176094071035808</v>
      </c>
      <c r="N93">
        <v>4.6953078640000001</v>
      </c>
      <c r="P93" t="s">
        <v>34</v>
      </c>
      <c r="Q93">
        <v>9.1875</v>
      </c>
      <c r="R93" t="s">
        <v>92</v>
      </c>
      <c r="S93" t="s">
        <v>17</v>
      </c>
      <c r="T93">
        <v>30</v>
      </c>
      <c r="U93">
        <v>0.36432240787365527</v>
      </c>
      <c r="V93">
        <v>0.54150312046997784</v>
      </c>
      <c r="W93">
        <v>0.90582552834363317</v>
      </c>
      <c r="X93">
        <v>0.40219931599999997</v>
      </c>
      <c r="Y93">
        <v>0.59780068399999997</v>
      </c>
      <c r="Z93">
        <f t="shared" si="3"/>
        <v>0.67279835363988971</v>
      </c>
      <c r="AA93">
        <v>5.1260783500000002</v>
      </c>
    </row>
    <row r="94" spans="1:27" x14ac:dyDescent="0.25">
      <c r="A94" t="s">
        <v>96</v>
      </c>
      <c r="B94">
        <v>9.375</v>
      </c>
      <c r="C94" t="s">
        <v>76</v>
      </c>
      <c r="D94" t="s">
        <v>17</v>
      </c>
      <c r="E94">
        <v>0</v>
      </c>
      <c r="F94">
        <v>0.17972289616235598</v>
      </c>
      <c r="G94">
        <v>0.16522185091935607</v>
      </c>
      <c r="H94">
        <v>4.144791332875563E-2</v>
      </c>
      <c r="I94">
        <v>0.38639266041046771</v>
      </c>
      <c r="J94">
        <v>0.107268894</v>
      </c>
      <c r="K94">
        <v>0.427600904</v>
      </c>
      <c r="L94">
        <v>0.46513020199999999</v>
      </c>
      <c r="M94">
        <f t="shared" si="2"/>
        <v>0.12015812295443865</v>
      </c>
      <c r="N94">
        <v>15.85769531</v>
      </c>
      <c r="P94" t="s">
        <v>96</v>
      </c>
      <c r="Q94">
        <v>9.375</v>
      </c>
      <c r="R94" t="s">
        <v>97</v>
      </c>
      <c r="S94" t="s">
        <v>17</v>
      </c>
      <c r="T94">
        <v>0</v>
      </c>
      <c r="U94">
        <v>4.3091660944533455E-2</v>
      </c>
      <c r="V94">
        <v>0.15051659418631266</v>
      </c>
      <c r="W94">
        <v>0.19360825513084612</v>
      </c>
      <c r="X94">
        <v>0.222571403</v>
      </c>
      <c r="Y94">
        <v>0.777428597</v>
      </c>
      <c r="Z94">
        <f t="shared" si="3"/>
        <v>0.28629176217452673</v>
      </c>
      <c r="AA94">
        <v>15.57027686</v>
      </c>
    </row>
    <row r="95" spans="1:27" x14ac:dyDescent="0.25">
      <c r="A95" t="s">
        <v>96</v>
      </c>
      <c r="B95">
        <v>9.375</v>
      </c>
      <c r="C95" t="s">
        <v>97</v>
      </c>
      <c r="D95" t="s">
        <v>17</v>
      </c>
      <c r="E95">
        <v>5</v>
      </c>
      <c r="F95">
        <v>0.19938715190356299</v>
      </c>
      <c r="G95">
        <v>0.17356377508201726</v>
      </c>
      <c r="H95">
        <v>2.5240085450522622E-2</v>
      </c>
      <c r="I95">
        <v>0.39819101243610289</v>
      </c>
      <c r="J95">
        <v>6.3386878999999993E-2</v>
      </c>
      <c r="K95">
        <v>0.43588069499999998</v>
      </c>
      <c r="L95">
        <v>0.50073242699999998</v>
      </c>
      <c r="M95">
        <f t="shared" si="2"/>
        <v>6.7676693301762209E-2</v>
      </c>
      <c r="N95">
        <v>21.744444560000002</v>
      </c>
      <c r="P95" t="s">
        <v>96</v>
      </c>
      <c r="Q95">
        <v>9.375</v>
      </c>
      <c r="R95" t="s">
        <v>76</v>
      </c>
      <c r="S95" t="s">
        <v>17</v>
      </c>
      <c r="T95">
        <v>5</v>
      </c>
      <c r="U95">
        <v>2.7311512932021057E-2</v>
      </c>
      <c r="V95">
        <v>0.15402610818646525</v>
      </c>
      <c r="W95">
        <v>0.18133762111848631</v>
      </c>
      <c r="X95">
        <v>0.15061140000000001</v>
      </c>
      <c r="Y95">
        <v>0.84938860000000005</v>
      </c>
      <c r="Z95">
        <f t="shared" si="3"/>
        <v>0.17731742573422812</v>
      </c>
      <c r="AA95">
        <v>21.06024287</v>
      </c>
    </row>
    <row r="96" spans="1:27" x14ac:dyDescent="0.25">
      <c r="A96" t="s">
        <v>96</v>
      </c>
      <c r="B96">
        <v>9.375</v>
      </c>
      <c r="C96" t="s">
        <v>83</v>
      </c>
      <c r="D96" t="s">
        <v>17</v>
      </c>
      <c r="E96">
        <v>10</v>
      </c>
      <c r="F96">
        <v>0.33894723430228119</v>
      </c>
      <c r="G96">
        <v>0.2936292057679103</v>
      </c>
      <c r="H96">
        <v>7.1947661554894335E-2</v>
      </c>
      <c r="I96">
        <v>0.70452410162508572</v>
      </c>
      <c r="J96">
        <v>0.102122357</v>
      </c>
      <c r="K96">
        <v>0.41677666499999999</v>
      </c>
      <c r="L96">
        <v>0.48110097800000001</v>
      </c>
      <c r="M96">
        <f t="shared" si="2"/>
        <v>0.11373749841769921</v>
      </c>
      <c r="N96">
        <v>15.66142234</v>
      </c>
      <c r="P96" t="s">
        <v>96</v>
      </c>
      <c r="Q96">
        <v>9.375</v>
      </c>
      <c r="R96" t="s">
        <v>76</v>
      </c>
      <c r="S96" t="s">
        <v>17</v>
      </c>
      <c r="T96">
        <v>10</v>
      </c>
      <c r="U96">
        <v>7.4335393301289382E-2</v>
      </c>
      <c r="V96">
        <v>0.26290656900892651</v>
      </c>
      <c r="W96">
        <v>0.33724196231021586</v>
      </c>
      <c r="X96">
        <v>0.220421542</v>
      </c>
      <c r="Y96">
        <v>0.77957845800000003</v>
      </c>
      <c r="Z96">
        <f t="shared" si="3"/>
        <v>0.28274452652974663</v>
      </c>
      <c r="AA96">
        <v>15.857805129999999</v>
      </c>
    </row>
    <row r="97" spans="1:27" x14ac:dyDescent="0.25">
      <c r="A97" t="s">
        <v>96</v>
      </c>
      <c r="B97">
        <v>9.375</v>
      </c>
      <c r="C97" t="s">
        <v>80</v>
      </c>
      <c r="D97" t="s">
        <v>17</v>
      </c>
      <c r="E97">
        <v>15</v>
      </c>
      <c r="F97">
        <v>0.28034975204089418</v>
      </c>
      <c r="G97">
        <v>0.23659468986037996</v>
      </c>
      <c r="H97">
        <v>6.8479285877775228E-2</v>
      </c>
      <c r="I97">
        <v>0.58542372777904927</v>
      </c>
      <c r="J97">
        <v>0.116973882</v>
      </c>
      <c r="K97">
        <v>0.404142638</v>
      </c>
      <c r="L97">
        <v>0.47888347999999997</v>
      </c>
      <c r="M97">
        <f t="shared" si="2"/>
        <v>0.13246933427624843</v>
      </c>
      <c r="N97">
        <v>14.223228110000001</v>
      </c>
      <c r="P97" t="s">
        <v>96</v>
      </c>
      <c r="Q97">
        <v>9.375</v>
      </c>
      <c r="R97" t="s">
        <v>80</v>
      </c>
      <c r="S97" t="s">
        <v>17</v>
      </c>
      <c r="T97">
        <v>15</v>
      </c>
      <c r="U97">
        <v>7.0256015869382779E-2</v>
      </c>
      <c r="V97">
        <v>0.21109620813305868</v>
      </c>
      <c r="W97">
        <v>0.28135222400244148</v>
      </c>
      <c r="X97">
        <v>0.24970840799999999</v>
      </c>
      <c r="Y97">
        <v>0.75029159199999995</v>
      </c>
      <c r="Z97">
        <f t="shared" si="3"/>
        <v>0.33281514902008924</v>
      </c>
      <c r="AA97">
        <v>13.58272842</v>
      </c>
    </row>
    <row r="98" spans="1:27" x14ac:dyDescent="0.25">
      <c r="A98" t="s">
        <v>96</v>
      </c>
      <c r="B98">
        <v>9.375</v>
      </c>
      <c r="C98" t="s">
        <v>76</v>
      </c>
      <c r="D98" t="s">
        <v>17</v>
      </c>
      <c r="E98">
        <v>20</v>
      </c>
      <c r="F98">
        <v>0.25634273289082166</v>
      </c>
      <c r="G98">
        <v>0.21313844510566873</v>
      </c>
      <c r="H98">
        <v>6.510685893034257E-2</v>
      </c>
      <c r="I98">
        <v>0.53458803692683299</v>
      </c>
      <c r="J98">
        <v>0.12178884399999999</v>
      </c>
      <c r="K98">
        <v>0.39869662299999997</v>
      </c>
      <c r="L98">
        <v>0.47951453300000002</v>
      </c>
      <c r="M98">
        <f t="shared" si="2"/>
        <v>0.13867831576487055</v>
      </c>
      <c r="N98">
        <v>14.16005644</v>
      </c>
      <c r="P98" t="s">
        <v>96</v>
      </c>
      <c r="Q98">
        <v>9.375</v>
      </c>
      <c r="R98" t="s">
        <v>83</v>
      </c>
      <c r="S98" t="s">
        <v>17</v>
      </c>
      <c r="T98">
        <v>20</v>
      </c>
      <c r="U98">
        <v>6.6678095674067295E-2</v>
      </c>
      <c r="V98">
        <v>0.18958950179293507</v>
      </c>
      <c r="W98">
        <v>0.25626759746700234</v>
      </c>
      <c r="X98">
        <v>0.26018933500000002</v>
      </c>
      <c r="Y98">
        <v>0.73981066500000003</v>
      </c>
      <c r="Z98">
        <f t="shared" si="3"/>
        <v>0.35169719403815303</v>
      </c>
      <c r="AA98">
        <v>13.01853859</v>
      </c>
    </row>
    <row r="99" spans="1:27" x14ac:dyDescent="0.25">
      <c r="A99" t="s">
        <v>96</v>
      </c>
      <c r="B99">
        <v>9.375</v>
      </c>
      <c r="C99" t="s">
        <v>76</v>
      </c>
      <c r="D99" t="s">
        <v>17</v>
      </c>
      <c r="E99">
        <v>25</v>
      </c>
      <c r="F99">
        <v>0.31529663538567176</v>
      </c>
      <c r="G99">
        <v>0.268627771419852</v>
      </c>
      <c r="H99">
        <v>0.10552977798123141</v>
      </c>
      <c r="I99">
        <v>0.68945418478675524</v>
      </c>
      <c r="J99">
        <v>0.15306278500000001</v>
      </c>
      <c r="K99">
        <v>0.38962381699999998</v>
      </c>
      <c r="L99">
        <v>0.45731339700000001</v>
      </c>
      <c r="M99">
        <f t="shared" si="2"/>
        <v>0.18072506730115181</v>
      </c>
      <c r="N99">
        <v>11.34126137</v>
      </c>
      <c r="P99" t="s">
        <v>96</v>
      </c>
      <c r="Q99">
        <v>9.375</v>
      </c>
      <c r="R99" t="s">
        <v>98</v>
      </c>
      <c r="S99" t="s">
        <v>17</v>
      </c>
      <c r="T99">
        <v>25</v>
      </c>
      <c r="U99">
        <v>0.10693151750972762</v>
      </c>
      <c r="V99">
        <v>0.24293579003585872</v>
      </c>
      <c r="W99">
        <v>0.34986730754558637</v>
      </c>
      <c r="X99">
        <v>0.30563449399999998</v>
      </c>
      <c r="Y99">
        <v>0.69436550600000002</v>
      </c>
      <c r="Z99">
        <f t="shared" si="3"/>
        <v>0.44016370536701166</v>
      </c>
      <c r="AA99">
        <v>10.569888000000001</v>
      </c>
    </row>
    <row r="100" spans="1:27" x14ac:dyDescent="0.25">
      <c r="A100" t="s">
        <v>96</v>
      </c>
      <c r="B100">
        <v>9.375</v>
      </c>
      <c r="C100" t="s">
        <v>98</v>
      </c>
      <c r="D100" t="s">
        <v>17</v>
      </c>
      <c r="E100">
        <v>30</v>
      </c>
      <c r="F100">
        <v>0.25239081406881819</v>
      </c>
      <c r="G100">
        <v>0.20987008468757151</v>
      </c>
      <c r="H100">
        <v>7.6373510337987338E-2</v>
      </c>
      <c r="I100">
        <v>0.5386344090943771</v>
      </c>
      <c r="J100">
        <v>0.141790998</v>
      </c>
      <c r="K100">
        <v>0.38963363899999998</v>
      </c>
      <c r="L100">
        <v>0.46857536399999999</v>
      </c>
      <c r="M100">
        <f t="shared" si="2"/>
        <v>0.16521732760242319</v>
      </c>
      <c r="N100">
        <v>11.85534301</v>
      </c>
      <c r="P100" t="s">
        <v>96</v>
      </c>
      <c r="Q100">
        <v>9.375</v>
      </c>
      <c r="R100" t="s">
        <v>76</v>
      </c>
      <c r="S100" t="s">
        <v>17</v>
      </c>
      <c r="T100">
        <v>30</v>
      </c>
      <c r="U100">
        <v>7.767440299076829E-2</v>
      </c>
      <c r="V100">
        <v>0.18780407415884642</v>
      </c>
      <c r="W100">
        <v>0.2654784771496147</v>
      </c>
      <c r="X100">
        <v>0.29258267500000001</v>
      </c>
      <c r="Y100">
        <v>0.70741732499999999</v>
      </c>
      <c r="Z100">
        <f t="shared" si="3"/>
        <v>0.4135927473927784</v>
      </c>
      <c r="AA100">
        <v>11.309595420000001</v>
      </c>
    </row>
    <row r="101" spans="1:27" x14ac:dyDescent="0.25">
      <c r="A101" t="s">
        <v>99</v>
      </c>
      <c r="B101">
        <v>6.90625</v>
      </c>
      <c r="C101" t="s">
        <v>94</v>
      </c>
      <c r="D101" t="s">
        <v>17</v>
      </c>
      <c r="E101">
        <v>0</v>
      </c>
      <c r="F101">
        <v>0.39198052948805978</v>
      </c>
      <c r="G101">
        <v>0.36026190585183487</v>
      </c>
      <c r="H101">
        <v>0.13184425116350043</v>
      </c>
      <c r="I101">
        <v>0.88408668650339506</v>
      </c>
      <c r="J101">
        <v>0.14913045699999999</v>
      </c>
      <c r="K101">
        <v>0.40749613299999998</v>
      </c>
      <c r="L101">
        <v>0.443373411</v>
      </c>
      <c r="M101">
        <f t="shared" si="2"/>
        <v>0.17526829823867804</v>
      </c>
      <c r="N101">
        <v>11.506325560000001</v>
      </c>
      <c r="P101" t="s">
        <v>99</v>
      </c>
      <c r="Q101">
        <v>6.90625</v>
      </c>
      <c r="R101" t="s">
        <v>94</v>
      </c>
      <c r="S101" t="s">
        <v>17</v>
      </c>
      <c r="T101">
        <v>0</v>
      </c>
      <c r="U101">
        <v>0.13375445181963835</v>
      </c>
      <c r="V101">
        <v>0.33204605172808421</v>
      </c>
      <c r="W101">
        <v>0.46580050354772257</v>
      </c>
      <c r="X101">
        <v>0.28714965100000001</v>
      </c>
      <c r="Y101">
        <v>0.71285034899999999</v>
      </c>
      <c r="Z101">
        <f t="shared" si="3"/>
        <v>0.40281898073392119</v>
      </c>
      <c r="AA101">
        <v>11.5365114</v>
      </c>
    </row>
    <row r="102" spans="1:27" x14ac:dyDescent="0.25">
      <c r="A102" t="s">
        <v>99</v>
      </c>
      <c r="B102">
        <v>6.90625</v>
      </c>
      <c r="C102" t="s">
        <v>95</v>
      </c>
      <c r="D102" t="s">
        <v>17</v>
      </c>
      <c r="E102">
        <v>5</v>
      </c>
      <c r="F102">
        <v>0.36434532692454413</v>
      </c>
      <c r="G102">
        <v>0.35718802166781111</v>
      </c>
      <c r="H102">
        <v>0.2702883039597162</v>
      </c>
      <c r="I102">
        <v>0.99182165255207133</v>
      </c>
      <c r="J102">
        <v>0.27251704300000001</v>
      </c>
      <c r="K102">
        <v>0.36013331700000001</v>
      </c>
      <c r="L102">
        <v>0.36734963999999998</v>
      </c>
      <c r="M102">
        <f t="shared" si="2"/>
        <v>0.37460264928240788</v>
      </c>
      <c r="N102">
        <v>3.1582695479999998</v>
      </c>
      <c r="P102" t="s">
        <v>99</v>
      </c>
      <c r="Q102">
        <v>6.90625</v>
      </c>
      <c r="R102" t="s">
        <v>95</v>
      </c>
      <c r="S102" t="s">
        <v>17</v>
      </c>
      <c r="T102">
        <v>5</v>
      </c>
      <c r="U102">
        <v>0.26924339665827424</v>
      </c>
      <c r="V102">
        <v>0.3474203707942321</v>
      </c>
      <c r="W102">
        <v>0.6166637674525064</v>
      </c>
      <c r="X102">
        <v>0.43661296599999999</v>
      </c>
      <c r="Y102">
        <v>0.56338703400000001</v>
      </c>
      <c r="Z102">
        <f t="shared" si="3"/>
        <v>0.77497872625872322</v>
      </c>
      <c r="AA102">
        <v>3.5769732840000001</v>
      </c>
    </row>
    <row r="103" spans="1:27" x14ac:dyDescent="0.25">
      <c r="A103" t="s">
        <v>99</v>
      </c>
      <c r="B103">
        <v>6.90625</v>
      </c>
      <c r="C103" t="s">
        <v>82</v>
      </c>
      <c r="D103" t="s">
        <v>17</v>
      </c>
      <c r="E103">
        <v>10</v>
      </c>
      <c r="F103">
        <v>0.77188999771114675</v>
      </c>
      <c r="G103">
        <v>0.76020672922865651</v>
      </c>
      <c r="H103">
        <v>0.63719555962462804</v>
      </c>
      <c r="I103">
        <v>2.1692922865644313</v>
      </c>
      <c r="J103">
        <v>0.293734304</v>
      </c>
      <c r="K103">
        <v>0.35043997199999999</v>
      </c>
      <c r="L103">
        <v>0.35582572400000001</v>
      </c>
      <c r="M103">
        <f t="shared" si="2"/>
        <v>0.41589773602709423</v>
      </c>
      <c r="N103">
        <v>2.5838028479999999</v>
      </c>
      <c r="P103" t="s">
        <v>99</v>
      </c>
      <c r="Q103">
        <v>6.90625</v>
      </c>
      <c r="R103" t="s">
        <v>95</v>
      </c>
      <c r="S103" t="s">
        <v>17</v>
      </c>
      <c r="T103">
        <v>10</v>
      </c>
      <c r="U103">
        <v>0.6362163424124514</v>
      </c>
      <c r="V103">
        <v>0.74597494468604564</v>
      </c>
      <c r="W103">
        <v>1.3821912870984971</v>
      </c>
      <c r="X103">
        <v>0.46029543699999997</v>
      </c>
      <c r="Y103">
        <v>0.53970456300000003</v>
      </c>
      <c r="Z103">
        <f t="shared" si="3"/>
        <v>0.85286556489610399</v>
      </c>
      <c r="AA103">
        <v>2.992248698</v>
      </c>
    </row>
    <row r="104" spans="1:27" x14ac:dyDescent="0.25">
      <c r="A104" t="s">
        <v>99</v>
      </c>
      <c r="B104">
        <v>6.90625</v>
      </c>
      <c r="C104" t="s">
        <v>79</v>
      </c>
      <c r="D104" t="s">
        <v>17</v>
      </c>
      <c r="E104">
        <v>15</v>
      </c>
      <c r="F104">
        <v>0.74718442053864342</v>
      </c>
      <c r="G104">
        <v>0.7352156710154879</v>
      </c>
      <c r="H104">
        <v>0.64546401159685662</v>
      </c>
      <c r="I104">
        <v>2.127864103150988</v>
      </c>
      <c r="J104">
        <v>0.30333892600000001</v>
      </c>
      <c r="K104">
        <v>0.345518151</v>
      </c>
      <c r="L104">
        <v>0.351142923</v>
      </c>
      <c r="M104">
        <f t="shared" si="2"/>
        <v>0.43541822174493994</v>
      </c>
      <c r="N104">
        <v>2.2008106770000002</v>
      </c>
      <c r="P104" t="s">
        <v>99</v>
      </c>
      <c r="Q104">
        <v>6.90625</v>
      </c>
      <c r="R104" t="s">
        <v>85</v>
      </c>
      <c r="S104" t="s">
        <v>17</v>
      </c>
      <c r="T104">
        <v>15</v>
      </c>
      <c r="U104">
        <v>0.64403459220263981</v>
      </c>
      <c r="V104">
        <v>0.72414821087968262</v>
      </c>
      <c r="W104">
        <v>1.3681828030823224</v>
      </c>
      <c r="X104">
        <v>0.47072261900000001</v>
      </c>
      <c r="Y104">
        <v>0.52927738099999999</v>
      </c>
      <c r="Z104">
        <f t="shared" si="3"/>
        <v>0.88936847841604627</v>
      </c>
      <c r="AA104">
        <v>2.6902364639999998</v>
      </c>
    </row>
    <row r="105" spans="1:27" x14ac:dyDescent="0.25">
      <c r="A105" t="s">
        <v>99</v>
      </c>
      <c r="B105">
        <v>6.90625</v>
      </c>
      <c r="C105" t="s">
        <v>95</v>
      </c>
      <c r="D105" t="s">
        <v>17</v>
      </c>
      <c r="E105">
        <v>20</v>
      </c>
      <c r="F105">
        <v>0.58650943770504316</v>
      </c>
      <c r="G105">
        <v>0.57102542153047986</v>
      </c>
      <c r="H105">
        <v>0.48265574120698862</v>
      </c>
      <c r="I105">
        <v>1.6401906004425117</v>
      </c>
      <c r="J105">
        <v>0.29426808100000001</v>
      </c>
      <c r="K105">
        <v>0.34814577099999999</v>
      </c>
      <c r="L105">
        <v>0.35758614700000002</v>
      </c>
      <c r="M105">
        <f t="shared" si="2"/>
        <v>0.41696864417573359</v>
      </c>
      <c r="N105">
        <v>2.2589258390000002</v>
      </c>
      <c r="P105" t="s">
        <v>99</v>
      </c>
      <c r="Q105">
        <v>6.90625</v>
      </c>
      <c r="R105" t="s">
        <v>82</v>
      </c>
      <c r="S105" t="s">
        <v>17</v>
      </c>
      <c r="T105">
        <v>20</v>
      </c>
      <c r="U105">
        <v>0.48110553139543755</v>
      </c>
      <c r="V105">
        <v>0.55934596780346379</v>
      </c>
      <c r="W105">
        <v>1.0404514991989013</v>
      </c>
      <c r="X105">
        <v>0.46240072900000001</v>
      </c>
      <c r="Y105">
        <v>0.53759927100000005</v>
      </c>
      <c r="Z105">
        <f t="shared" si="3"/>
        <v>0.86012156999372114</v>
      </c>
      <c r="AA105">
        <v>2.852615165</v>
      </c>
    </row>
    <row r="106" spans="1:27" x14ac:dyDescent="0.25">
      <c r="A106" t="s">
        <v>99</v>
      </c>
      <c r="B106">
        <v>6.90625</v>
      </c>
      <c r="C106" t="s">
        <v>85</v>
      </c>
      <c r="D106" t="s">
        <v>17</v>
      </c>
      <c r="E106">
        <v>25</v>
      </c>
      <c r="F106">
        <v>0.6103802548256656</v>
      </c>
      <c r="G106">
        <v>0.59712069886320285</v>
      </c>
      <c r="H106">
        <v>0.52062548256656749</v>
      </c>
      <c r="I106">
        <v>1.7281264362554358</v>
      </c>
      <c r="J106">
        <v>0.301265852</v>
      </c>
      <c r="K106">
        <v>0.34553067799999998</v>
      </c>
      <c r="L106">
        <v>0.35320347099999999</v>
      </c>
      <c r="M106">
        <f t="shared" si="2"/>
        <v>0.43115947951185651</v>
      </c>
      <c r="N106">
        <v>2.4301797380000001</v>
      </c>
      <c r="P106" t="s">
        <v>99</v>
      </c>
      <c r="Q106">
        <v>6.90625</v>
      </c>
      <c r="R106" t="s">
        <v>79</v>
      </c>
      <c r="S106" t="s">
        <v>17</v>
      </c>
      <c r="T106">
        <v>25</v>
      </c>
      <c r="U106">
        <v>0.5189565117875945</v>
      </c>
      <c r="V106">
        <v>0.5870441290913252</v>
      </c>
      <c r="W106">
        <v>1.1060006408789196</v>
      </c>
      <c r="X106">
        <v>0.46921899700000003</v>
      </c>
      <c r="Y106">
        <v>0.53078100299999997</v>
      </c>
      <c r="Z106">
        <f t="shared" si="3"/>
        <v>0.88401618435466134</v>
      </c>
      <c r="AA106">
        <v>1.903885461</v>
      </c>
    </row>
    <row r="107" spans="1:27" x14ac:dyDescent="0.25">
      <c r="A107" t="s">
        <v>99</v>
      </c>
      <c r="B107">
        <v>6.90625</v>
      </c>
      <c r="C107" t="s">
        <v>84</v>
      </c>
      <c r="D107" t="s">
        <v>17</v>
      </c>
      <c r="E107">
        <v>30</v>
      </c>
      <c r="F107" t="s">
        <v>14</v>
      </c>
      <c r="G107" t="s">
        <v>14</v>
      </c>
      <c r="H107" t="s">
        <v>14</v>
      </c>
      <c r="I107" t="s">
        <v>14</v>
      </c>
      <c r="J107" t="s">
        <v>14</v>
      </c>
      <c r="K107" t="s">
        <v>14</v>
      </c>
      <c r="L107" t="s">
        <v>14</v>
      </c>
      <c r="M107" t="s">
        <v>14</v>
      </c>
      <c r="N107" t="s">
        <v>14</v>
      </c>
      <c r="P107" t="s">
        <v>99</v>
      </c>
      <c r="Q107">
        <v>6.90625</v>
      </c>
      <c r="R107" t="s">
        <v>84</v>
      </c>
      <c r="S107" t="s">
        <v>17</v>
      </c>
      <c r="T107">
        <v>30</v>
      </c>
      <c r="U107" t="s">
        <v>14</v>
      </c>
      <c r="V107" t="s">
        <v>14</v>
      </c>
      <c r="W107" t="s">
        <v>14</v>
      </c>
      <c r="X107" t="s">
        <v>14</v>
      </c>
      <c r="Y107" t="s">
        <v>14</v>
      </c>
      <c r="Z107" t="s">
        <v>14</v>
      </c>
      <c r="AA107" t="s">
        <v>14</v>
      </c>
    </row>
    <row r="108" spans="1:27" x14ac:dyDescent="0.25">
      <c r="A108" t="s">
        <v>100</v>
      </c>
      <c r="B108">
        <v>7</v>
      </c>
      <c r="C108" t="s">
        <v>76</v>
      </c>
      <c r="D108" t="s">
        <v>17</v>
      </c>
      <c r="E108">
        <v>0</v>
      </c>
      <c r="F108">
        <v>0.2596832227054246</v>
      </c>
      <c r="G108">
        <v>0.23688442816815442</v>
      </c>
      <c r="H108">
        <v>8.5509636072327755E-2</v>
      </c>
      <c r="I108">
        <v>0.58207728694590677</v>
      </c>
      <c r="J108">
        <v>0.14690426500000001</v>
      </c>
      <c r="K108">
        <v>0.40696387499999997</v>
      </c>
      <c r="L108">
        <v>0.44613185999999999</v>
      </c>
      <c r="M108">
        <f t="shared" si="2"/>
        <v>0.17220138253299322</v>
      </c>
      <c r="N108">
        <v>11.960891520000001</v>
      </c>
      <c r="P108" t="s">
        <v>100</v>
      </c>
      <c r="Q108">
        <v>7</v>
      </c>
      <c r="R108" t="s">
        <v>76</v>
      </c>
      <c r="S108" t="s">
        <v>17</v>
      </c>
      <c r="T108">
        <v>0</v>
      </c>
      <c r="U108">
        <v>8.6937956816968032E-2</v>
      </c>
      <c r="V108">
        <v>0.21774425879301137</v>
      </c>
      <c r="W108">
        <v>0.30468221560997943</v>
      </c>
      <c r="X108">
        <v>0.28533978100000001</v>
      </c>
      <c r="Y108">
        <v>0.71466021899999999</v>
      </c>
      <c r="Z108">
        <f t="shared" si="3"/>
        <v>0.39926635541469818</v>
      </c>
      <c r="AA108">
        <v>11.71545626</v>
      </c>
    </row>
    <row r="109" spans="1:27" x14ac:dyDescent="0.25">
      <c r="A109" t="s">
        <v>100</v>
      </c>
      <c r="B109">
        <v>7</v>
      </c>
      <c r="C109" t="s">
        <v>75</v>
      </c>
      <c r="D109" t="s">
        <v>17</v>
      </c>
      <c r="E109">
        <v>5</v>
      </c>
      <c r="F109">
        <v>0.35172042420080873</v>
      </c>
      <c r="G109">
        <v>0.31414755474174105</v>
      </c>
      <c r="H109">
        <v>9.7652170595864812E-2</v>
      </c>
      <c r="I109">
        <v>0.76352014953841463</v>
      </c>
      <c r="J109">
        <v>0.12789730699999999</v>
      </c>
      <c r="K109">
        <v>0.411446319</v>
      </c>
      <c r="L109">
        <v>0.46065637500000001</v>
      </c>
      <c r="M109">
        <f t="shared" si="2"/>
        <v>0.14665395243005633</v>
      </c>
      <c r="N109">
        <v>13.06460897</v>
      </c>
      <c r="P109" t="s">
        <v>100</v>
      </c>
      <c r="Q109">
        <v>7</v>
      </c>
      <c r="R109" t="s">
        <v>75</v>
      </c>
      <c r="S109" t="s">
        <v>17</v>
      </c>
      <c r="T109">
        <v>5</v>
      </c>
      <c r="U109">
        <v>9.9740550850690474E-2</v>
      </c>
      <c r="V109">
        <v>0.28568738841840241</v>
      </c>
      <c r="W109">
        <v>0.38542793926909291</v>
      </c>
      <c r="X109">
        <v>0.25877872499999999</v>
      </c>
      <c r="Y109">
        <v>0.74122127500000001</v>
      </c>
      <c r="Z109">
        <f t="shared" si="3"/>
        <v>0.34912479407718022</v>
      </c>
      <c r="AA109">
        <v>13.38002608</v>
      </c>
    </row>
    <row r="110" spans="1:27" x14ac:dyDescent="0.25">
      <c r="A110" t="s">
        <v>100</v>
      </c>
      <c r="B110">
        <v>7</v>
      </c>
      <c r="C110" t="s">
        <v>78</v>
      </c>
      <c r="D110" t="s">
        <v>17</v>
      </c>
      <c r="E110">
        <v>10</v>
      </c>
      <c r="F110">
        <v>0.74733987945372704</v>
      </c>
      <c r="G110">
        <v>0.72029677271686876</v>
      </c>
      <c r="H110">
        <v>0.54227231250476837</v>
      </c>
      <c r="I110">
        <v>2.0099089646753643</v>
      </c>
      <c r="J110">
        <v>0.26979944</v>
      </c>
      <c r="K110">
        <v>0.35837283399999997</v>
      </c>
      <c r="L110">
        <v>0.37182772600000003</v>
      </c>
      <c r="M110">
        <f t="shared" si="2"/>
        <v>0.36948676128103763</v>
      </c>
      <c r="N110">
        <v>2.7841664810000002</v>
      </c>
      <c r="P110" t="s">
        <v>100</v>
      </c>
      <c r="Q110">
        <v>7</v>
      </c>
      <c r="R110" t="s">
        <v>75</v>
      </c>
      <c r="S110" t="s">
        <v>17</v>
      </c>
      <c r="T110">
        <v>10</v>
      </c>
      <c r="U110">
        <v>0.54217062638284885</v>
      </c>
      <c r="V110">
        <v>0.6976560921644922</v>
      </c>
      <c r="W110">
        <v>1.2398267185473411</v>
      </c>
      <c r="X110">
        <v>0.43729548499999998</v>
      </c>
      <c r="Y110">
        <v>0.56270451499999996</v>
      </c>
      <c r="Z110">
        <f t="shared" si="3"/>
        <v>0.77713164430535986</v>
      </c>
      <c r="AA110">
        <v>4.0992810439999996</v>
      </c>
    </row>
    <row r="111" spans="1:27" x14ac:dyDescent="0.25">
      <c r="A111" t="s">
        <v>100</v>
      </c>
      <c r="B111">
        <v>7</v>
      </c>
      <c r="C111" t="s">
        <v>76</v>
      </c>
      <c r="D111" t="s">
        <v>17</v>
      </c>
      <c r="E111">
        <v>15</v>
      </c>
      <c r="F111">
        <v>0.7156749217975128</v>
      </c>
      <c r="G111">
        <v>0.67112700083924615</v>
      </c>
      <c r="H111">
        <v>0.46662504005493249</v>
      </c>
      <c r="I111">
        <v>1.8534269626916915</v>
      </c>
      <c r="J111">
        <v>0.25176338199999998</v>
      </c>
      <c r="K111">
        <v>0.362100592</v>
      </c>
      <c r="L111">
        <v>0.38613602600000002</v>
      </c>
      <c r="M111">
        <f t="shared" si="2"/>
        <v>0.33647562274210963</v>
      </c>
      <c r="N111">
        <v>4.7865606420000004</v>
      </c>
      <c r="P111" t="s">
        <v>100</v>
      </c>
      <c r="Q111">
        <v>7</v>
      </c>
      <c r="R111" t="s">
        <v>76</v>
      </c>
      <c r="S111" t="s">
        <v>17</v>
      </c>
      <c r="T111">
        <v>15</v>
      </c>
      <c r="U111">
        <v>0.46753348592355232</v>
      </c>
      <c r="V111">
        <v>0.64227383840695806</v>
      </c>
      <c r="W111">
        <v>1.1098073243305104</v>
      </c>
      <c r="X111">
        <v>0.42127446400000002</v>
      </c>
      <c r="Y111">
        <v>0.57872553599999998</v>
      </c>
      <c r="Z111">
        <f t="shared" si="3"/>
        <v>0.72793481157188822</v>
      </c>
      <c r="AA111">
        <v>4.8010720449999997</v>
      </c>
    </row>
    <row r="112" spans="1:27" x14ac:dyDescent="0.25">
      <c r="A112" t="s">
        <v>100</v>
      </c>
      <c r="B112">
        <v>7</v>
      </c>
      <c r="C112" t="s">
        <v>75</v>
      </c>
      <c r="D112" t="s">
        <v>17</v>
      </c>
      <c r="E112">
        <v>20</v>
      </c>
      <c r="F112">
        <v>0.55721478599221796</v>
      </c>
      <c r="G112">
        <v>0.5325940794995041</v>
      </c>
      <c r="H112">
        <v>0.40015777828641186</v>
      </c>
      <c r="I112">
        <v>1.4899666437781338</v>
      </c>
      <c r="J112">
        <v>0.26856827999999999</v>
      </c>
      <c r="K112">
        <v>0.35745369300000002</v>
      </c>
      <c r="L112">
        <v>0.37397802699999999</v>
      </c>
      <c r="M112">
        <f t="shared" si="2"/>
        <v>0.3671816147103929</v>
      </c>
      <c r="N112">
        <v>3.6737928389999999</v>
      </c>
      <c r="P112" t="s">
        <v>100</v>
      </c>
      <c r="Q112">
        <v>7</v>
      </c>
      <c r="R112" t="s">
        <v>79</v>
      </c>
      <c r="S112" t="s">
        <v>17</v>
      </c>
      <c r="T112">
        <v>20</v>
      </c>
      <c r="U112">
        <v>0.39951316090638594</v>
      </c>
      <c r="V112">
        <v>0.51478971541924157</v>
      </c>
      <c r="W112">
        <v>0.91430287632562757</v>
      </c>
      <c r="X112">
        <v>0.43695931799999999</v>
      </c>
      <c r="Y112">
        <v>0.56304068200000001</v>
      </c>
      <c r="Z112">
        <f t="shared" si="3"/>
        <v>0.77607059661809652</v>
      </c>
      <c r="AA112">
        <v>3.4032180319999998</v>
      </c>
    </row>
    <row r="113" spans="1:27" x14ac:dyDescent="0.25">
      <c r="A113" t="s">
        <v>100</v>
      </c>
      <c r="B113">
        <v>7</v>
      </c>
      <c r="C113" t="s">
        <v>97</v>
      </c>
      <c r="D113" t="s">
        <v>17</v>
      </c>
      <c r="E113">
        <v>25</v>
      </c>
      <c r="F113">
        <v>0.66250083161669338</v>
      </c>
      <c r="G113">
        <v>0.63936850537880519</v>
      </c>
      <c r="H113">
        <v>0.52683064011596858</v>
      </c>
      <c r="I113">
        <v>1.8286999771114671</v>
      </c>
      <c r="J113">
        <v>0.28809025399999999</v>
      </c>
      <c r="K113">
        <v>0.34963007200000001</v>
      </c>
      <c r="L113">
        <v>0.362279674</v>
      </c>
      <c r="M113">
        <f t="shared" si="2"/>
        <v>0.40467244003708297</v>
      </c>
      <c r="N113">
        <v>2.8001025519999998</v>
      </c>
      <c r="P113" t="s">
        <v>100</v>
      </c>
      <c r="Q113">
        <v>7</v>
      </c>
      <c r="R113" t="s">
        <v>97</v>
      </c>
      <c r="S113" t="s">
        <v>17</v>
      </c>
      <c r="T113">
        <v>25</v>
      </c>
      <c r="U113">
        <v>0.52592027161058974</v>
      </c>
      <c r="V113">
        <v>0.6238727092393378</v>
      </c>
      <c r="W113">
        <v>1.1497929808499276</v>
      </c>
      <c r="X113">
        <v>0.45740431599999998</v>
      </c>
      <c r="Y113">
        <v>0.54259568400000002</v>
      </c>
      <c r="Z113">
        <f t="shared" si="3"/>
        <v>0.8429929125643395</v>
      </c>
      <c r="AA113">
        <v>3.1370704269999998</v>
      </c>
    </row>
    <row r="114" spans="1:27" x14ac:dyDescent="0.25">
      <c r="A114" t="s">
        <v>100</v>
      </c>
      <c r="B114">
        <v>7</v>
      </c>
      <c r="C114" t="s">
        <v>79</v>
      </c>
      <c r="D114" t="s">
        <v>17</v>
      </c>
      <c r="E114">
        <v>30</v>
      </c>
      <c r="F114">
        <v>0.61329988555733572</v>
      </c>
      <c r="G114">
        <v>0.5946830701152056</v>
      </c>
      <c r="H114">
        <v>0.50145328450446325</v>
      </c>
      <c r="I114">
        <v>1.7094362401770047</v>
      </c>
      <c r="J114">
        <v>0.29334424599999998</v>
      </c>
      <c r="K114">
        <v>0.34788256899999997</v>
      </c>
      <c r="L114">
        <v>0.35877318600000002</v>
      </c>
      <c r="M114">
        <f t="shared" si="2"/>
        <v>0.41511619190025556</v>
      </c>
      <c r="N114">
        <v>2.2466501170000002</v>
      </c>
      <c r="P114" t="s">
        <v>100</v>
      </c>
      <c r="Q114">
        <v>7</v>
      </c>
      <c r="R114" t="s">
        <v>78</v>
      </c>
      <c r="S114" t="s">
        <v>17</v>
      </c>
      <c r="T114">
        <v>30</v>
      </c>
      <c r="U114">
        <v>0.50020590524147401</v>
      </c>
      <c r="V114">
        <v>0.58194007782101165</v>
      </c>
      <c r="W114">
        <v>1.0821459830624858</v>
      </c>
      <c r="X114">
        <v>0.46223514500000001</v>
      </c>
      <c r="Y114">
        <v>0.53776485500000004</v>
      </c>
      <c r="Z114">
        <f t="shared" si="3"/>
        <v>0.85954881711263931</v>
      </c>
      <c r="AA114">
        <v>1.9516889340000001</v>
      </c>
    </row>
    <row r="115" spans="1:27" x14ac:dyDescent="0.25">
      <c r="A115" t="s">
        <v>101</v>
      </c>
      <c r="B115">
        <v>7.78125</v>
      </c>
      <c r="C115" t="s">
        <v>77</v>
      </c>
      <c r="D115" t="s">
        <v>17</v>
      </c>
      <c r="E115">
        <v>0</v>
      </c>
      <c r="F115">
        <v>0.24202854962996873</v>
      </c>
      <c r="G115">
        <v>0.22192144655527579</v>
      </c>
      <c r="H115">
        <v>6.9045883878843362E-2</v>
      </c>
      <c r="I115">
        <v>0.53299588006408793</v>
      </c>
      <c r="J115">
        <v>0.12954299699999999</v>
      </c>
      <c r="K115">
        <v>0.41636615799999999</v>
      </c>
      <c r="L115">
        <v>0.45409084500000002</v>
      </c>
      <c r="M115">
        <f t="shared" si="2"/>
        <v>0.14882182181720008</v>
      </c>
      <c r="N115">
        <v>13.274690469999999</v>
      </c>
      <c r="P115" t="s">
        <v>101</v>
      </c>
      <c r="Q115">
        <v>7.78125</v>
      </c>
      <c r="R115" t="s">
        <v>77</v>
      </c>
      <c r="S115" t="s">
        <v>17</v>
      </c>
      <c r="T115">
        <v>0</v>
      </c>
      <c r="U115">
        <v>7.0681986724650953E-2</v>
      </c>
      <c r="V115">
        <v>0.2032758525978485</v>
      </c>
      <c r="W115">
        <v>0.27395783932249945</v>
      </c>
      <c r="X115">
        <v>0.25800315400000001</v>
      </c>
      <c r="Y115">
        <v>0.74199684600000004</v>
      </c>
      <c r="Z115">
        <f t="shared" si="3"/>
        <v>0.34771462357401989</v>
      </c>
      <c r="AA115">
        <v>13.32527331</v>
      </c>
    </row>
    <row r="116" spans="1:27" x14ac:dyDescent="0.25">
      <c r="A116" t="s">
        <v>101</v>
      </c>
      <c r="B116">
        <v>7.78125</v>
      </c>
      <c r="C116" t="s">
        <v>83</v>
      </c>
      <c r="D116" t="s">
        <v>17</v>
      </c>
      <c r="E116">
        <v>5</v>
      </c>
      <c r="F116">
        <v>0.28704733348592354</v>
      </c>
      <c r="G116">
        <v>0.26424332036316472</v>
      </c>
      <c r="H116">
        <v>0.10910069428549629</v>
      </c>
      <c r="I116">
        <v>0.66039134813458455</v>
      </c>
      <c r="J116">
        <v>0.16520612300000001</v>
      </c>
      <c r="K116">
        <v>0.40013140899999999</v>
      </c>
      <c r="L116">
        <v>0.43466246800000002</v>
      </c>
      <c r="M116">
        <f t="shared" si="2"/>
        <v>0.19790049681928848</v>
      </c>
      <c r="N116">
        <v>9.8423428459999993</v>
      </c>
      <c r="P116" t="s">
        <v>101</v>
      </c>
      <c r="Q116">
        <v>7.78125</v>
      </c>
      <c r="R116" t="s">
        <v>83</v>
      </c>
      <c r="S116" t="s">
        <v>17</v>
      </c>
      <c r="T116">
        <v>5</v>
      </c>
      <c r="U116">
        <v>0.11032481879911497</v>
      </c>
      <c r="V116">
        <v>0.24475054551003281</v>
      </c>
      <c r="W116">
        <v>0.35507536430914777</v>
      </c>
      <c r="X116">
        <v>0.310708176</v>
      </c>
      <c r="Y116">
        <v>0.689291824</v>
      </c>
      <c r="Z116">
        <f t="shared" si="3"/>
        <v>0.45076434273794608</v>
      </c>
      <c r="AA116">
        <v>10.16136156</v>
      </c>
    </row>
    <row r="117" spans="1:27" x14ac:dyDescent="0.25">
      <c r="A117" t="s">
        <v>101</v>
      </c>
      <c r="B117">
        <v>7.78125</v>
      </c>
      <c r="C117" t="s">
        <v>98</v>
      </c>
      <c r="D117" t="s">
        <v>17</v>
      </c>
      <c r="E117">
        <v>10</v>
      </c>
      <c r="F117">
        <v>0.52260332646677354</v>
      </c>
      <c r="G117">
        <v>0.49017026016632337</v>
      </c>
      <c r="H117">
        <v>0.30267364003967345</v>
      </c>
      <c r="I117">
        <v>1.3154472266727704</v>
      </c>
      <c r="J117">
        <v>0.23009181500000001</v>
      </c>
      <c r="K117">
        <v>0.37262632099999998</v>
      </c>
      <c r="L117">
        <v>0.39728186399999998</v>
      </c>
      <c r="M117">
        <f t="shared" si="2"/>
        <v>0.29885617464892905</v>
      </c>
      <c r="N117">
        <v>5.7444735109999998</v>
      </c>
      <c r="P117" t="s">
        <v>101</v>
      </c>
      <c r="Q117">
        <v>7.78125</v>
      </c>
      <c r="R117" t="s">
        <v>83</v>
      </c>
      <c r="S117" t="s">
        <v>17</v>
      </c>
      <c r="T117">
        <v>10</v>
      </c>
      <c r="U117">
        <v>0.30315149156939042</v>
      </c>
      <c r="V117">
        <v>0.46549953459983212</v>
      </c>
      <c r="W117">
        <v>0.76865102616922254</v>
      </c>
      <c r="X117">
        <v>0.39439418100000001</v>
      </c>
      <c r="Y117">
        <v>0.60560581899999999</v>
      </c>
      <c r="Z117">
        <f t="shared" si="3"/>
        <v>0.65123908758214888</v>
      </c>
      <c r="AA117">
        <v>5.1468431240000001</v>
      </c>
    </row>
    <row r="118" spans="1:27" x14ac:dyDescent="0.25">
      <c r="A118" t="s">
        <v>101</v>
      </c>
      <c r="B118">
        <v>7.78125</v>
      </c>
      <c r="C118" t="s">
        <v>86</v>
      </c>
      <c r="D118" t="s">
        <v>17</v>
      </c>
      <c r="E118">
        <v>15</v>
      </c>
      <c r="F118">
        <v>0.70639366750591281</v>
      </c>
      <c r="G118">
        <v>0.67247217517357138</v>
      </c>
      <c r="H118">
        <v>0.4934881055924315</v>
      </c>
      <c r="I118">
        <v>1.8723539482719156</v>
      </c>
      <c r="J118">
        <v>0.26356560699999998</v>
      </c>
      <c r="K118">
        <v>0.35915868099999998</v>
      </c>
      <c r="L118">
        <v>0.37727571100000001</v>
      </c>
      <c r="M118">
        <f t="shared" si="2"/>
        <v>0.35789421279499389</v>
      </c>
      <c r="N118">
        <v>3.7317405250000002</v>
      </c>
      <c r="P118" t="s">
        <v>101</v>
      </c>
      <c r="Q118">
        <v>7.78125</v>
      </c>
      <c r="R118" t="s">
        <v>81</v>
      </c>
      <c r="S118" t="s">
        <v>17</v>
      </c>
      <c r="T118">
        <v>15</v>
      </c>
      <c r="U118">
        <v>0.49369776455329212</v>
      </c>
      <c r="V118">
        <v>0.64827243457694361</v>
      </c>
      <c r="W118">
        <v>1.1419701991302358</v>
      </c>
      <c r="X118">
        <v>0.43232105799999998</v>
      </c>
      <c r="Y118">
        <v>0.56767894200000002</v>
      </c>
      <c r="Z118">
        <f t="shared" si="3"/>
        <v>0.76155908915148729</v>
      </c>
      <c r="AA118">
        <v>4.332322961</v>
      </c>
    </row>
    <row r="119" spans="1:27" x14ac:dyDescent="0.25">
      <c r="A119" t="s">
        <v>101</v>
      </c>
      <c r="B119">
        <v>7.78125</v>
      </c>
      <c r="C119" t="s">
        <v>88</v>
      </c>
      <c r="D119" t="s">
        <v>17</v>
      </c>
      <c r="E119">
        <v>20</v>
      </c>
      <c r="F119">
        <v>0.56771155870908674</v>
      </c>
      <c r="G119">
        <v>0.54170112153810945</v>
      </c>
      <c r="H119">
        <v>0.40434363317311361</v>
      </c>
      <c r="I119">
        <v>1.5137563134203098</v>
      </c>
      <c r="J119">
        <v>0.267112764</v>
      </c>
      <c r="K119">
        <v>0.35785226199999998</v>
      </c>
      <c r="L119">
        <v>0.37503497299999999</v>
      </c>
      <c r="M119">
        <f t="shared" si="2"/>
        <v>0.36446638888450555</v>
      </c>
      <c r="N119">
        <v>2.8532723889999998</v>
      </c>
      <c r="P119" t="s">
        <v>101</v>
      </c>
      <c r="Q119">
        <v>7.78125</v>
      </c>
      <c r="R119" t="s">
        <v>98</v>
      </c>
      <c r="S119" t="s">
        <v>17</v>
      </c>
      <c r="T119">
        <v>20</v>
      </c>
      <c r="U119">
        <v>0.40376624704356451</v>
      </c>
      <c r="V119">
        <v>0.52312774853131916</v>
      </c>
      <c r="W119">
        <v>0.92689399557488361</v>
      </c>
      <c r="X119">
        <v>0.435612108</v>
      </c>
      <c r="Y119">
        <v>0.56438789199999995</v>
      </c>
      <c r="Z119">
        <f t="shared" si="3"/>
        <v>0.77183106543327484</v>
      </c>
      <c r="AA119">
        <v>4.1040854920000003</v>
      </c>
    </row>
    <row r="120" spans="1:27" x14ac:dyDescent="0.25">
      <c r="A120" t="s">
        <v>101</v>
      </c>
      <c r="B120">
        <v>7.78125</v>
      </c>
      <c r="C120" t="s">
        <v>80</v>
      </c>
      <c r="D120" t="s">
        <v>17</v>
      </c>
      <c r="E120">
        <v>25</v>
      </c>
      <c r="F120">
        <v>0.5974095521477073</v>
      </c>
      <c r="G120">
        <v>0.56699043259327075</v>
      </c>
      <c r="H120">
        <v>0.43673780422674907</v>
      </c>
      <c r="I120">
        <v>1.6011377889677272</v>
      </c>
      <c r="J120">
        <v>0.27276715800000001</v>
      </c>
      <c r="K120">
        <v>0.35411720099999999</v>
      </c>
      <c r="L120">
        <v>0.373115641</v>
      </c>
      <c r="M120">
        <f t="shared" si="2"/>
        <v>0.37507541222952634</v>
      </c>
      <c r="N120">
        <v>3.2666592780000001</v>
      </c>
      <c r="P120" t="s">
        <v>101</v>
      </c>
      <c r="Q120">
        <v>7.78125</v>
      </c>
      <c r="R120" t="s">
        <v>74</v>
      </c>
      <c r="S120" t="s">
        <v>17</v>
      </c>
      <c r="T120">
        <v>25</v>
      </c>
      <c r="U120">
        <v>0.43633603418020905</v>
      </c>
      <c r="V120">
        <v>0.54815910582131688</v>
      </c>
      <c r="W120">
        <v>0.98449514000152594</v>
      </c>
      <c r="X120">
        <v>0.44320791100000001</v>
      </c>
      <c r="Y120">
        <v>0.55679208899999999</v>
      </c>
      <c r="Z120">
        <f t="shared" si="3"/>
        <v>0.7960025290517373</v>
      </c>
      <c r="AA120">
        <v>3.7866263920000001</v>
      </c>
    </row>
    <row r="121" spans="1:27" x14ac:dyDescent="0.25">
      <c r="A121" t="s">
        <v>101</v>
      </c>
      <c r="B121">
        <v>7.78125</v>
      </c>
      <c r="C121" t="s">
        <v>83</v>
      </c>
      <c r="D121" t="s">
        <v>17</v>
      </c>
      <c r="E121">
        <v>30</v>
      </c>
      <c r="F121">
        <v>0.39115179674982836</v>
      </c>
      <c r="G121">
        <v>0.34308868543526361</v>
      </c>
      <c r="H121">
        <v>0.19935159838254368</v>
      </c>
      <c r="I121">
        <v>0.93359208056763565</v>
      </c>
      <c r="J121">
        <v>0.21353180099999999</v>
      </c>
      <c r="K121">
        <v>0.36749314</v>
      </c>
      <c r="L121">
        <v>0.41897505899999998</v>
      </c>
      <c r="M121">
        <f t="shared" si="2"/>
        <v>0.27150722848235598</v>
      </c>
      <c r="N121">
        <v>6.3041596660000003</v>
      </c>
      <c r="P121" t="s">
        <v>101</v>
      </c>
      <c r="Q121">
        <v>7.78125</v>
      </c>
      <c r="R121" t="s">
        <v>88</v>
      </c>
      <c r="S121" t="s">
        <v>17</v>
      </c>
      <c r="T121">
        <v>30</v>
      </c>
      <c r="U121">
        <v>0.20007071030746928</v>
      </c>
      <c r="V121">
        <v>0.31894709697108414</v>
      </c>
      <c r="W121">
        <v>0.5190178072785534</v>
      </c>
      <c r="X121">
        <v>0.38547947199999999</v>
      </c>
      <c r="Y121">
        <v>0.61452052800000001</v>
      </c>
      <c r="Z121">
        <f t="shared" si="3"/>
        <v>0.62728493912899841</v>
      </c>
      <c r="AA121">
        <v>5.6439704239999999</v>
      </c>
    </row>
    <row r="122" spans="1:27" x14ac:dyDescent="0.25">
      <c r="A122" t="s">
        <v>45</v>
      </c>
      <c r="B122">
        <v>6.1875</v>
      </c>
      <c r="C122" t="s">
        <v>81</v>
      </c>
      <c r="D122" t="s">
        <v>17</v>
      </c>
      <c r="E122">
        <v>0</v>
      </c>
      <c r="F122">
        <v>0.26772433051041428</v>
      </c>
      <c r="G122">
        <v>0.24083958190280003</v>
      </c>
      <c r="H122">
        <v>6.7398641947051197E-2</v>
      </c>
      <c r="I122">
        <v>0.57596255436026556</v>
      </c>
      <c r="J122">
        <v>0.11701913899999999</v>
      </c>
      <c r="K122">
        <v>0.41815145799999998</v>
      </c>
      <c r="L122">
        <v>0.46482940299999997</v>
      </c>
      <c r="M122">
        <f t="shared" si="2"/>
        <v>0.13252737875594792</v>
      </c>
      <c r="N122">
        <v>14.255129520000001</v>
      </c>
      <c r="P122" t="s">
        <v>45</v>
      </c>
      <c r="Q122">
        <v>6.1875</v>
      </c>
      <c r="R122" t="s">
        <v>81</v>
      </c>
      <c r="S122" t="s">
        <v>17</v>
      </c>
      <c r="T122">
        <v>0</v>
      </c>
      <c r="U122">
        <v>6.9281437399862672E-2</v>
      </c>
      <c r="V122">
        <v>0.21876913099870299</v>
      </c>
      <c r="W122">
        <v>0.28805056839856569</v>
      </c>
      <c r="X122">
        <v>0.24051831500000001</v>
      </c>
      <c r="Y122">
        <v>0.75948168500000002</v>
      </c>
      <c r="Z122">
        <f t="shared" si="3"/>
        <v>0.31668744585986958</v>
      </c>
      <c r="AA122">
        <v>14.43425049</v>
      </c>
    </row>
    <row r="123" spans="1:27" x14ac:dyDescent="0.25">
      <c r="A123" t="s">
        <v>45</v>
      </c>
      <c r="B123">
        <v>6.1875</v>
      </c>
      <c r="C123" t="s">
        <v>74</v>
      </c>
      <c r="D123" t="s">
        <v>17</v>
      </c>
      <c r="E123">
        <v>5</v>
      </c>
      <c r="F123">
        <v>0.40486631570916304</v>
      </c>
      <c r="G123">
        <v>0.38142577248798354</v>
      </c>
      <c r="H123">
        <v>0.20852074464026854</v>
      </c>
      <c r="I123">
        <v>0.99481283283741506</v>
      </c>
      <c r="J123">
        <v>0.20960801600000001</v>
      </c>
      <c r="K123">
        <v>0.38341460799999999</v>
      </c>
      <c r="L123">
        <v>0.40697737499999997</v>
      </c>
      <c r="M123">
        <f t="shared" si="2"/>
        <v>0.2651950177991621</v>
      </c>
      <c r="N123">
        <v>7.2579195240000001</v>
      </c>
      <c r="P123" t="s">
        <v>45</v>
      </c>
      <c r="Q123">
        <v>6.1875</v>
      </c>
      <c r="R123" t="s">
        <v>74</v>
      </c>
      <c r="S123" t="s">
        <v>17</v>
      </c>
      <c r="T123">
        <v>5</v>
      </c>
      <c r="U123">
        <v>0.20910392919813842</v>
      </c>
      <c r="V123">
        <v>0.36012228580148015</v>
      </c>
      <c r="W123">
        <v>0.56922621499961856</v>
      </c>
      <c r="X123">
        <v>0.36734768000000001</v>
      </c>
      <c r="Y123">
        <v>0.63265232000000005</v>
      </c>
      <c r="Z123">
        <f t="shared" si="3"/>
        <v>0.58064701319675871</v>
      </c>
      <c r="AA123">
        <v>7.4184441740000002</v>
      </c>
    </row>
    <row r="124" spans="1:27" x14ac:dyDescent="0.25">
      <c r="A124" t="s">
        <v>45</v>
      </c>
      <c r="B124">
        <v>6.1875</v>
      </c>
      <c r="C124" t="s">
        <v>74</v>
      </c>
      <c r="D124" t="s">
        <v>17</v>
      </c>
      <c r="E124">
        <v>10</v>
      </c>
      <c r="F124">
        <v>0.48272968642710001</v>
      </c>
      <c r="G124">
        <v>0.47396089112687873</v>
      </c>
      <c r="H124">
        <v>0.37621434348058286</v>
      </c>
      <c r="I124">
        <v>1.3329049210345616</v>
      </c>
      <c r="J124">
        <v>0.28225144800000002</v>
      </c>
      <c r="K124">
        <v>0.355584921</v>
      </c>
      <c r="L124">
        <v>0.36216363099999999</v>
      </c>
      <c r="M124">
        <f t="shared" si="2"/>
        <v>0.39324558330840076</v>
      </c>
      <c r="N124">
        <v>3.2013079900000001</v>
      </c>
      <c r="P124" t="s">
        <v>45</v>
      </c>
      <c r="Q124">
        <v>6.1875</v>
      </c>
      <c r="R124" t="s">
        <v>74</v>
      </c>
      <c r="S124" t="s">
        <v>17</v>
      </c>
      <c r="T124">
        <v>10</v>
      </c>
      <c r="U124">
        <v>0.37479639887083238</v>
      </c>
      <c r="V124">
        <v>0.4628157320515755</v>
      </c>
      <c r="W124">
        <v>0.83761213092240783</v>
      </c>
      <c r="X124">
        <v>0.44745817900000001</v>
      </c>
      <c r="Y124">
        <v>0.55254182100000004</v>
      </c>
      <c r="Z124">
        <f t="shared" si="3"/>
        <v>0.80981775857288452</v>
      </c>
      <c r="AA124">
        <v>2.7035072549999999</v>
      </c>
    </row>
    <row r="125" spans="1:27" x14ac:dyDescent="0.25">
      <c r="A125" t="s">
        <v>45</v>
      </c>
      <c r="B125">
        <v>6.1875</v>
      </c>
      <c r="C125" t="s">
        <v>89</v>
      </c>
      <c r="D125" t="s">
        <v>17</v>
      </c>
      <c r="E125">
        <v>15</v>
      </c>
      <c r="F125">
        <v>0.67965392538338298</v>
      </c>
      <c r="G125">
        <v>0.66406665140764476</v>
      </c>
      <c r="H125">
        <v>0.56516931410696569</v>
      </c>
      <c r="I125">
        <v>1.9088898908979934</v>
      </c>
      <c r="J125">
        <v>0.29607224399999998</v>
      </c>
      <c r="K125">
        <v>0.34788106699999999</v>
      </c>
      <c r="L125">
        <v>0.35604668900000003</v>
      </c>
      <c r="M125">
        <f t="shared" si="2"/>
        <v>0.42060032649145884</v>
      </c>
      <c r="N125">
        <v>2.3171752739999998</v>
      </c>
      <c r="P125" t="s">
        <v>45</v>
      </c>
      <c r="Q125">
        <v>6.1875</v>
      </c>
      <c r="R125" t="s">
        <v>89</v>
      </c>
      <c r="S125" t="s">
        <v>17</v>
      </c>
      <c r="T125">
        <v>15</v>
      </c>
      <c r="U125">
        <v>0.56383566033417265</v>
      </c>
      <c r="V125">
        <v>0.65136960402838173</v>
      </c>
      <c r="W125">
        <v>1.2152052643625544</v>
      </c>
      <c r="X125">
        <v>0.46398388600000001</v>
      </c>
      <c r="Y125">
        <v>0.53601611400000004</v>
      </c>
      <c r="Z125">
        <f t="shared" si="3"/>
        <v>0.86561555498311005</v>
      </c>
      <c r="AA125">
        <v>2.6595144780000002</v>
      </c>
    </row>
    <row r="126" spans="1:27" x14ac:dyDescent="0.25">
      <c r="A126" t="s">
        <v>45</v>
      </c>
      <c r="B126">
        <v>6.1875</v>
      </c>
      <c r="C126" t="s">
        <v>77</v>
      </c>
      <c r="D126" t="s">
        <v>17</v>
      </c>
      <c r="E126">
        <v>20</v>
      </c>
      <c r="F126">
        <v>0.66634930952925908</v>
      </c>
      <c r="G126">
        <v>0.64953414206149385</v>
      </c>
      <c r="H126">
        <v>0.569552742809186</v>
      </c>
      <c r="I126">
        <v>1.8854361943999389</v>
      </c>
      <c r="J126">
        <v>0.30208009400000002</v>
      </c>
      <c r="K126">
        <v>0.34450072799999998</v>
      </c>
      <c r="L126">
        <v>0.353419178</v>
      </c>
      <c r="M126">
        <f t="shared" si="2"/>
        <v>0.43282917051516229</v>
      </c>
      <c r="N126">
        <v>2.1730492020000001</v>
      </c>
      <c r="P126" t="s">
        <v>45</v>
      </c>
      <c r="Q126">
        <v>6.1875</v>
      </c>
      <c r="R126" t="s">
        <v>77</v>
      </c>
      <c r="S126" t="s">
        <v>17</v>
      </c>
      <c r="T126">
        <v>20</v>
      </c>
      <c r="U126">
        <v>0.56819942015716796</v>
      </c>
      <c r="V126">
        <v>0.6383484397650111</v>
      </c>
      <c r="W126">
        <v>1.2065478599221791</v>
      </c>
      <c r="X126">
        <v>0.47092986399999998</v>
      </c>
      <c r="Y126">
        <v>0.52907013599999997</v>
      </c>
      <c r="Z126">
        <f t="shared" si="3"/>
        <v>0.89010857343117922</v>
      </c>
      <c r="AA126">
        <v>2.5036938179999999</v>
      </c>
    </row>
    <row r="127" spans="1:27" x14ac:dyDescent="0.25">
      <c r="A127" t="s">
        <v>45</v>
      </c>
      <c r="B127">
        <v>6.1875</v>
      </c>
      <c r="C127" t="s">
        <v>84</v>
      </c>
      <c r="D127" t="s">
        <v>17</v>
      </c>
      <c r="E127">
        <v>25</v>
      </c>
      <c r="F127">
        <v>0.67631038376440067</v>
      </c>
      <c r="G127">
        <v>0.66469245441367208</v>
      </c>
      <c r="H127">
        <v>0.59241457236591144</v>
      </c>
      <c r="I127">
        <v>1.9334174105439841</v>
      </c>
      <c r="J127">
        <v>0.30640800499999998</v>
      </c>
      <c r="K127">
        <v>0.343791491</v>
      </c>
      <c r="L127">
        <v>0.34980050400000001</v>
      </c>
      <c r="M127">
        <f t="shared" si="2"/>
        <v>0.44176981165995144</v>
      </c>
      <c r="N127">
        <v>1.8581884230000001</v>
      </c>
      <c r="P127" t="s">
        <v>45</v>
      </c>
      <c r="Q127">
        <v>6.1875</v>
      </c>
      <c r="R127" t="s">
        <v>84</v>
      </c>
      <c r="S127" t="s">
        <v>17</v>
      </c>
      <c r="T127">
        <v>25</v>
      </c>
      <c r="U127">
        <v>0.59055056076905466</v>
      </c>
      <c r="V127">
        <v>0.65544664682993825</v>
      </c>
      <c r="W127">
        <v>1.2459972075989929</v>
      </c>
      <c r="X127">
        <v>0.47395817400000001</v>
      </c>
      <c r="Y127">
        <v>0.52604182600000005</v>
      </c>
      <c r="Z127">
        <f t="shared" si="3"/>
        <v>0.9009895232171139</v>
      </c>
      <c r="AA127">
        <v>2.1598690810000001</v>
      </c>
    </row>
    <row r="128" spans="1:27" x14ac:dyDescent="0.25">
      <c r="A128" t="s">
        <v>45</v>
      </c>
      <c r="B128">
        <v>6.1875</v>
      </c>
      <c r="C128" t="s">
        <v>85</v>
      </c>
      <c r="D128" t="s">
        <v>17</v>
      </c>
      <c r="E128">
        <v>30</v>
      </c>
      <c r="F128" t="s">
        <v>14</v>
      </c>
      <c r="G128" t="s">
        <v>14</v>
      </c>
      <c r="H128" t="s">
        <v>14</v>
      </c>
      <c r="I128" t="s">
        <v>14</v>
      </c>
      <c r="J128" t="s">
        <v>14</v>
      </c>
      <c r="K128" t="s">
        <v>14</v>
      </c>
      <c r="L128" t="s">
        <v>14</v>
      </c>
      <c r="M128" t="s">
        <v>14</v>
      </c>
      <c r="N128" t="s">
        <v>14</v>
      </c>
      <c r="P128" t="s">
        <v>45</v>
      </c>
      <c r="Q128">
        <v>6.1875</v>
      </c>
      <c r="R128" t="s">
        <v>85</v>
      </c>
      <c r="S128" t="s">
        <v>17</v>
      </c>
      <c r="T128">
        <v>30</v>
      </c>
      <c r="U128" t="s">
        <v>14</v>
      </c>
      <c r="V128" t="s">
        <v>14</v>
      </c>
      <c r="W128" t="s">
        <v>14</v>
      </c>
      <c r="X128" t="s">
        <v>14</v>
      </c>
      <c r="Y128" t="s">
        <v>14</v>
      </c>
      <c r="Z128" t="s">
        <v>14</v>
      </c>
      <c r="AA128" t="s">
        <v>14</v>
      </c>
    </row>
    <row r="129" spans="1:27" x14ac:dyDescent="0.25">
      <c r="A129" t="s">
        <v>102</v>
      </c>
      <c r="B129">
        <v>8.125</v>
      </c>
      <c r="C129" t="s">
        <v>88</v>
      </c>
      <c r="D129" t="s">
        <v>17</v>
      </c>
      <c r="E129">
        <v>0</v>
      </c>
      <c r="F129">
        <v>0.20816195925841155</v>
      </c>
      <c r="G129">
        <v>0.19013403524834058</v>
      </c>
      <c r="H129">
        <v>6.8154024567025254E-2</v>
      </c>
      <c r="I129">
        <v>0.46645001907377737</v>
      </c>
      <c r="J129">
        <v>0.14611217000000001</v>
      </c>
      <c r="K129">
        <v>0.40761931099999998</v>
      </c>
      <c r="L129">
        <v>0.44626851899999997</v>
      </c>
      <c r="M129">
        <f t="shared" si="2"/>
        <v>0.17111400920188782</v>
      </c>
      <c r="N129">
        <v>10.51536782</v>
      </c>
      <c r="P129" t="s">
        <v>102</v>
      </c>
      <c r="Q129">
        <v>8.125</v>
      </c>
      <c r="R129" t="s">
        <v>88</v>
      </c>
      <c r="S129" t="s">
        <v>17</v>
      </c>
      <c r="T129">
        <v>0</v>
      </c>
      <c r="U129">
        <v>6.9437232013427941E-2</v>
      </c>
      <c r="V129">
        <v>0.17475989929045546</v>
      </c>
      <c r="W129">
        <v>0.2441971313038834</v>
      </c>
      <c r="X129">
        <v>0.28434909000000003</v>
      </c>
      <c r="Y129">
        <v>0.71565091000000003</v>
      </c>
      <c r="Z129">
        <f t="shared" si="3"/>
        <v>0.39732932079971783</v>
      </c>
      <c r="AA129">
        <v>10.90111909</v>
      </c>
    </row>
    <row r="130" spans="1:27" x14ac:dyDescent="0.25">
      <c r="A130" t="s">
        <v>102</v>
      </c>
      <c r="B130">
        <v>8.125</v>
      </c>
      <c r="C130" t="s">
        <v>79</v>
      </c>
      <c r="D130" t="s">
        <v>17</v>
      </c>
      <c r="E130">
        <v>5</v>
      </c>
      <c r="F130">
        <v>0.29987765316243231</v>
      </c>
      <c r="G130">
        <v>0.27075835812924393</v>
      </c>
      <c r="H130">
        <v>7.8900740062561994E-2</v>
      </c>
      <c r="I130">
        <v>0.64953675135423816</v>
      </c>
      <c r="J130">
        <v>0.12147232600000001</v>
      </c>
      <c r="K130">
        <v>0.41684840400000001</v>
      </c>
      <c r="L130">
        <v>0.46167926999999997</v>
      </c>
      <c r="M130">
        <f t="shared" si="2"/>
        <v>0.13826807008472222</v>
      </c>
      <c r="N130">
        <v>12.932547489999999</v>
      </c>
      <c r="P130" t="s">
        <v>102</v>
      </c>
      <c r="Q130">
        <v>8.125</v>
      </c>
      <c r="R130" t="s">
        <v>79</v>
      </c>
      <c r="S130" t="s">
        <v>17</v>
      </c>
      <c r="T130">
        <v>5</v>
      </c>
      <c r="U130">
        <v>8.0874082551308457E-2</v>
      </c>
      <c r="V130">
        <v>0.24649855802243076</v>
      </c>
      <c r="W130">
        <v>0.32737264057373922</v>
      </c>
      <c r="X130">
        <v>0.24703983299999999</v>
      </c>
      <c r="Y130">
        <v>0.75296016700000001</v>
      </c>
      <c r="Z130">
        <f t="shared" si="3"/>
        <v>0.32809150314587621</v>
      </c>
      <c r="AA130">
        <v>13.315167150000001</v>
      </c>
    </row>
    <row r="131" spans="1:27" x14ac:dyDescent="0.25">
      <c r="A131" t="s">
        <v>102</v>
      </c>
      <c r="B131">
        <v>8.125</v>
      </c>
      <c r="C131" t="s">
        <v>79</v>
      </c>
      <c r="D131" t="s">
        <v>17</v>
      </c>
      <c r="E131">
        <v>10</v>
      </c>
      <c r="F131">
        <v>0.35569404135194932</v>
      </c>
      <c r="G131">
        <v>0.32269733730067907</v>
      </c>
      <c r="H131">
        <v>0.1200175326161593</v>
      </c>
      <c r="I131">
        <v>0.79840891126878766</v>
      </c>
      <c r="J131">
        <v>0.15032088299999999</v>
      </c>
      <c r="K131">
        <v>0.40417552099999998</v>
      </c>
      <c r="L131">
        <v>0.445503596</v>
      </c>
      <c r="M131">
        <f t="shared" si="2"/>
        <v>0.17691488468110719</v>
      </c>
      <c r="N131">
        <v>10.30047778</v>
      </c>
      <c r="P131" t="s">
        <v>102</v>
      </c>
      <c r="Q131">
        <v>8.125</v>
      </c>
      <c r="R131" t="s">
        <v>79</v>
      </c>
      <c r="S131" t="s">
        <v>17</v>
      </c>
      <c r="T131">
        <v>10</v>
      </c>
      <c r="U131">
        <v>0.12175318532082094</v>
      </c>
      <c r="V131">
        <v>0.29653214312962539</v>
      </c>
      <c r="W131">
        <v>0.4182853284504463</v>
      </c>
      <c r="X131">
        <v>0.29107687300000001</v>
      </c>
      <c r="Y131">
        <v>0.70892312700000004</v>
      </c>
      <c r="Z131">
        <f t="shared" si="3"/>
        <v>0.41059017813647936</v>
      </c>
      <c r="AA131">
        <v>11.36607334</v>
      </c>
    </row>
    <row r="132" spans="1:27" x14ac:dyDescent="0.25">
      <c r="A132" t="s">
        <v>102</v>
      </c>
      <c r="B132">
        <v>8.125</v>
      </c>
      <c r="C132" t="s">
        <v>72</v>
      </c>
      <c r="D132" t="s">
        <v>17</v>
      </c>
      <c r="E132">
        <v>15</v>
      </c>
      <c r="F132">
        <v>0.46231068894483862</v>
      </c>
      <c r="G132">
        <v>0.41643764400701916</v>
      </c>
      <c r="H132">
        <v>0.1580294804303044</v>
      </c>
      <c r="I132">
        <v>1.0367778133821621</v>
      </c>
      <c r="J132">
        <v>0.15242367100000001</v>
      </c>
      <c r="K132">
        <v>0.40166527400000002</v>
      </c>
      <c r="L132">
        <v>0.445911055</v>
      </c>
      <c r="M132">
        <f t="shared" ref="M132:M195" si="4">J132/(K132+L132)</f>
        <v>0.17983474264770319</v>
      </c>
      <c r="N132">
        <v>10.73521644</v>
      </c>
      <c r="P132" t="s">
        <v>102</v>
      </c>
      <c r="Q132">
        <v>8.125</v>
      </c>
      <c r="R132" t="s">
        <v>78</v>
      </c>
      <c r="S132" t="s">
        <v>17</v>
      </c>
      <c r="T132">
        <v>15</v>
      </c>
      <c r="U132">
        <v>0.16025796902418554</v>
      </c>
      <c r="V132">
        <v>0.38219139391165025</v>
      </c>
      <c r="W132">
        <v>0.54244936293583579</v>
      </c>
      <c r="X132">
        <v>0.29543396999999999</v>
      </c>
      <c r="Y132">
        <v>0.70456602999999995</v>
      </c>
      <c r="Z132">
        <f t="shared" ref="Z132:Z195" si="5">X132/Y132</f>
        <v>0.41931338926459455</v>
      </c>
      <c r="AA132">
        <v>10.21544473</v>
      </c>
    </row>
    <row r="133" spans="1:27" x14ac:dyDescent="0.25">
      <c r="A133" t="s">
        <v>102</v>
      </c>
      <c r="B133">
        <v>8.125</v>
      </c>
      <c r="C133" t="s">
        <v>87</v>
      </c>
      <c r="D133" t="s">
        <v>17</v>
      </c>
      <c r="E133">
        <v>20</v>
      </c>
      <c r="F133">
        <v>0.42817553978789963</v>
      </c>
      <c r="G133">
        <v>0.38398402380407415</v>
      </c>
      <c r="H133">
        <v>0.15075696955825132</v>
      </c>
      <c r="I133">
        <v>0.96291653315022518</v>
      </c>
      <c r="J133">
        <v>0.156562863</v>
      </c>
      <c r="K133">
        <v>0.398771867</v>
      </c>
      <c r="L133">
        <v>0.44466527</v>
      </c>
      <c r="M133">
        <f t="shared" si="4"/>
        <v>0.18562481556939078</v>
      </c>
      <c r="N133">
        <v>10.55751135</v>
      </c>
      <c r="P133" t="s">
        <v>102</v>
      </c>
      <c r="Q133">
        <v>8.125</v>
      </c>
      <c r="R133" t="s">
        <v>87</v>
      </c>
      <c r="S133" t="s">
        <v>17</v>
      </c>
      <c r="T133">
        <v>20</v>
      </c>
      <c r="U133">
        <v>0.15271960021362629</v>
      </c>
      <c r="V133">
        <v>0.35243694209201193</v>
      </c>
      <c r="W133">
        <v>0.50515654230563822</v>
      </c>
      <c r="X133">
        <v>0.30232133500000002</v>
      </c>
      <c r="Y133">
        <v>0.69767866499999998</v>
      </c>
      <c r="Z133">
        <f t="shared" si="5"/>
        <v>0.43332460940309825</v>
      </c>
      <c r="AA133">
        <v>10.698518890000001</v>
      </c>
    </row>
    <row r="134" spans="1:27" x14ac:dyDescent="0.25">
      <c r="A134" t="s">
        <v>102</v>
      </c>
      <c r="B134">
        <v>8.125</v>
      </c>
      <c r="C134" t="s">
        <v>78</v>
      </c>
      <c r="D134" t="s">
        <v>17</v>
      </c>
      <c r="E134">
        <v>25</v>
      </c>
      <c r="F134">
        <v>0.46267884336614024</v>
      </c>
      <c r="G134">
        <v>0.4131509727626459</v>
      </c>
      <c r="H134">
        <v>0.14662001983672848</v>
      </c>
      <c r="I134">
        <v>1.0224498359655145</v>
      </c>
      <c r="J134">
        <v>0.14340069799999999</v>
      </c>
      <c r="K134">
        <v>0.40407945499999998</v>
      </c>
      <c r="L134">
        <v>0.45251984699999998</v>
      </c>
      <c r="M134">
        <f t="shared" si="4"/>
        <v>0.16740697507596147</v>
      </c>
      <c r="N134">
        <v>10.67600756</v>
      </c>
      <c r="P134" t="s">
        <v>102</v>
      </c>
      <c r="Q134">
        <v>8.125</v>
      </c>
      <c r="R134" t="s">
        <v>72</v>
      </c>
      <c r="S134" t="s">
        <v>17</v>
      </c>
      <c r="T134">
        <v>25</v>
      </c>
      <c r="U134">
        <v>0.14898187228198673</v>
      </c>
      <c r="V134">
        <v>0.37734515907530325</v>
      </c>
      <c r="W134">
        <v>0.52632703135728998</v>
      </c>
      <c r="X134">
        <v>0.28305951099999999</v>
      </c>
      <c r="Y134">
        <v>0.71694048899999996</v>
      </c>
      <c r="Z134">
        <f t="shared" si="5"/>
        <v>0.39481590919047677</v>
      </c>
      <c r="AA134">
        <v>11.31360112</v>
      </c>
    </row>
    <row r="135" spans="1:27" x14ac:dyDescent="0.25">
      <c r="A135" t="s">
        <v>102</v>
      </c>
      <c r="B135">
        <v>8.125</v>
      </c>
      <c r="C135" t="s">
        <v>95</v>
      </c>
      <c r="D135" t="s">
        <v>17</v>
      </c>
      <c r="E135">
        <v>30</v>
      </c>
      <c r="F135">
        <v>0.64289256122682537</v>
      </c>
      <c r="G135">
        <v>0.57296012817578401</v>
      </c>
      <c r="H135">
        <v>0.202740917067216</v>
      </c>
      <c r="I135">
        <v>1.4185936064698255</v>
      </c>
      <c r="J135">
        <v>0.14291684099999999</v>
      </c>
      <c r="K135">
        <v>0.40389307099999999</v>
      </c>
      <c r="L135">
        <v>0.45319008799999999</v>
      </c>
      <c r="M135">
        <f t="shared" si="4"/>
        <v>0.1667479281319072</v>
      </c>
      <c r="N135">
        <v>11.12168821</v>
      </c>
      <c r="P135" t="s">
        <v>102</v>
      </c>
      <c r="Q135">
        <v>8.125</v>
      </c>
      <c r="R135" t="s">
        <v>95</v>
      </c>
      <c r="S135" t="s">
        <v>17</v>
      </c>
      <c r="T135">
        <v>30</v>
      </c>
      <c r="U135">
        <v>0.20630688944838635</v>
      </c>
      <c r="V135">
        <v>0.52290917830167094</v>
      </c>
      <c r="W135">
        <v>0.72921606775005732</v>
      </c>
      <c r="X135">
        <v>0.28291599499999998</v>
      </c>
      <c r="Y135">
        <v>0.71708400500000002</v>
      </c>
      <c r="Z135">
        <f t="shared" si="5"/>
        <v>0.39453675305447644</v>
      </c>
      <c r="AA135">
        <v>11.34952715</v>
      </c>
    </row>
    <row r="136" spans="1:27" x14ac:dyDescent="0.25">
      <c r="A136" t="s">
        <v>103</v>
      </c>
      <c r="B136">
        <v>7.0625</v>
      </c>
      <c r="C136" t="s">
        <v>82</v>
      </c>
      <c r="D136" t="s">
        <v>17</v>
      </c>
      <c r="E136">
        <v>0</v>
      </c>
      <c r="F136">
        <v>0.35992396429388873</v>
      </c>
      <c r="G136">
        <v>0.3288032959487297</v>
      </c>
      <c r="H136">
        <v>8.4311940184634157E-2</v>
      </c>
      <c r="I136">
        <v>0.7730392004272526</v>
      </c>
      <c r="J136">
        <v>0.109065543</v>
      </c>
      <c r="K136">
        <v>0.42533845100000001</v>
      </c>
      <c r="L136">
        <v>0.46559600600000001</v>
      </c>
      <c r="M136">
        <f t="shared" si="4"/>
        <v>0.12241702197404181</v>
      </c>
      <c r="N136">
        <v>15.454993849999999</v>
      </c>
      <c r="P136" t="s">
        <v>103</v>
      </c>
      <c r="Q136">
        <v>7.0625</v>
      </c>
      <c r="R136" t="s">
        <v>82</v>
      </c>
      <c r="S136" t="s">
        <v>17</v>
      </c>
      <c r="T136">
        <v>0</v>
      </c>
      <c r="U136">
        <v>8.686071564812696E-2</v>
      </c>
      <c r="V136">
        <v>0.29931096360723281</v>
      </c>
      <c r="W136">
        <v>0.38617167925535978</v>
      </c>
      <c r="X136">
        <v>0.224927721</v>
      </c>
      <c r="Y136">
        <v>0.77507227899999998</v>
      </c>
      <c r="Z136">
        <f t="shared" si="5"/>
        <v>0.2902022522211764</v>
      </c>
      <c r="AA136">
        <v>15.36121341</v>
      </c>
    </row>
    <row r="137" spans="1:27" x14ac:dyDescent="0.25">
      <c r="A137" t="s">
        <v>103</v>
      </c>
      <c r="B137">
        <v>7.0625</v>
      </c>
      <c r="C137" t="s">
        <v>89</v>
      </c>
      <c r="D137" t="s">
        <v>17</v>
      </c>
      <c r="E137">
        <v>5</v>
      </c>
      <c r="F137">
        <v>0.49244570077058059</v>
      </c>
      <c r="G137">
        <v>0.45302044708934158</v>
      </c>
      <c r="H137">
        <v>0.21510798809796294</v>
      </c>
      <c r="I137">
        <v>1.1605741359578852</v>
      </c>
      <c r="J137">
        <v>0.185346185</v>
      </c>
      <c r="K137">
        <v>0.390341671</v>
      </c>
      <c r="L137">
        <v>0.42431214499999997</v>
      </c>
      <c r="M137">
        <f t="shared" si="4"/>
        <v>0.22751527257315396</v>
      </c>
      <c r="N137">
        <v>8.5932557860000003</v>
      </c>
      <c r="P137" t="s">
        <v>103</v>
      </c>
      <c r="Q137">
        <v>7.0625</v>
      </c>
      <c r="R137" t="s">
        <v>89</v>
      </c>
      <c r="S137" t="s">
        <v>17</v>
      </c>
      <c r="T137">
        <v>5</v>
      </c>
      <c r="U137">
        <v>0.21662162203402763</v>
      </c>
      <c r="V137">
        <v>0.42210994125276569</v>
      </c>
      <c r="W137">
        <v>0.63873156328679337</v>
      </c>
      <c r="X137">
        <v>0.33914344400000002</v>
      </c>
      <c r="Y137">
        <v>0.66085655600000004</v>
      </c>
      <c r="Z137">
        <f t="shared" si="5"/>
        <v>0.5131876818363591</v>
      </c>
      <c r="AA137">
        <v>8.6783934509999998</v>
      </c>
    </row>
    <row r="138" spans="1:27" x14ac:dyDescent="0.25">
      <c r="A138" t="s">
        <v>103</v>
      </c>
      <c r="B138">
        <v>7.0625</v>
      </c>
      <c r="C138" t="s">
        <v>89</v>
      </c>
      <c r="D138" t="s">
        <v>17</v>
      </c>
      <c r="E138">
        <v>10</v>
      </c>
      <c r="F138">
        <v>0.52833072404058901</v>
      </c>
      <c r="G138">
        <v>0.50357483787289237</v>
      </c>
      <c r="H138">
        <v>0.3631829861905852</v>
      </c>
      <c r="I138">
        <v>1.3950885481040665</v>
      </c>
      <c r="J138">
        <v>0.260329702</v>
      </c>
      <c r="K138">
        <v>0.36096263499999998</v>
      </c>
      <c r="L138">
        <v>0.37870766300000003</v>
      </c>
      <c r="M138">
        <f t="shared" si="4"/>
        <v>0.35195370518987634</v>
      </c>
      <c r="N138">
        <v>4.0174294890000004</v>
      </c>
      <c r="P138" t="s">
        <v>103</v>
      </c>
      <c r="Q138">
        <v>7.0625</v>
      </c>
      <c r="R138" t="s">
        <v>89</v>
      </c>
      <c r="S138" t="s">
        <v>17</v>
      </c>
      <c r="T138">
        <v>10</v>
      </c>
      <c r="U138">
        <v>0.36264679942015721</v>
      </c>
      <c r="V138">
        <v>0.48500202944991228</v>
      </c>
      <c r="W138">
        <v>0.84764882887006943</v>
      </c>
      <c r="X138">
        <v>0.42782669800000001</v>
      </c>
      <c r="Y138">
        <v>0.57217330200000005</v>
      </c>
      <c r="Z138">
        <f t="shared" si="5"/>
        <v>0.74772223119211523</v>
      </c>
      <c r="AA138">
        <v>3.989177518</v>
      </c>
    </row>
    <row r="139" spans="1:27" x14ac:dyDescent="0.25">
      <c r="A139" t="s">
        <v>103</v>
      </c>
      <c r="B139">
        <v>7.0625</v>
      </c>
      <c r="C139" t="s">
        <v>77</v>
      </c>
      <c r="D139" t="s">
        <v>17</v>
      </c>
      <c r="E139">
        <v>15</v>
      </c>
      <c r="F139">
        <v>0.59394728007934694</v>
      </c>
      <c r="G139">
        <v>0.57446411841000988</v>
      </c>
      <c r="H139">
        <v>0.47351831845578701</v>
      </c>
      <c r="I139">
        <v>1.6419297169451439</v>
      </c>
      <c r="J139">
        <v>0.28839134399999999</v>
      </c>
      <c r="K139">
        <v>0.34987132100000001</v>
      </c>
      <c r="L139">
        <v>0.36173733499999999</v>
      </c>
      <c r="M139">
        <f t="shared" si="4"/>
        <v>0.40526677348342988</v>
      </c>
      <c r="N139">
        <v>2.757511365</v>
      </c>
      <c r="P139" t="s">
        <v>103</v>
      </c>
      <c r="Q139">
        <v>7.0625</v>
      </c>
      <c r="R139" t="s">
        <v>77</v>
      </c>
      <c r="S139" t="s">
        <v>17</v>
      </c>
      <c r="T139">
        <v>15</v>
      </c>
      <c r="U139">
        <v>0.47242438391699088</v>
      </c>
      <c r="V139">
        <v>0.56070792706187533</v>
      </c>
      <c r="W139">
        <v>1.0331323109788662</v>
      </c>
      <c r="X139">
        <v>0.45727384500000001</v>
      </c>
      <c r="Y139">
        <v>0.54272615499999999</v>
      </c>
      <c r="Z139">
        <f t="shared" si="5"/>
        <v>0.84254985831666807</v>
      </c>
      <c r="AA139">
        <v>3.1358682660000001</v>
      </c>
    </row>
    <row r="140" spans="1:27" x14ac:dyDescent="0.25">
      <c r="A140" t="s">
        <v>103</v>
      </c>
      <c r="B140">
        <v>7.0625</v>
      </c>
      <c r="C140" t="s">
        <v>88</v>
      </c>
      <c r="D140" t="s">
        <v>17</v>
      </c>
      <c r="E140">
        <v>20</v>
      </c>
      <c r="F140">
        <v>0.63276797131303886</v>
      </c>
      <c r="G140">
        <v>0.60799552910658428</v>
      </c>
      <c r="H140">
        <v>0.49326364538033113</v>
      </c>
      <c r="I140">
        <v>1.7340271457999543</v>
      </c>
      <c r="J140">
        <v>0.28446131699999999</v>
      </c>
      <c r="K140">
        <v>0.350626304</v>
      </c>
      <c r="L140">
        <v>0.36491237900000001</v>
      </c>
      <c r="M140">
        <f t="shared" si="4"/>
        <v>0.39754848166608481</v>
      </c>
      <c r="N140">
        <v>2.200776732</v>
      </c>
      <c r="P140" t="s">
        <v>103</v>
      </c>
      <c r="Q140">
        <v>7.0625</v>
      </c>
      <c r="R140" t="s">
        <v>97</v>
      </c>
      <c r="S140" t="s">
        <v>17</v>
      </c>
      <c r="T140">
        <v>20</v>
      </c>
      <c r="U140">
        <v>0.49277779812314032</v>
      </c>
      <c r="V140">
        <v>0.59188528267338059</v>
      </c>
      <c r="W140">
        <v>1.084663080796521</v>
      </c>
      <c r="X140">
        <v>0.45431416200000002</v>
      </c>
      <c r="Y140">
        <v>0.54568583800000003</v>
      </c>
      <c r="Z140">
        <f t="shared" si="5"/>
        <v>0.8325562628949883</v>
      </c>
      <c r="AA140">
        <v>3.2804938940000001</v>
      </c>
    </row>
    <row r="141" spans="1:27" x14ac:dyDescent="0.25">
      <c r="A141" t="s">
        <v>103</v>
      </c>
      <c r="B141">
        <v>7.0625</v>
      </c>
      <c r="C141" t="s">
        <v>97</v>
      </c>
      <c r="D141" t="s">
        <v>17</v>
      </c>
      <c r="E141">
        <v>25</v>
      </c>
      <c r="F141">
        <v>0.62901287861448074</v>
      </c>
      <c r="G141">
        <v>0.60024229800869766</v>
      </c>
      <c r="H141">
        <v>0.48875970092317078</v>
      </c>
      <c r="I141">
        <v>1.7180148775463493</v>
      </c>
      <c r="J141">
        <v>0.28449095899999999</v>
      </c>
      <c r="K141">
        <v>0.349381316</v>
      </c>
      <c r="L141">
        <v>0.36612772500000001</v>
      </c>
      <c r="M141">
        <f t="shared" si="4"/>
        <v>0.39760637909255991</v>
      </c>
      <c r="N141">
        <v>2.922809456</v>
      </c>
      <c r="P141" t="s">
        <v>103</v>
      </c>
      <c r="Q141">
        <v>7.0625</v>
      </c>
      <c r="R141" t="s">
        <v>88</v>
      </c>
      <c r="S141" t="s">
        <v>17</v>
      </c>
      <c r="T141">
        <v>25</v>
      </c>
      <c r="U141">
        <v>0.48821396200503547</v>
      </c>
      <c r="V141">
        <v>0.58362207980468461</v>
      </c>
      <c r="W141">
        <v>1.0718360418097201</v>
      </c>
      <c r="X141">
        <v>0.45549313800000002</v>
      </c>
      <c r="Y141">
        <v>0.54450686199999998</v>
      </c>
      <c r="Z141">
        <f t="shared" si="5"/>
        <v>0.83652414650377727</v>
      </c>
      <c r="AA141">
        <v>2.329961452</v>
      </c>
    </row>
    <row r="142" spans="1:27" x14ac:dyDescent="0.25">
      <c r="A142" t="s">
        <v>103</v>
      </c>
      <c r="B142">
        <v>7.0625</v>
      </c>
      <c r="C142" t="s">
        <v>83</v>
      </c>
      <c r="D142" t="s">
        <v>17</v>
      </c>
      <c r="E142">
        <v>30</v>
      </c>
      <c r="F142" t="s">
        <v>14</v>
      </c>
      <c r="G142" t="s">
        <v>14</v>
      </c>
      <c r="H142" t="s">
        <v>14</v>
      </c>
      <c r="I142" t="s">
        <v>14</v>
      </c>
      <c r="J142" t="s">
        <v>14</v>
      </c>
      <c r="K142" t="s">
        <v>14</v>
      </c>
      <c r="L142" t="s">
        <v>14</v>
      </c>
      <c r="M142" t="s">
        <v>14</v>
      </c>
      <c r="N142" t="s">
        <v>14</v>
      </c>
      <c r="P142" t="s">
        <v>103</v>
      </c>
      <c r="Q142">
        <v>7.0625</v>
      </c>
      <c r="R142" t="s">
        <v>82</v>
      </c>
      <c r="S142" t="s">
        <v>17</v>
      </c>
      <c r="T142">
        <v>30</v>
      </c>
      <c r="U142" t="s">
        <v>14</v>
      </c>
      <c r="V142" t="s">
        <v>14</v>
      </c>
      <c r="W142" t="s">
        <v>14</v>
      </c>
      <c r="X142" t="s">
        <v>14</v>
      </c>
      <c r="Y142" t="s">
        <v>14</v>
      </c>
      <c r="Z142" t="s">
        <v>14</v>
      </c>
      <c r="AA142" t="s">
        <v>14</v>
      </c>
    </row>
    <row r="143" spans="1:27" x14ac:dyDescent="0.25">
      <c r="A143" t="s">
        <v>49</v>
      </c>
      <c r="B143">
        <v>8.625</v>
      </c>
      <c r="C143" t="s">
        <v>88</v>
      </c>
      <c r="D143" t="s">
        <v>17</v>
      </c>
      <c r="E143">
        <v>0</v>
      </c>
      <c r="F143">
        <v>0.22711807431143666</v>
      </c>
      <c r="G143">
        <v>0.20586161593041885</v>
      </c>
      <c r="H143">
        <v>3.6506981002517744E-2</v>
      </c>
      <c r="I143">
        <v>0.46948667124437327</v>
      </c>
      <c r="J143">
        <v>7.7759356000000002E-2</v>
      </c>
      <c r="K143">
        <v>0.43848234400000002</v>
      </c>
      <c r="L143">
        <v>0.483758301</v>
      </c>
      <c r="M143">
        <f t="shared" si="4"/>
        <v>8.4315689643021538E-2</v>
      </c>
      <c r="N143">
        <v>18.109926189999999</v>
      </c>
      <c r="P143" t="s">
        <v>49</v>
      </c>
      <c r="Q143">
        <v>8.625</v>
      </c>
      <c r="R143" t="s">
        <v>98</v>
      </c>
      <c r="S143" t="s">
        <v>17</v>
      </c>
      <c r="T143">
        <v>0</v>
      </c>
      <c r="U143">
        <v>3.8725474937056532E-2</v>
      </c>
      <c r="V143">
        <v>0.18548943312733654</v>
      </c>
      <c r="W143">
        <v>0.22421490806439306</v>
      </c>
      <c r="X143">
        <v>0.17271587899999999</v>
      </c>
      <c r="Y143">
        <v>0.82728412100000004</v>
      </c>
      <c r="Z143">
        <f t="shared" si="5"/>
        <v>0.20877456077753001</v>
      </c>
      <c r="AA143">
        <v>19.15718399</v>
      </c>
    </row>
    <row r="144" spans="1:27" x14ac:dyDescent="0.25">
      <c r="A144" t="s">
        <v>49</v>
      </c>
      <c r="B144">
        <v>8.625</v>
      </c>
      <c r="C144" t="s">
        <v>98</v>
      </c>
      <c r="D144" t="s">
        <v>17</v>
      </c>
      <c r="E144">
        <v>5</v>
      </c>
      <c r="F144" t="s">
        <v>14</v>
      </c>
      <c r="G144" t="s">
        <v>14</v>
      </c>
      <c r="H144" t="s">
        <v>14</v>
      </c>
      <c r="I144" t="s">
        <v>14</v>
      </c>
      <c r="J144" t="s">
        <v>14</v>
      </c>
      <c r="K144" t="s">
        <v>14</v>
      </c>
      <c r="L144" t="s">
        <v>14</v>
      </c>
      <c r="M144" t="s">
        <v>14</v>
      </c>
      <c r="N144" t="s">
        <v>14</v>
      </c>
      <c r="P144" t="s">
        <v>49</v>
      </c>
      <c r="Q144">
        <v>8.625</v>
      </c>
      <c r="R144" t="s">
        <v>92</v>
      </c>
      <c r="S144" t="s">
        <v>17</v>
      </c>
      <c r="T144">
        <v>5</v>
      </c>
      <c r="U144" t="s">
        <v>14</v>
      </c>
      <c r="V144" t="s">
        <v>14</v>
      </c>
      <c r="W144" t="s">
        <v>14</v>
      </c>
      <c r="X144" t="s">
        <v>14</v>
      </c>
      <c r="Y144" t="s">
        <v>14</v>
      </c>
      <c r="Z144" t="s">
        <v>14</v>
      </c>
      <c r="AA144" t="s">
        <v>14</v>
      </c>
    </row>
    <row r="145" spans="1:27" x14ac:dyDescent="0.25">
      <c r="A145" t="s">
        <v>49</v>
      </c>
      <c r="B145">
        <v>8.625</v>
      </c>
      <c r="C145" t="s">
        <v>92</v>
      </c>
      <c r="D145" t="s">
        <v>17</v>
      </c>
      <c r="E145">
        <v>10</v>
      </c>
      <c r="F145">
        <v>0.20447084763866635</v>
      </c>
      <c r="G145">
        <v>0.17526320286869612</v>
      </c>
      <c r="H145">
        <v>3.511728084229801E-2</v>
      </c>
      <c r="I145">
        <v>0.41485133134966046</v>
      </c>
      <c r="J145">
        <v>8.4650278999999995E-2</v>
      </c>
      <c r="K145">
        <v>0.42247231600000001</v>
      </c>
      <c r="L145">
        <v>0.49287740499999999</v>
      </c>
      <c r="M145">
        <f t="shared" si="4"/>
        <v>9.247861998310479E-2</v>
      </c>
      <c r="N145">
        <v>17.183834279999999</v>
      </c>
      <c r="P145" t="s">
        <v>49</v>
      </c>
      <c r="Q145">
        <v>8.625</v>
      </c>
      <c r="R145" t="s">
        <v>88</v>
      </c>
      <c r="S145" t="s">
        <v>17</v>
      </c>
      <c r="T145">
        <v>10</v>
      </c>
      <c r="U145">
        <v>3.6957671473258569E-2</v>
      </c>
      <c r="V145">
        <v>0.15566524757763028</v>
      </c>
      <c r="W145">
        <v>0.19262291905088885</v>
      </c>
      <c r="X145">
        <v>0.19186539</v>
      </c>
      <c r="Y145">
        <v>0.80813460999999998</v>
      </c>
      <c r="Z145">
        <f t="shared" si="5"/>
        <v>0.23741761289001098</v>
      </c>
      <c r="AA145">
        <v>16.829571319999999</v>
      </c>
    </row>
    <row r="146" spans="1:27" x14ac:dyDescent="0.25">
      <c r="A146" t="s">
        <v>49</v>
      </c>
      <c r="B146">
        <v>8.625</v>
      </c>
      <c r="C146" t="s">
        <v>98</v>
      </c>
      <c r="D146" t="s">
        <v>17</v>
      </c>
      <c r="E146">
        <v>15</v>
      </c>
      <c r="F146">
        <v>0.21681556420233464</v>
      </c>
      <c r="G146">
        <v>0.18467222095063707</v>
      </c>
      <c r="H146">
        <v>5.0008392462043187E-2</v>
      </c>
      <c r="I146">
        <v>0.45149617761501487</v>
      </c>
      <c r="J146">
        <v>0.110761497</v>
      </c>
      <c r="K146">
        <v>0.40902277799999998</v>
      </c>
      <c r="L146">
        <v>0.48021572499999998</v>
      </c>
      <c r="M146">
        <f t="shared" si="4"/>
        <v>0.12455769360675109</v>
      </c>
      <c r="N146">
        <v>14.943281799999999</v>
      </c>
      <c r="P146" t="s">
        <v>49</v>
      </c>
      <c r="Q146">
        <v>8.625</v>
      </c>
      <c r="R146" t="s">
        <v>98</v>
      </c>
      <c r="S146" t="s">
        <v>17</v>
      </c>
      <c r="T146">
        <v>15</v>
      </c>
      <c r="U146">
        <v>5.1597924773022046E-2</v>
      </c>
      <c r="V146">
        <v>0.16488964675364309</v>
      </c>
      <c r="W146">
        <v>0.21648757152666515</v>
      </c>
      <c r="X146">
        <v>0.23834127899999999</v>
      </c>
      <c r="Y146">
        <v>0.76165872099999998</v>
      </c>
      <c r="Z146">
        <f t="shared" si="5"/>
        <v>0.31292398081791278</v>
      </c>
      <c r="AA146">
        <v>14.49789633</v>
      </c>
    </row>
    <row r="147" spans="1:27" x14ac:dyDescent="0.25">
      <c r="A147" t="s">
        <v>49</v>
      </c>
      <c r="B147">
        <v>8.625</v>
      </c>
      <c r="C147" t="s">
        <v>95</v>
      </c>
      <c r="D147" t="s">
        <v>17</v>
      </c>
      <c r="E147">
        <v>20</v>
      </c>
      <c r="F147">
        <v>0.30605764858472573</v>
      </c>
      <c r="G147">
        <v>0.259347264820325</v>
      </c>
      <c r="H147">
        <v>0.10647980468451973</v>
      </c>
      <c r="I147">
        <v>0.6718847180895704</v>
      </c>
      <c r="J147">
        <v>0.158479277</v>
      </c>
      <c r="K147">
        <v>0.38599964799999997</v>
      </c>
      <c r="L147">
        <v>0.45552107400000003</v>
      </c>
      <c r="M147">
        <f t="shared" si="4"/>
        <v>0.18832486575416735</v>
      </c>
      <c r="N147">
        <v>9.6792345209999997</v>
      </c>
      <c r="P147" t="s">
        <v>49</v>
      </c>
      <c r="Q147">
        <v>8.625</v>
      </c>
      <c r="R147" t="s">
        <v>95</v>
      </c>
      <c r="S147" t="s">
        <v>17</v>
      </c>
      <c r="T147">
        <v>20</v>
      </c>
      <c r="U147">
        <v>0.10775841916533151</v>
      </c>
      <c r="V147">
        <v>0.23457703517204545</v>
      </c>
      <c r="W147">
        <v>0.34233545433737694</v>
      </c>
      <c r="X147">
        <v>0.31477434700000001</v>
      </c>
      <c r="Y147">
        <v>0.68522565300000005</v>
      </c>
      <c r="Z147">
        <f t="shared" si="5"/>
        <v>0.45937326721771171</v>
      </c>
      <c r="AA147">
        <v>9.5978466579999999</v>
      </c>
    </row>
    <row r="148" spans="1:27" x14ac:dyDescent="0.25">
      <c r="A148" t="s">
        <v>49</v>
      </c>
      <c r="B148">
        <v>8.625</v>
      </c>
      <c r="C148" t="s">
        <v>91</v>
      </c>
      <c r="D148" t="s">
        <v>17</v>
      </c>
      <c r="E148">
        <v>25</v>
      </c>
      <c r="F148">
        <v>0.43424992751964597</v>
      </c>
      <c r="G148">
        <v>0.3837717708094911</v>
      </c>
      <c r="H148">
        <v>0.18792198062104221</v>
      </c>
      <c r="I148">
        <v>1.0059436789501792</v>
      </c>
      <c r="J148">
        <v>0.18681163200000001</v>
      </c>
      <c r="K148">
        <v>0.381504232</v>
      </c>
      <c r="L148">
        <v>0.431684136</v>
      </c>
      <c r="M148">
        <f t="shared" si="4"/>
        <v>0.22972737849098204</v>
      </c>
      <c r="N148">
        <v>8.8562746200000007</v>
      </c>
      <c r="P148" t="s">
        <v>49</v>
      </c>
      <c r="Q148">
        <v>8.625</v>
      </c>
      <c r="R148" t="s">
        <v>91</v>
      </c>
      <c r="S148" t="s">
        <v>17</v>
      </c>
      <c r="T148">
        <v>25</v>
      </c>
      <c r="U148">
        <v>0.18920950637064163</v>
      </c>
      <c r="V148">
        <v>0.35425690089265277</v>
      </c>
      <c r="W148">
        <v>0.54346640726329443</v>
      </c>
      <c r="X148">
        <v>0.34815308499999997</v>
      </c>
      <c r="Y148">
        <v>0.65184691500000003</v>
      </c>
      <c r="Z148">
        <f t="shared" si="5"/>
        <v>0.5341025277384337</v>
      </c>
      <c r="AA148">
        <v>8.5898951629999996</v>
      </c>
    </row>
    <row r="149" spans="1:27" x14ac:dyDescent="0.25">
      <c r="A149" t="s">
        <v>49</v>
      </c>
      <c r="B149">
        <v>8.625</v>
      </c>
      <c r="C149" t="s">
        <v>75</v>
      </c>
      <c r="D149" t="s">
        <v>17</v>
      </c>
      <c r="E149">
        <v>30</v>
      </c>
      <c r="F149" t="s">
        <v>14</v>
      </c>
      <c r="G149" t="s">
        <v>14</v>
      </c>
      <c r="H149" t="s">
        <v>14</v>
      </c>
      <c r="I149" t="s">
        <v>14</v>
      </c>
      <c r="J149" t="s">
        <v>14</v>
      </c>
      <c r="K149" t="s">
        <v>14</v>
      </c>
      <c r="L149" t="s">
        <v>14</v>
      </c>
      <c r="M149" t="s">
        <v>14</v>
      </c>
      <c r="N149" t="s">
        <v>14</v>
      </c>
      <c r="P149" t="s">
        <v>49</v>
      </c>
      <c r="Q149">
        <v>8.625</v>
      </c>
      <c r="R149" t="s">
        <v>75</v>
      </c>
      <c r="S149" t="s">
        <v>17</v>
      </c>
      <c r="T149">
        <v>30</v>
      </c>
      <c r="U149" t="s">
        <v>14</v>
      </c>
      <c r="V149" t="s">
        <v>14</v>
      </c>
      <c r="W149" t="s">
        <v>14</v>
      </c>
      <c r="X149" t="s">
        <v>14</v>
      </c>
      <c r="Y149" t="s">
        <v>14</v>
      </c>
      <c r="Z149" t="s">
        <v>14</v>
      </c>
      <c r="AA149" t="s">
        <v>14</v>
      </c>
    </row>
    <row r="150" spans="1:27" x14ac:dyDescent="0.25">
      <c r="A150" t="s">
        <v>50</v>
      </c>
      <c r="B150">
        <v>9.75</v>
      </c>
      <c r="C150" t="s">
        <v>75</v>
      </c>
      <c r="D150" t="s">
        <v>17</v>
      </c>
      <c r="E150">
        <v>0</v>
      </c>
      <c r="F150">
        <v>0.1273791866941329</v>
      </c>
      <c r="G150">
        <v>0.11528816662851911</v>
      </c>
      <c r="H150">
        <v>3.7992690928511486E-2</v>
      </c>
      <c r="I150">
        <v>0.28066004425116348</v>
      </c>
      <c r="J150">
        <v>0.135369076</v>
      </c>
      <c r="K150">
        <v>0.41077513199999999</v>
      </c>
      <c r="L150">
        <v>0.45385579199999998</v>
      </c>
      <c r="M150">
        <f t="shared" si="4"/>
        <v>0.15656284345434771</v>
      </c>
      <c r="N150">
        <v>12.39940142</v>
      </c>
      <c r="P150" t="s">
        <v>50</v>
      </c>
      <c r="Q150">
        <v>9.75</v>
      </c>
      <c r="R150" t="s">
        <v>75</v>
      </c>
      <c r="S150" t="s">
        <v>17</v>
      </c>
      <c r="T150">
        <v>0</v>
      </c>
      <c r="U150">
        <v>3.9132997634851611E-2</v>
      </c>
      <c r="V150">
        <v>0.10532425421530481</v>
      </c>
      <c r="W150">
        <v>0.14445725185015643</v>
      </c>
      <c r="X150">
        <v>0.270896733</v>
      </c>
      <c r="Y150">
        <v>0.72910326700000005</v>
      </c>
      <c r="Z150">
        <f t="shared" si="5"/>
        <v>0.37154782492560134</v>
      </c>
      <c r="AA150">
        <v>12.66337601</v>
      </c>
    </row>
    <row r="151" spans="1:27" x14ac:dyDescent="0.25">
      <c r="A151" t="s">
        <v>50</v>
      </c>
      <c r="B151">
        <v>9.75</v>
      </c>
      <c r="C151" t="s">
        <v>93</v>
      </c>
      <c r="D151" t="s">
        <v>17</v>
      </c>
      <c r="E151">
        <v>5</v>
      </c>
      <c r="F151">
        <v>0.20559794003204396</v>
      </c>
      <c r="G151">
        <v>0.18035765621423666</v>
      </c>
      <c r="H151">
        <v>5.5758495460440982E-2</v>
      </c>
      <c r="I151">
        <v>0.4417140917067216</v>
      </c>
      <c r="J151">
        <v>0.12623209599999999</v>
      </c>
      <c r="K151">
        <v>0.40831311399999998</v>
      </c>
      <c r="L151">
        <v>0.46545479099999998</v>
      </c>
      <c r="M151">
        <f t="shared" si="4"/>
        <v>0.14446868015826239</v>
      </c>
      <c r="N151">
        <v>13.20172414</v>
      </c>
      <c r="P151" t="s">
        <v>50</v>
      </c>
      <c r="Q151">
        <v>9.75</v>
      </c>
      <c r="R151" t="s">
        <v>93</v>
      </c>
      <c r="S151" t="s">
        <v>17</v>
      </c>
      <c r="T151">
        <v>5</v>
      </c>
      <c r="U151">
        <v>5.7184054322117948E-2</v>
      </c>
      <c r="V151">
        <v>0.1630849622339208</v>
      </c>
      <c r="W151">
        <v>0.22026901655603875</v>
      </c>
      <c r="X151">
        <v>0.25961006800000003</v>
      </c>
      <c r="Y151">
        <v>0.74038993200000003</v>
      </c>
      <c r="Z151">
        <f t="shared" si="5"/>
        <v>0.35063965186387763</v>
      </c>
      <c r="AA151">
        <v>13.38007608</v>
      </c>
    </row>
    <row r="152" spans="1:27" x14ac:dyDescent="0.25">
      <c r="A152" t="s">
        <v>50</v>
      </c>
      <c r="B152">
        <v>9.75</v>
      </c>
      <c r="C152" t="s">
        <v>93</v>
      </c>
      <c r="D152" t="s">
        <v>17</v>
      </c>
      <c r="E152">
        <v>10</v>
      </c>
      <c r="F152">
        <v>0.44388979934386202</v>
      </c>
      <c r="G152">
        <v>0.40057784390020595</v>
      </c>
      <c r="H152">
        <v>0.15248657969024187</v>
      </c>
      <c r="I152">
        <v>0.9969542229343098</v>
      </c>
      <c r="J152">
        <v>0.152952439</v>
      </c>
      <c r="K152">
        <v>0.40180164200000001</v>
      </c>
      <c r="L152">
        <v>0.44524591899999999</v>
      </c>
      <c r="M152">
        <f t="shared" si="4"/>
        <v>0.18057125248011899</v>
      </c>
      <c r="N152">
        <v>10.882696770000001</v>
      </c>
      <c r="P152" t="s">
        <v>50</v>
      </c>
      <c r="Q152">
        <v>9.75</v>
      </c>
      <c r="R152" t="s">
        <v>92</v>
      </c>
      <c r="S152" t="s">
        <v>17</v>
      </c>
      <c r="T152">
        <v>10</v>
      </c>
      <c r="U152">
        <v>0.15454656290531779</v>
      </c>
      <c r="V152">
        <v>0.36788245975432976</v>
      </c>
      <c r="W152">
        <v>0.52242902265964752</v>
      </c>
      <c r="X152">
        <v>0.29582308099999999</v>
      </c>
      <c r="Y152">
        <v>0.70417691900000001</v>
      </c>
      <c r="Z152">
        <f t="shared" si="5"/>
        <v>0.42009766724546671</v>
      </c>
      <c r="AA152">
        <v>10.59902954</v>
      </c>
    </row>
    <row r="153" spans="1:27" x14ac:dyDescent="0.25">
      <c r="A153" t="s">
        <v>50</v>
      </c>
      <c r="B153">
        <v>9.75</v>
      </c>
      <c r="C153" t="s">
        <v>92</v>
      </c>
      <c r="D153" t="s">
        <v>17</v>
      </c>
      <c r="E153">
        <v>15</v>
      </c>
      <c r="F153">
        <v>0.36049750514991991</v>
      </c>
      <c r="G153">
        <v>0.3144323796444648</v>
      </c>
      <c r="H153">
        <v>0.11817790493629358</v>
      </c>
      <c r="I153">
        <v>0.7931077897306783</v>
      </c>
      <c r="J153">
        <v>0.149006108</v>
      </c>
      <c r="K153">
        <v>0.39645604800000001</v>
      </c>
      <c r="L153">
        <v>0.45453784400000002</v>
      </c>
      <c r="M153">
        <f t="shared" si="4"/>
        <v>0.17509656579297753</v>
      </c>
      <c r="N153">
        <v>10.34861618</v>
      </c>
      <c r="P153" t="s">
        <v>50</v>
      </c>
      <c r="Q153">
        <v>9.75</v>
      </c>
      <c r="R153" t="s">
        <v>93</v>
      </c>
      <c r="S153" t="s">
        <v>17</v>
      </c>
      <c r="T153">
        <v>15</v>
      </c>
      <c r="U153">
        <v>0.11988352788586251</v>
      </c>
      <c r="V153">
        <v>0.28585304036011294</v>
      </c>
      <c r="W153">
        <v>0.40573656824597548</v>
      </c>
      <c r="X153">
        <v>0.295471341</v>
      </c>
      <c r="Y153">
        <v>0.70452865899999995</v>
      </c>
      <c r="Z153">
        <f t="shared" si="5"/>
        <v>0.41938867528737395</v>
      </c>
      <c r="AA153">
        <v>11.318836709999999</v>
      </c>
    </row>
    <row r="154" spans="1:27" x14ac:dyDescent="0.25">
      <c r="A154" t="s">
        <v>50</v>
      </c>
      <c r="B154">
        <v>9.75</v>
      </c>
      <c r="C154" t="s">
        <v>88</v>
      </c>
      <c r="D154" t="s">
        <v>17</v>
      </c>
      <c r="E154">
        <v>20</v>
      </c>
      <c r="F154">
        <v>0.45802595559624626</v>
      </c>
      <c r="G154">
        <v>0.39075210193026627</v>
      </c>
      <c r="H154">
        <v>0.15318556496528571</v>
      </c>
      <c r="I154">
        <v>1.0019636224917983</v>
      </c>
      <c r="J154">
        <v>0.152885356</v>
      </c>
      <c r="K154">
        <v>0.389986316</v>
      </c>
      <c r="L154">
        <v>0.45712832799999997</v>
      </c>
      <c r="M154">
        <f t="shared" si="4"/>
        <v>0.18047776305470173</v>
      </c>
      <c r="N154">
        <v>9.7517565729999998</v>
      </c>
      <c r="P154" t="s">
        <v>50</v>
      </c>
      <c r="Q154">
        <v>9.75</v>
      </c>
      <c r="R154" t="s">
        <v>88</v>
      </c>
      <c r="S154" t="s">
        <v>17</v>
      </c>
      <c r="T154">
        <v>20</v>
      </c>
      <c r="U154">
        <v>0.1553094377050431</v>
      </c>
      <c r="V154">
        <v>0.35354645609216451</v>
      </c>
      <c r="W154">
        <v>0.50885589379720764</v>
      </c>
      <c r="X154">
        <v>0.30521300699999998</v>
      </c>
      <c r="Y154">
        <v>0.69478699300000002</v>
      </c>
      <c r="Z154">
        <f t="shared" si="5"/>
        <v>0.43929004151636436</v>
      </c>
      <c r="AA154">
        <v>9.7452989670000001</v>
      </c>
    </row>
    <row r="155" spans="1:27" x14ac:dyDescent="0.25">
      <c r="A155" t="s">
        <v>50</v>
      </c>
      <c r="B155">
        <v>9.75</v>
      </c>
      <c r="C155" t="s">
        <v>79</v>
      </c>
      <c r="D155" t="s">
        <v>17</v>
      </c>
      <c r="E155">
        <v>25</v>
      </c>
      <c r="F155">
        <v>0.69934934004730287</v>
      </c>
      <c r="G155">
        <v>0.64162734416723888</v>
      </c>
      <c r="H155">
        <v>0.34668003356984817</v>
      </c>
      <c r="I155">
        <v>1.68765671778439</v>
      </c>
      <c r="J155">
        <v>0.205420942</v>
      </c>
      <c r="K155">
        <v>0.38018830300000001</v>
      </c>
      <c r="L155">
        <v>0.41439075399999997</v>
      </c>
      <c r="M155">
        <f t="shared" si="4"/>
        <v>0.25852800950428273</v>
      </c>
      <c r="N155">
        <v>6.2963056130000004</v>
      </c>
      <c r="P155" t="s">
        <v>50</v>
      </c>
      <c r="Q155">
        <v>9.75</v>
      </c>
      <c r="R155" t="s">
        <v>83</v>
      </c>
      <c r="S155" t="s">
        <v>17</v>
      </c>
      <c r="T155">
        <v>25</v>
      </c>
      <c r="U155">
        <v>0.34881210040436411</v>
      </c>
      <c r="V155">
        <v>0.60133708705271982</v>
      </c>
      <c r="W155">
        <v>0.95014918745708399</v>
      </c>
      <c r="X155">
        <v>0.367112981</v>
      </c>
      <c r="Y155">
        <v>0.632887019</v>
      </c>
      <c r="Z155">
        <f t="shared" si="5"/>
        <v>0.58006084811165959</v>
      </c>
      <c r="AA155">
        <v>7.2579698219999997</v>
      </c>
    </row>
    <row r="156" spans="1:27" x14ac:dyDescent="0.25">
      <c r="A156" t="s">
        <v>50</v>
      </c>
      <c r="B156">
        <v>9.75</v>
      </c>
      <c r="C156" t="s">
        <v>76</v>
      </c>
      <c r="D156" t="s">
        <v>17</v>
      </c>
      <c r="E156">
        <v>30</v>
      </c>
      <c r="F156">
        <v>0.72679662775616083</v>
      </c>
      <c r="G156">
        <v>0.68114329747463187</v>
      </c>
      <c r="H156">
        <v>0.45099365224689097</v>
      </c>
      <c r="I156">
        <v>1.8589335774776836</v>
      </c>
      <c r="J156">
        <v>0.24260880400000001</v>
      </c>
      <c r="K156">
        <v>0.36641615700000002</v>
      </c>
      <c r="L156">
        <v>0.39097503900000002</v>
      </c>
      <c r="M156">
        <f t="shared" si="4"/>
        <v>0.32032165845244392</v>
      </c>
      <c r="N156">
        <v>5.3159080940000001</v>
      </c>
      <c r="P156" t="s">
        <v>50</v>
      </c>
      <c r="Q156">
        <v>9.75</v>
      </c>
      <c r="R156" t="s">
        <v>79</v>
      </c>
      <c r="S156" t="s">
        <v>17</v>
      </c>
      <c r="T156">
        <v>30</v>
      </c>
      <c r="U156">
        <v>0.45205459678034637</v>
      </c>
      <c r="V156">
        <v>0.64962281223773555</v>
      </c>
      <c r="W156">
        <v>1.1016774090180819</v>
      </c>
      <c r="X156">
        <v>0.410333</v>
      </c>
      <c r="Y156">
        <v>0.58966700000000005</v>
      </c>
      <c r="Z156">
        <f t="shared" si="5"/>
        <v>0.69587241612638995</v>
      </c>
      <c r="AA156">
        <v>4.6590006150000001</v>
      </c>
    </row>
    <row r="157" spans="1:27" x14ac:dyDescent="0.25">
      <c r="A157" t="s">
        <v>104</v>
      </c>
      <c r="B157">
        <v>7.71875</v>
      </c>
      <c r="C157" t="s">
        <v>91</v>
      </c>
      <c r="D157" t="s">
        <v>17</v>
      </c>
      <c r="E157">
        <v>0</v>
      </c>
      <c r="F157">
        <v>0.28711621271076526</v>
      </c>
      <c r="G157">
        <v>0.26240904859998471</v>
      </c>
      <c r="H157">
        <v>7.1657312886243996E-2</v>
      </c>
      <c r="I157">
        <v>0.62118257419699396</v>
      </c>
      <c r="J157">
        <v>0.115356283</v>
      </c>
      <c r="K157">
        <v>0.42243465899999999</v>
      </c>
      <c r="L157">
        <v>0.46220905800000001</v>
      </c>
      <c r="M157">
        <f t="shared" si="4"/>
        <v>0.13039857830132534</v>
      </c>
      <c r="N157">
        <v>15.029785049999999</v>
      </c>
      <c r="P157" t="s">
        <v>104</v>
      </c>
      <c r="Q157">
        <v>7.71875</v>
      </c>
      <c r="R157" t="s">
        <v>91</v>
      </c>
      <c r="S157" t="s">
        <v>17</v>
      </c>
      <c r="T157">
        <v>0</v>
      </c>
      <c r="U157">
        <v>7.371046005951018E-2</v>
      </c>
      <c r="V157">
        <v>0.23927235828183413</v>
      </c>
      <c r="W157">
        <v>0.31298281834134434</v>
      </c>
      <c r="X157">
        <v>0.23550960500000001</v>
      </c>
      <c r="Y157">
        <v>0.76449039500000004</v>
      </c>
      <c r="Z157">
        <f t="shared" si="5"/>
        <v>0.30806090768478522</v>
      </c>
      <c r="AA157">
        <v>14.92527293</v>
      </c>
    </row>
    <row r="158" spans="1:27" x14ac:dyDescent="0.25">
      <c r="A158" t="s">
        <v>104</v>
      </c>
      <c r="B158">
        <v>7.71875</v>
      </c>
      <c r="C158" t="s">
        <v>80</v>
      </c>
      <c r="D158" t="s">
        <v>17</v>
      </c>
      <c r="E158">
        <v>5</v>
      </c>
      <c r="F158">
        <v>0.30252941176470588</v>
      </c>
      <c r="G158">
        <v>0.27154775310902574</v>
      </c>
      <c r="H158">
        <v>0.10085139238574808</v>
      </c>
      <c r="I158">
        <v>0.67492855725947964</v>
      </c>
      <c r="J158">
        <v>0.14942528599999999</v>
      </c>
      <c r="K158">
        <v>0.40233555100000001</v>
      </c>
      <c r="L158">
        <v>0.448239163</v>
      </c>
      <c r="M158">
        <f t="shared" si="4"/>
        <v>0.17567567380094959</v>
      </c>
      <c r="N158">
        <v>11.28524494</v>
      </c>
      <c r="P158" t="s">
        <v>104</v>
      </c>
      <c r="Q158">
        <v>7.71875</v>
      </c>
      <c r="R158" t="s">
        <v>80</v>
      </c>
      <c r="S158" t="s">
        <v>17</v>
      </c>
      <c r="T158">
        <v>5</v>
      </c>
      <c r="U158">
        <v>0.1023547112230106</v>
      </c>
      <c r="V158">
        <v>0.24876450751506826</v>
      </c>
      <c r="W158">
        <v>0.35111921873807883</v>
      </c>
      <c r="X158">
        <v>0.29150985099999999</v>
      </c>
      <c r="Y158">
        <v>0.70849014899999996</v>
      </c>
      <c r="Z158">
        <f t="shared" si="5"/>
        <v>0.41145222895682071</v>
      </c>
      <c r="AA158">
        <v>11.538790799999999</v>
      </c>
    </row>
    <row r="159" spans="1:27" x14ac:dyDescent="0.25">
      <c r="A159" t="s">
        <v>104</v>
      </c>
      <c r="B159">
        <v>7.71875</v>
      </c>
      <c r="C159" t="s">
        <v>93</v>
      </c>
      <c r="D159" t="s">
        <v>17</v>
      </c>
      <c r="E159">
        <v>10</v>
      </c>
      <c r="F159">
        <v>0.31982066071564813</v>
      </c>
      <c r="G159">
        <v>0.28864266422522317</v>
      </c>
      <c r="H159">
        <v>0.15033464560921644</v>
      </c>
      <c r="I159">
        <v>0.7587979705500878</v>
      </c>
      <c r="J159">
        <v>0.198122098</v>
      </c>
      <c r="K159">
        <v>0.38039461800000002</v>
      </c>
      <c r="L159">
        <v>0.42148328400000001</v>
      </c>
      <c r="M159">
        <f t="shared" si="4"/>
        <v>0.24707264972117912</v>
      </c>
      <c r="N159">
        <v>7.5220996160000002</v>
      </c>
      <c r="P159" t="s">
        <v>104</v>
      </c>
      <c r="Q159">
        <v>7.71875</v>
      </c>
      <c r="R159" t="s">
        <v>93</v>
      </c>
      <c r="S159" t="s">
        <v>17</v>
      </c>
      <c r="T159">
        <v>10</v>
      </c>
      <c r="U159">
        <v>0.15101039139391165</v>
      </c>
      <c r="V159">
        <v>0.2687746852826734</v>
      </c>
      <c r="W159">
        <v>0.41978507667658504</v>
      </c>
      <c r="X159">
        <v>0.359732634</v>
      </c>
      <c r="Y159">
        <v>0.640267366</v>
      </c>
      <c r="Z159">
        <f t="shared" si="5"/>
        <v>0.56184752355471446</v>
      </c>
      <c r="AA159">
        <v>7.7057078910000003</v>
      </c>
    </row>
    <row r="160" spans="1:27" x14ac:dyDescent="0.25">
      <c r="A160" t="s">
        <v>104</v>
      </c>
      <c r="B160">
        <v>7.71875</v>
      </c>
      <c r="C160" t="s">
        <v>89</v>
      </c>
      <c r="D160" t="s">
        <v>17</v>
      </c>
      <c r="E160">
        <v>15</v>
      </c>
      <c r="F160">
        <v>0.36459626153963531</v>
      </c>
      <c r="G160">
        <v>0.33309488059815368</v>
      </c>
      <c r="H160">
        <v>0.22760187685969327</v>
      </c>
      <c r="I160">
        <v>0.92529301899748218</v>
      </c>
      <c r="J160">
        <v>0.245978163</v>
      </c>
      <c r="K160">
        <v>0.359988537</v>
      </c>
      <c r="L160">
        <v>0.39403329999999998</v>
      </c>
      <c r="M160">
        <f t="shared" si="4"/>
        <v>0.32622153753353433</v>
      </c>
      <c r="N160">
        <v>4.6920007359999998</v>
      </c>
      <c r="P160" t="s">
        <v>104</v>
      </c>
      <c r="Q160">
        <v>7.71875</v>
      </c>
      <c r="R160" t="s">
        <v>72</v>
      </c>
      <c r="S160" t="s">
        <v>17</v>
      </c>
      <c r="T160">
        <v>15</v>
      </c>
      <c r="U160">
        <v>0.22737065690089267</v>
      </c>
      <c r="V160">
        <v>0.316227023727779</v>
      </c>
      <c r="W160">
        <v>0.54359768062867164</v>
      </c>
      <c r="X160">
        <v>0.41827010100000001</v>
      </c>
      <c r="Y160">
        <v>0.58172989900000005</v>
      </c>
      <c r="Z160">
        <f t="shared" si="5"/>
        <v>0.71901083598936688</v>
      </c>
      <c r="AA160">
        <v>4.4121794149999998</v>
      </c>
    </row>
    <row r="161" spans="1:27" x14ac:dyDescent="0.25">
      <c r="A161" t="s">
        <v>104</v>
      </c>
      <c r="B161">
        <v>7.71875</v>
      </c>
      <c r="C161" t="s">
        <v>72</v>
      </c>
      <c r="D161" t="s">
        <v>17</v>
      </c>
      <c r="E161">
        <v>20</v>
      </c>
      <c r="F161">
        <v>0.29246218051422901</v>
      </c>
      <c r="G161">
        <v>0.25288349736781873</v>
      </c>
      <c r="H161">
        <v>0.15809394979781796</v>
      </c>
      <c r="I161">
        <v>0.70343962767986579</v>
      </c>
      <c r="J161">
        <v>0.224744162</v>
      </c>
      <c r="K161">
        <v>0.35949566599999999</v>
      </c>
      <c r="L161">
        <v>0.41576017199999998</v>
      </c>
      <c r="M161">
        <f t="shared" si="4"/>
        <v>0.28989676824594257</v>
      </c>
      <c r="N161">
        <v>5.519067969</v>
      </c>
      <c r="P161" t="s">
        <v>104</v>
      </c>
      <c r="Q161">
        <v>7.71875</v>
      </c>
      <c r="R161" t="s">
        <v>91</v>
      </c>
      <c r="S161" t="s">
        <v>17</v>
      </c>
      <c r="T161">
        <v>20</v>
      </c>
      <c r="U161">
        <v>0.15836534676127259</v>
      </c>
      <c r="V161">
        <v>0.23512600900282293</v>
      </c>
      <c r="W161">
        <v>0.39349135576409555</v>
      </c>
      <c r="X161">
        <v>0.40246207299999998</v>
      </c>
      <c r="Y161">
        <v>0.59753792699999997</v>
      </c>
      <c r="Z161">
        <f t="shared" si="5"/>
        <v>0.67353393787169591</v>
      </c>
      <c r="AA161">
        <v>5.9194965709999998</v>
      </c>
    </row>
    <row r="162" spans="1:27" x14ac:dyDescent="0.25">
      <c r="A162" t="s">
        <v>104</v>
      </c>
      <c r="B162">
        <v>7.71875</v>
      </c>
      <c r="C162" t="s">
        <v>91</v>
      </c>
      <c r="D162" t="s">
        <v>17</v>
      </c>
      <c r="E162">
        <v>25</v>
      </c>
      <c r="F162">
        <v>0.33468590829327838</v>
      </c>
      <c r="G162">
        <v>0.29257599755855651</v>
      </c>
      <c r="H162">
        <v>0.18448963149462119</v>
      </c>
      <c r="I162">
        <v>0.81175153734645611</v>
      </c>
      <c r="J162">
        <v>0.22727352300000001</v>
      </c>
      <c r="K162">
        <v>0.36042555399999998</v>
      </c>
      <c r="L162">
        <v>0.41230092299999999</v>
      </c>
      <c r="M162">
        <f t="shared" si="4"/>
        <v>0.29411897969687406</v>
      </c>
      <c r="N162">
        <v>6.1766170760000003</v>
      </c>
      <c r="P162" t="s">
        <v>104</v>
      </c>
      <c r="Q162">
        <v>7.71875</v>
      </c>
      <c r="R162" t="s">
        <v>89</v>
      </c>
      <c r="S162" t="s">
        <v>17</v>
      </c>
      <c r="T162">
        <v>25</v>
      </c>
      <c r="U162">
        <v>0.18472861829556725</v>
      </c>
      <c r="V162">
        <v>0.27304303044174866</v>
      </c>
      <c r="W162">
        <v>0.45777164873731591</v>
      </c>
      <c r="X162">
        <v>0.40353879199999998</v>
      </c>
      <c r="Y162">
        <v>0.59646120800000002</v>
      </c>
      <c r="Z162">
        <f t="shared" si="5"/>
        <v>0.6765549654991142</v>
      </c>
      <c r="AA162">
        <v>5.4965793449999998</v>
      </c>
    </row>
    <row r="163" spans="1:27" x14ac:dyDescent="0.25">
      <c r="A163" t="s">
        <v>104</v>
      </c>
      <c r="B163">
        <v>7.71875</v>
      </c>
      <c r="C163" t="s">
        <v>93</v>
      </c>
      <c r="D163" t="s">
        <v>17</v>
      </c>
      <c r="E163">
        <v>30</v>
      </c>
      <c r="F163" t="s">
        <v>14</v>
      </c>
      <c r="G163" t="s">
        <v>14</v>
      </c>
      <c r="H163" t="s">
        <v>14</v>
      </c>
      <c r="I163" t="s">
        <v>14</v>
      </c>
      <c r="J163" t="s">
        <v>14</v>
      </c>
      <c r="K163" t="s">
        <v>14</v>
      </c>
      <c r="L163" t="s">
        <v>14</v>
      </c>
      <c r="M163" t="s">
        <v>14</v>
      </c>
      <c r="N163" t="s">
        <v>14</v>
      </c>
      <c r="P163" t="s">
        <v>104</v>
      </c>
      <c r="Q163">
        <v>7.71875</v>
      </c>
      <c r="R163" t="s">
        <v>93</v>
      </c>
      <c r="S163" t="s">
        <v>17</v>
      </c>
      <c r="T163">
        <v>30</v>
      </c>
      <c r="U163" t="s">
        <v>14</v>
      </c>
      <c r="V163" t="s">
        <v>14</v>
      </c>
      <c r="W163" t="s">
        <v>14</v>
      </c>
      <c r="X163" t="s">
        <v>14</v>
      </c>
      <c r="Y163" t="s">
        <v>14</v>
      </c>
      <c r="Z163" t="s">
        <v>14</v>
      </c>
      <c r="AA163" t="s">
        <v>14</v>
      </c>
    </row>
    <row r="164" spans="1:27" x14ac:dyDescent="0.25">
      <c r="A164" t="s">
        <v>105</v>
      </c>
      <c r="B164">
        <v>7.125</v>
      </c>
      <c r="C164" t="s">
        <v>80</v>
      </c>
      <c r="D164" t="s">
        <v>17</v>
      </c>
      <c r="E164">
        <v>0</v>
      </c>
      <c r="F164">
        <v>0.35101101701380943</v>
      </c>
      <c r="G164">
        <v>0.32132359807736321</v>
      </c>
      <c r="H164">
        <v>8.8278706034943158E-2</v>
      </c>
      <c r="I164">
        <v>0.76061332112611579</v>
      </c>
      <c r="J164">
        <v>0.11606253</v>
      </c>
      <c r="K164">
        <v>0.42245328799999998</v>
      </c>
      <c r="L164">
        <v>0.46148418299999999</v>
      </c>
      <c r="M164">
        <f t="shared" si="4"/>
        <v>0.13130174226995747</v>
      </c>
      <c r="N164">
        <v>14.466631339999999</v>
      </c>
      <c r="P164" t="s">
        <v>105</v>
      </c>
      <c r="Q164">
        <v>7.125</v>
      </c>
      <c r="R164" t="s">
        <v>92</v>
      </c>
      <c r="S164" t="s">
        <v>17</v>
      </c>
      <c r="T164">
        <v>0</v>
      </c>
      <c r="U164">
        <v>9.0653696498054465E-2</v>
      </c>
      <c r="V164">
        <v>0.29319305714503702</v>
      </c>
      <c r="W164">
        <v>0.38384675364309151</v>
      </c>
      <c r="X164">
        <v>0.23617158599999999</v>
      </c>
      <c r="Y164">
        <v>0.76382841400000001</v>
      </c>
      <c r="Z164">
        <f t="shared" si="5"/>
        <v>0.30919455426281117</v>
      </c>
      <c r="AA164">
        <v>14.076985799999999</v>
      </c>
    </row>
    <row r="165" spans="1:27" x14ac:dyDescent="0.25">
      <c r="A165" t="s">
        <v>105</v>
      </c>
      <c r="B165">
        <v>7.125</v>
      </c>
      <c r="C165" t="s">
        <v>92</v>
      </c>
      <c r="D165" t="s">
        <v>17</v>
      </c>
      <c r="E165">
        <v>5</v>
      </c>
      <c r="F165">
        <v>0.30055675593194475</v>
      </c>
      <c r="G165">
        <v>0.26251282520790414</v>
      </c>
      <c r="H165">
        <v>4.4043732356755932E-2</v>
      </c>
      <c r="I165">
        <v>0.60711331349660491</v>
      </c>
      <c r="J165">
        <v>7.2546148000000005E-2</v>
      </c>
      <c r="K165">
        <v>0.432395105</v>
      </c>
      <c r="L165">
        <v>0.49505874599999999</v>
      </c>
      <c r="M165">
        <f t="shared" si="4"/>
        <v>7.8220763137464192E-2</v>
      </c>
      <c r="N165">
        <v>19.036144480000001</v>
      </c>
      <c r="P165" t="s">
        <v>105</v>
      </c>
      <c r="Q165">
        <v>7.125</v>
      </c>
      <c r="R165" t="s">
        <v>97</v>
      </c>
      <c r="S165" t="s">
        <v>17</v>
      </c>
      <c r="T165">
        <v>5</v>
      </c>
      <c r="U165">
        <v>4.6698603799496453E-2</v>
      </c>
      <c r="V165">
        <v>0.23377943083848327</v>
      </c>
      <c r="W165">
        <v>0.28047803463797971</v>
      </c>
      <c r="X165">
        <v>0.16649647400000001</v>
      </c>
      <c r="Y165">
        <v>0.83350352599999999</v>
      </c>
      <c r="Z165">
        <f t="shared" si="5"/>
        <v>0.19975497260223948</v>
      </c>
      <c r="AA165">
        <v>19.713960459999999</v>
      </c>
    </row>
    <row r="166" spans="1:27" x14ac:dyDescent="0.25">
      <c r="A166" t="s">
        <v>105</v>
      </c>
      <c r="B166">
        <v>7.125</v>
      </c>
      <c r="C166" t="s">
        <v>97</v>
      </c>
      <c r="D166" t="s">
        <v>17</v>
      </c>
      <c r="E166">
        <v>10</v>
      </c>
      <c r="F166">
        <v>0.33893429465171282</v>
      </c>
      <c r="G166">
        <v>0.29472811474784466</v>
      </c>
      <c r="H166">
        <v>5.6982742046234838E-2</v>
      </c>
      <c r="I166">
        <v>0.69064515144579242</v>
      </c>
      <c r="J166">
        <v>8.2506540000000003E-2</v>
      </c>
      <c r="K166">
        <v>0.42674318999999999</v>
      </c>
      <c r="L166">
        <v>0.49075026999999999</v>
      </c>
      <c r="M166">
        <f t="shared" si="4"/>
        <v>8.9926025194773607E-2</v>
      </c>
      <c r="N166">
        <v>18.675750610000001</v>
      </c>
      <c r="P166" t="s">
        <v>105</v>
      </c>
      <c r="Q166">
        <v>7.125</v>
      </c>
      <c r="R166" t="s">
        <v>80</v>
      </c>
      <c r="S166" t="s">
        <v>17</v>
      </c>
      <c r="T166">
        <v>10</v>
      </c>
      <c r="U166">
        <v>5.9710414282444495E-2</v>
      </c>
      <c r="V166">
        <v>0.26281380941481652</v>
      </c>
      <c r="W166">
        <v>0.32252422369726103</v>
      </c>
      <c r="X166">
        <v>0.185134666</v>
      </c>
      <c r="Y166">
        <v>0.81486533400000005</v>
      </c>
      <c r="Z166">
        <f t="shared" si="5"/>
        <v>0.22719664007697252</v>
      </c>
      <c r="AA166">
        <v>17.545849359999998</v>
      </c>
    </row>
    <row r="167" spans="1:27" x14ac:dyDescent="0.25">
      <c r="A167" t="s">
        <v>105</v>
      </c>
      <c r="B167">
        <v>7.125</v>
      </c>
      <c r="C167" t="s">
        <v>82</v>
      </c>
      <c r="D167" t="s">
        <v>17</v>
      </c>
      <c r="E167">
        <v>15</v>
      </c>
      <c r="F167">
        <v>0.4436064087891966</v>
      </c>
      <c r="G167">
        <v>0.40229477378500039</v>
      </c>
      <c r="H167">
        <v>0.1935279316395819</v>
      </c>
      <c r="I167">
        <v>1.0394291142137788</v>
      </c>
      <c r="J167">
        <v>0.18618675300000001</v>
      </c>
      <c r="K167">
        <v>0.38703435200000003</v>
      </c>
      <c r="L167">
        <v>0.42677889499999999</v>
      </c>
      <c r="M167">
        <f t="shared" si="4"/>
        <v>0.22878314365900215</v>
      </c>
      <c r="N167">
        <v>8.6929637050000004</v>
      </c>
      <c r="P167" t="s">
        <v>105</v>
      </c>
      <c r="Q167">
        <v>7.125</v>
      </c>
      <c r="R167" t="s">
        <v>82</v>
      </c>
      <c r="S167" t="s">
        <v>17</v>
      </c>
      <c r="T167">
        <v>15</v>
      </c>
      <c r="U167">
        <v>0.19482151522087435</v>
      </c>
      <c r="V167">
        <v>0.37366744487678338</v>
      </c>
      <c r="W167">
        <v>0.5684889600976577</v>
      </c>
      <c r="X167">
        <v>0.34270061299999999</v>
      </c>
      <c r="Y167">
        <v>0.65729938700000001</v>
      </c>
      <c r="Z167">
        <f t="shared" si="5"/>
        <v>0.52137674213288132</v>
      </c>
      <c r="AA167">
        <v>8.6159285329999999</v>
      </c>
    </row>
    <row r="168" spans="1:27" x14ac:dyDescent="0.25">
      <c r="A168" t="s">
        <v>105</v>
      </c>
      <c r="B168">
        <v>7.125</v>
      </c>
      <c r="C168" t="s">
        <v>93</v>
      </c>
      <c r="D168" t="s">
        <v>17</v>
      </c>
      <c r="E168">
        <v>20</v>
      </c>
      <c r="F168">
        <v>0.48994079499504084</v>
      </c>
      <c r="G168">
        <v>0.45534894331273368</v>
      </c>
      <c r="H168">
        <v>0.3124507820248722</v>
      </c>
      <c r="I168">
        <v>1.2577405203326468</v>
      </c>
      <c r="J168">
        <v>0.24842229099999999</v>
      </c>
      <c r="K168">
        <v>0.36203726899999999</v>
      </c>
      <c r="L168">
        <v>0.38954043900000002</v>
      </c>
      <c r="M168">
        <f t="shared" si="4"/>
        <v>0.33053440563194564</v>
      </c>
      <c r="N168">
        <v>4.5803580930000001</v>
      </c>
      <c r="P168" t="s">
        <v>105</v>
      </c>
      <c r="Q168">
        <v>7.125</v>
      </c>
      <c r="R168" t="s">
        <v>93</v>
      </c>
      <c r="S168" t="s">
        <v>17</v>
      </c>
      <c r="T168">
        <v>20</v>
      </c>
      <c r="U168">
        <v>0.31248838025482567</v>
      </c>
      <c r="V168">
        <v>0.43435297169451437</v>
      </c>
      <c r="W168">
        <v>0.74684135194933998</v>
      </c>
      <c r="X168">
        <v>0.41841333400000003</v>
      </c>
      <c r="Y168">
        <v>0.58158666599999997</v>
      </c>
      <c r="Z168">
        <f t="shared" si="5"/>
        <v>0.71943419349301252</v>
      </c>
      <c r="AA168">
        <v>5.1057634299999997</v>
      </c>
    </row>
    <row r="169" spans="1:27" x14ac:dyDescent="0.25">
      <c r="A169" t="s">
        <v>105</v>
      </c>
      <c r="B169">
        <v>7.125</v>
      </c>
      <c r="C169" t="s">
        <v>94</v>
      </c>
      <c r="D169" t="s">
        <v>17</v>
      </c>
      <c r="E169">
        <v>25</v>
      </c>
      <c r="F169">
        <v>0.54837495994506746</v>
      </c>
      <c r="G169">
        <v>0.51957134355687795</v>
      </c>
      <c r="H169">
        <v>0.39587739375906006</v>
      </c>
      <c r="I169">
        <v>1.4638236972610055</v>
      </c>
      <c r="J169">
        <v>0.27044062400000002</v>
      </c>
      <c r="K169">
        <v>0.35494120299999998</v>
      </c>
      <c r="L169">
        <v>0.37461817400000003</v>
      </c>
      <c r="M169">
        <f t="shared" si="4"/>
        <v>0.37069035437810571</v>
      </c>
      <c r="N169">
        <v>3.5320347710000002</v>
      </c>
      <c r="P169" t="s">
        <v>105</v>
      </c>
      <c r="Q169">
        <v>7.125</v>
      </c>
      <c r="R169" t="s">
        <v>94</v>
      </c>
      <c r="S169" t="s">
        <v>17</v>
      </c>
      <c r="T169">
        <v>25</v>
      </c>
      <c r="U169">
        <v>0.39544795910582131</v>
      </c>
      <c r="V169">
        <v>0.50168549629968728</v>
      </c>
      <c r="W169">
        <v>0.8971334554055086</v>
      </c>
      <c r="X169">
        <v>0.44079056100000003</v>
      </c>
      <c r="Y169">
        <v>0.55920943899999997</v>
      </c>
      <c r="Z169">
        <f t="shared" si="5"/>
        <v>0.78823877112703755</v>
      </c>
      <c r="AA169">
        <v>3.8078155869999999</v>
      </c>
    </row>
    <row r="170" spans="1:27" x14ac:dyDescent="0.25">
      <c r="A170" t="s">
        <v>105</v>
      </c>
      <c r="B170">
        <v>7.125</v>
      </c>
      <c r="C170" t="s">
        <v>75</v>
      </c>
      <c r="D170" t="s">
        <v>17</v>
      </c>
      <c r="E170">
        <v>30</v>
      </c>
      <c r="F170">
        <v>0.75650569924467848</v>
      </c>
      <c r="G170">
        <v>0.72012201113908603</v>
      </c>
      <c r="H170">
        <v>0.56565543602655066</v>
      </c>
      <c r="I170">
        <v>2.0422831464103153</v>
      </c>
      <c r="J170">
        <v>0.276972092</v>
      </c>
      <c r="K170">
        <v>0.35260635299999998</v>
      </c>
      <c r="L170">
        <v>0.37042155500000001</v>
      </c>
      <c r="M170">
        <f t="shared" si="4"/>
        <v>0.3830724774734422</v>
      </c>
      <c r="N170">
        <v>3.2438488940000001</v>
      </c>
      <c r="P170" t="s">
        <v>105</v>
      </c>
      <c r="Q170">
        <v>7.125</v>
      </c>
      <c r="R170" t="s">
        <v>94</v>
      </c>
      <c r="S170" t="s">
        <v>17</v>
      </c>
      <c r="T170">
        <v>30</v>
      </c>
      <c r="U170">
        <v>0.56594975204089415</v>
      </c>
      <c r="V170">
        <v>0.69779259937438021</v>
      </c>
      <c r="W170">
        <v>1.2637423514152744</v>
      </c>
      <c r="X170">
        <v>0.447836342</v>
      </c>
      <c r="Y170">
        <v>0.552163658</v>
      </c>
      <c r="Z170">
        <f t="shared" si="5"/>
        <v>0.81105725723079003</v>
      </c>
      <c r="AA170">
        <v>3.479268137</v>
      </c>
    </row>
    <row r="171" spans="1:27" x14ac:dyDescent="0.25">
      <c r="A171" t="s">
        <v>106</v>
      </c>
      <c r="B171">
        <v>6.5625</v>
      </c>
      <c r="C171" t="s">
        <v>73</v>
      </c>
      <c r="D171" t="s">
        <v>17</v>
      </c>
      <c r="E171">
        <v>0</v>
      </c>
      <c r="F171">
        <v>0.36255317006179899</v>
      </c>
      <c r="G171">
        <v>0.33184930189974821</v>
      </c>
      <c r="H171">
        <v>0.14548671702143892</v>
      </c>
      <c r="I171">
        <v>0.83988918898298603</v>
      </c>
      <c r="J171">
        <v>0.17322132400000001</v>
      </c>
      <c r="K171">
        <v>0.395110815</v>
      </c>
      <c r="L171">
        <v>0.43166786099999999</v>
      </c>
      <c r="M171">
        <f t="shared" si="4"/>
        <v>0.20951353612317888</v>
      </c>
      <c r="N171">
        <v>9.7260229349999996</v>
      </c>
      <c r="P171" t="s">
        <v>106</v>
      </c>
      <c r="Q171">
        <v>6.5625</v>
      </c>
      <c r="R171" t="s">
        <v>73</v>
      </c>
      <c r="S171" t="s">
        <v>17</v>
      </c>
      <c r="T171">
        <v>0</v>
      </c>
      <c r="U171">
        <v>0.14678551918822003</v>
      </c>
      <c r="V171">
        <v>0.3076932631418326</v>
      </c>
      <c r="W171">
        <v>0.45447878233005262</v>
      </c>
      <c r="X171">
        <v>0.32297551600000002</v>
      </c>
      <c r="Y171">
        <v>0.67702448400000004</v>
      </c>
      <c r="Z171">
        <f t="shared" si="5"/>
        <v>0.47705145623655171</v>
      </c>
      <c r="AA171">
        <v>9.6415464849999992</v>
      </c>
    </row>
    <row r="172" spans="1:27" x14ac:dyDescent="0.25">
      <c r="A172" t="s">
        <v>106</v>
      </c>
      <c r="B172">
        <v>6.5625</v>
      </c>
      <c r="C172" t="s">
        <v>98</v>
      </c>
      <c r="D172" t="s">
        <v>17</v>
      </c>
      <c r="E172">
        <v>5</v>
      </c>
      <c r="F172">
        <v>0.53366196688792245</v>
      </c>
      <c r="G172">
        <v>0.52453754482337678</v>
      </c>
      <c r="H172">
        <v>0.42793185320820937</v>
      </c>
      <c r="I172">
        <v>1.4861313649195087</v>
      </c>
      <c r="J172">
        <v>0.28795021999999998</v>
      </c>
      <c r="K172">
        <v>0.35295503299999997</v>
      </c>
      <c r="L172">
        <v>0.35909474699999999</v>
      </c>
      <c r="M172">
        <f t="shared" si="4"/>
        <v>0.40439619263698107</v>
      </c>
      <c r="N172">
        <v>2.8465283100000001</v>
      </c>
      <c r="P172" t="s">
        <v>106</v>
      </c>
      <c r="Q172">
        <v>6.5625</v>
      </c>
      <c r="R172" t="s">
        <v>98</v>
      </c>
      <c r="S172" t="s">
        <v>17</v>
      </c>
      <c r="T172">
        <v>5</v>
      </c>
      <c r="U172">
        <v>0.42628810559243152</v>
      </c>
      <c r="V172">
        <v>0.51343125047684435</v>
      </c>
      <c r="W172">
        <v>0.93971935606927581</v>
      </c>
      <c r="X172">
        <v>0.45363342000000001</v>
      </c>
      <c r="Y172">
        <v>0.54636658000000005</v>
      </c>
      <c r="Z172">
        <f t="shared" si="5"/>
        <v>0.8302730009584407</v>
      </c>
      <c r="AA172">
        <v>3.263779853</v>
      </c>
    </row>
    <row r="173" spans="1:27" x14ac:dyDescent="0.25">
      <c r="A173" t="s">
        <v>106</v>
      </c>
      <c r="B173">
        <v>6.5625</v>
      </c>
      <c r="C173" t="s">
        <v>97</v>
      </c>
      <c r="D173" t="s">
        <v>17</v>
      </c>
      <c r="E173">
        <v>10</v>
      </c>
      <c r="F173">
        <v>0.60147406729228658</v>
      </c>
      <c r="G173">
        <v>0.58800498970016024</v>
      </c>
      <c r="H173">
        <v>0.49037064164187072</v>
      </c>
      <c r="I173">
        <v>1.6798496986343174</v>
      </c>
      <c r="J173">
        <v>0.29191340300000002</v>
      </c>
      <c r="K173">
        <v>0.35003428599999997</v>
      </c>
      <c r="L173">
        <v>0.35805231100000001</v>
      </c>
      <c r="M173">
        <f t="shared" si="4"/>
        <v>0.41225664238917942</v>
      </c>
      <c r="N173">
        <v>2.689274529</v>
      </c>
      <c r="P173" t="s">
        <v>106</v>
      </c>
      <c r="Q173">
        <v>6.5625</v>
      </c>
      <c r="R173" t="s">
        <v>97</v>
      </c>
      <c r="S173" t="s">
        <v>17</v>
      </c>
      <c r="T173">
        <v>10</v>
      </c>
      <c r="U173">
        <v>0.48877605859464407</v>
      </c>
      <c r="V173">
        <v>0.57590783550774405</v>
      </c>
      <c r="W173">
        <v>1.0646838941023882</v>
      </c>
      <c r="X173">
        <v>0.45908091699999998</v>
      </c>
      <c r="Y173">
        <v>0.54091908300000002</v>
      </c>
      <c r="Z173">
        <f t="shared" si="5"/>
        <v>0.84870534508393369</v>
      </c>
      <c r="AA173">
        <v>3.0091685730000002</v>
      </c>
    </row>
    <row r="174" spans="1:27" x14ac:dyDescent="0.25">
      <c r="A174" t="s">
        <v>106</v>
      </c>
      <c r="B174">
        <v>6.5625</v>
      </c>
      <c r="C174" t="s">
        <v>97</v>
      </c>
      <c r="D174" t="s">
        <v>17</v>
      </c>
      <c r="E174">
        <v>15</v>
      </c>
      <c r="F174">
        <v>0.62310716411078049</v>
      </c>
      <c r="G174">
        <v>0.61417520408941795</v>
      </c>
      <c r="H174">
        <v>0.53873875028610663</v>
      </c>
      <c r="I174">
        <v>1.7760211184863048</v>
      </c>
      <c r="J174">
        <v>0.30334028400000002</v>
      </c>
      <c r="K174">
        <v>0.34581526000000001</v>
      </c>
      <c r="L174">
        <v>0.350844457</v>
      </c>
      <c r="M174">
        <f t="shared" si="4"/>
        <v>0.43542101918317178</v>
      </c>
      <c r="N174">
        <v>2.221695135</v>
      </c>
      <c r="P174" t="s">
        <v>106</v>
      </c>
      <c r="Q174">
        <v>6.5625</v>
      </c>
      <c r="R174" t="s">
        <v>97</v>
      </c>
      <c r="S174" t="s">
        <v>17</v>
      </c>
      <c r="T174">
        <v>15</v>
      </c>
      <c r="U174">
        <v>0.53695075913633938</v>
      </c>
      <c r="V174">
        <v>0.60511781490806438</v>
      </c>
      <c r="W174">
        <v>1.1420685740444037</v>
      </c>
      <c r="X174">
        <v>0.47015632099999999</v>
      </c>
      <c r="Y174">
        <v>0.52984367899999996</v>
      </c>
      <c r="Z174">
        <f t="shared" si="5"/>
        <v>0.88734911754981982</v>
      </c>
      <c r="AA174">
        <v>2.5466950399999999</v>
      </c>
    </row>
    <row r="175" spans="1:27" x14ac:dyDescent="0.25">
      <c r="A175" t="s">
        <v>106</v>
      </c>
      <c r="B175">
        <v>6.5625</v>
      </c>
      <c r="C175" t="s">
        <v>86</v>
      </c>
      <c r="D175" t="s">
        <v>17</v>
      </c>
      <c r="E175">
        <v>20</v>
      </c>
      <c r="F175" t="s">
        <v>14</v>
      </c>
      <c r="G175" t="s">
        <v>14</v>
      </c>
      <c r="H175" t="s">
        <v>14</v>
      </c>
      <c r="I175" t="s">
        <v>14</v>
      </c>
      <c r="J175" t="s">
        <v>14</v>
      </c>
      <c r="K175" t="s">
        <v>14</v>
      </c>
      <c r="L175" t="s">
        <v>14</v>
      </c>
      <c r="M175" t="s">
        <v>14</v>
      </c>
      <c r="N175" t="s">
        <v>14</v>
      </c>
      <c r="P175" t="s">
        <v>106</v>
      </c>
      <c r="Q175">
        <v>6.5625</v>
      </c>
      <c r="R175" t="s">
        <v>86</v>
      </c>
      <c r="S175" t="s">
        <v>17</v>
      </c>
      <c r="T175">
        <v>20</v>
      </c>
      <c r="U175" t="s">
        <v>14</v>
      </c>
      <c r="V175" t="s">
        <v>14</v>
      </c>
      <c r="W175" t="s">
        <v>14</v>
      </c>
      <c r="X175" t="s">
        <v>14</v>
      </c>
      <c r="Y175" t="s">
        <v>14</v>
      </c>
      <c r="Z175" t="s">
        <v>14</v>
      </c>
      <c r="AA175" t="s">
        <v>14</v>
      </c>
    </row>
    <row r="176" spans="1:27" x14ac:dyDescent="0.25">
      <c r="A176" t="s">
        <v>106</v>
      </c>
      <c r="B176">
        <v>6.5625</v>
      </c>
      <c r="C176" t="s">
        <v>86</v>
      </c>
      <c r="D176" t="s">
        <v>17</v>
      </c>
      <c r="E176">
        <v>25</v>
      </c>
      <c r="F176" t="s">
        <v>14</v>
      </c>
      <c r="G176" t="s">
        <v>14</v>
      </c>
      <c r="H176" t="s">
        <v>14</v>
      </c>
      <c r="I176" t="s">
        <v>14</v>
      </c>
      <c r="J176" t="s">
        <v>14</v>
      </c>
      <c r="K176" t="s">
        <v>14</v>
      </c>
      <c r="L176" t="s">
        <v>14</v>
      </c>
      <c r="M176" t="s">
        <v>14</v>
      </c>
      <c r="N176" t="s">
        <v>14</v>
      </c>
      <c r="P176" t="s">
        <v>106</v>
      </c>
      <c r="Q176">
        <v>6.5625</v>
      </c>
      <c r="R176" t="s">
        <v>86</v>
      </c>
      <c r="S176" t="s">
        <v>17</v>
      </c>
      <c r="T176">
        <v>25</v>
      </c>
      <c r="U176" t="s">
        <v>14</v>
      </c>
      <c r="V176" t="s">
        <v>14</v>
      </c>
      <c r="W176" t="s">
        <v>14</v>
      </c>
      <c r="X176" t="s">
        <v>14</v>
      </c>
      <c r="Y176" t="s">
        <v>14</v>
      </c>
      <c r="Z176" t="s">
        <v>14</v>
      </c>
      <c r="AA176" t="s">
        <v>14</v>
      </c>
    </row>
    <row r="177" spans="1:27" x14ac:dyDescent="0.25">
      <c r="A177" t="s">
        <v>106</v>
      </c>
      <c r="B177">
        <v>6.5625</v>
      </c>
      <c r="C177" t="s">
        <v>87</v>
      </c>
      <c r="D177" t="s">
        <v>17</v>
      </c>
      <c r="E177">
        <v>30</v>
      </c>
      <c r="F177" t="s">
        <v>14</v>
      </c>
      <c r="G177" t="s">
        <v>14</v>
      </c>
      <c r="H177" t="s">
        <v>14</v>
      </c>
      <c r="I177" t="s">
        <v>14</v>
      </c>
      <c r="J177" t="s">
        <v>14</v>
      </c>
      <c r="K177" t="s">
        <v>14</v>
      </c>
      <c r="L177" t="s">
        <v>14</v>
      </c>
      <c r="M177" t="s">
        <v>14</v>
      </c>
      <c r="N177" t="s">
        <v>14</v>
      </c>
      <c r="P177" t="s">
        <v>106</v>
      </c>
      <c r="Q177">
        <v>6.5625</v>
      </c>
      <c r="R177" t="s">
        <v>87</v>
      </c>
      <c r="S177" t="s">
        <v>17</v>
      </c>
      <c r="T177">
        <v>30</v>
      </c>
      <c r="U177" t="s">
        <v>14</v>
      </c>
      <c r="V177" t="s">
        <v>14</v>
      </c>
      <c r="W177" t="s">
        <v>14</v>
      </c>
      <c r="X177" t="s">
        <v>14</v>
      </c>
      <c r="Y177" t="s">
        <v>14</v>
      </c>
      <c r="Z177" t="s">
        <v>14</v>
      </c>
      <c r="AA177" t="s">
        <v>14</v>
      </c>
    </row>
    <row r="178" spans="1:27" x14ac:dyDescent="0.25">
      <c r="A178" t="s">
        <v>42</v>
      </c>
      <c r="B178">
        <v>9.0625</v>
      </c>
      <c r="C178" t="s">
        <v>107</v>
      </c>
      <c r="D178" t="s">
        <v>13</v>
      </c>
      <c r="E178">
        <v>0</v>
      </c>
      <c r="F178">
        <v>6.661554894331273E-2</v>
      </c>
      <c r="G178">
        <v>5.6459678034637979E-2</v>
      </c>
      <c r="H178">
        <v>5.3313786526283664E-2</v>
      </c>
      <c r="I178">
        <v>0.17638901350423436</v>
      </c>
      <c r="J178">
        <v>0.30225117499999998</v>
      </c>
      <c r="K178">
        <v>0.32008613800000002</v>
      </c>
      <c r="L178">
        <v>0.37766268800000002</v>
      </c>
      <c r="M178">
        <f t="shared" si="4"/>
        <v>0.43318048520801095</v>
      </c>
      <c r="N178">
        <v>12.328621679999999</v>
      </c>
      <c r="P178" t="s">
        <v>42</v>
      </c>
      <c r="Q178">
        <v>9.0625</v>
      </c>
      <c r="R178" t="s">
        <v>107</v>
      </c>
      <c r="S178" t="s">
        <v>13</v>
      </c>
      <c r="T178">
        <v>0</v>
      </c>
      <c r="U178">
        <v>5.3369695582513164E-2</v>
      </c>
      <c r="V178">
        <v>5.3630014496070799E-2</v>
      </c>
      <c r="W178">
        <v>0.10699971007858397</v>
      </c>
      <c r="X178">
        <v>0.49878355299999999</v>
      </c>
      <c r="Y178">
        <v>0.50121644700000001</v>
      </c>
      <c r="Z178">
        <f t="shared" si="5"/>
        <v>0.99514602121586004</v>
      </c>
      <c r="AA178">
        <v>12.742080700000001</v>
      </c>
    </row>
    <row r="179" spans="1:27" x14ac:dyDescent="0.25">
      <c r="A179" t="s">
        <v>42</v>
      </c>
      <c r="B179">
        <v>9.0625</v>
      </c>
      <c r="C179" t="s">
        <v>108</v>
      </c>
      <c r="D179" t="s">
        <v>13</v>
      </c>
      <c r="E179">
        <v>5</v>
      </c>
      <c r="F179">
        <v>0.15842996871900511</v>
      </c>
      <c r="G179">
        <v>0.14578651102464332</v>
      </c>
      <c r="H179">
        <v>9.9030991073472185E-2</v>
      </c>
      <c r="I179">
        <v>0.40324747081712059</v>
      </c>
      <c r="J179">
        <v>0.24558366300000001</v>
      </c>
      <c r="K179">
        <v>0.36153112300000001</v>
      </c>
      <c r="L179">
        <v>0.39288521399999998</v>
      </c>
      <c r="M179">
        <f t="shared" si="4"/>
        <v>0.32552802869644115</v>
      </c>
      <c r="N179">
        <v>6.9037636920000001</v>
      </c>
      <c r="P179" t="s">
        <v>42</v>
      </c>
      <c r="Q179">
        <v>9.0625</v>
      </c>
      <c r="R179" t="s">
        <v>108</v>
      </c>
      <c r="S179" t="s">
        <v>13</v>
      </c>
      <c r="T179">
        <v>5</v>
      </c>
      <c r="U179">
        <v>9.9082978561074245E-2</v>
      </c>
      <c r="V179">
        <v>0.13845554283970396</v>
      </c>
      <c r="W179">
        <v>0.23753852140077819</v>
      </c>
      <c r="X179">
        <v>0.417123833</v>
      </c>
      <c r="Y179">
        <v>0.582876167</v>
      </c>
      <c r="Z179">
        <f t="shared" si="5"/>
        <v>0.71563027726264883</v>
      </c>
      <c r="AA179">
        <v>6.8996928620000002</v>
      </c>
    </row>
    <row r="180" spans="1:27" x14ac:dyDescent="0.25">
      <c r="A180" t="s">
        <v>42</v>
      </c>
      <c r="B180">
        <v>9.0625</v>
      </c>
      <c r="C180" t="s">
        <v>109</v>
      </c>
      <c r="D180" t="s">
        <v>13</v>
      </c>
      <c r="E180">
        <v>10</v>
      </c>
      <c r="F180">
        <v>0.5222971084153506</v>
      </c>
      <c r="G180">
        <v>0.49325368123903257</v>
      </c>
      <c r="H180">
        <v>0.30710087739375908</v>
      </c>
      <c r="I180">
        <v>1.3226516670481423</v>
      </c>
      <c r="J180">
        <v>0.23218575599999999</v>
      </c>
      <c r="K180">
        <v>0.37292787900000002</v>
      </c>
      <c r="L180">
        <v>0.39488636500000002</v>
      </c>
      <c r="M180">
        <f t="shared" si="4"/>
        <v>0.30239834414949979</v>
      </c>
      <c r="N180">
        <v>7.1348849249999997</v>
      </c>
      <c r="P180" t="s">
        <v>42</v>
      </c>
      <c r="Q180">
        <v>9.0625</v>
      </c>
      <c r="R180" t="s">
        <v>110</v>
      </c>
      <c r="S180" t="s">
        <v>13</v>
      </c>
      <c r="T180">
        <v>10</v>
      </c>
      <c r="U180">
        <v>0.30747101548790723</v>
      </c>
      <c r="V180">
        <v>0.46943553826199741</v>
      </c>
      <c r="W180">
        <v>0.77690655374990469</v>
      </c>
      <c r="X180">
        <v>0.39576318900000002</v>
      </c>
      <c r="Y180">
        <v>0.60423681100000004</v>
      </c>
      <c r="Z180">
        <f t="shared" si="5"/>
        <v>0.65498026898596218</v>
      </c>
      <c r="AA180">
        <v>5.6648754879999998</v>
      </c>
    </row>
    <row r="181" spans="1:27" x14ac:dyDescent="0.25">
      <c r="A181" t="s">
        <v>42</v>
      </c>
      <c r="B181">
        <v>9.0625</v>
      </c>
      <c r="C181" t="s">
        <v>110</v>
      </c>
      <c r="D181" t="s">
        <v>13</v>
      </c>
      <c r="E181">
        <v>15</v>
      </c>
      <c r="F181">
        <v>0.46624411383230335</v>
      </c>
      <c r="G181">
        <v>0.4282268558785382</v>
      </c>
      <c r="H181">
        <v>0.19281533531700618</v>
      </c>
      <c r="I181">
        <v>1.0872863050278476</v>
      </c>
      <c r="J181">
        <v>0.177336305</v>
      </c>
      <c r="K181">
        <v>0.39384921299999998</v>
      </c>
      <c r="L181">
        <v>0.428814482</v>
      </c>
      <c r="M181">
        <f t="shared" si="4"/>
        <v>0.21556354811549089</v>
      </c>
      <c r="N181">
        <v>2.2554672359999999</v>
      </c>
      <c r="P181" t="s">
        <v>42</v>
      </c>
      <c r="Q181">
        <v>9.0625</v>
      </c>
      <c r="R181" t="s">
        <v>111</v>
      </c>
      <c r="S181" t="s">
        <v>13</v>
      </c>
      <c r="T181">
        <v>15</v>
      </c>
      <c r="U181">
        <v>0.19452504768444343</v>
      </c>
      <c r="V181">
        <v>0.39786385900663768</v>
      </c>
      <c r="W181">
        <v>0.59238890669108113</v>
      </c>
      <c r="X181">
        <v>0.32837388699999998</v>
      </c>
      <c r="Y181">
        <v>0.67162611299999997</v>
      </c>
      <c r="Z181">
        <f t="shared" si="5"/>
        <v>0.48892364463500243</v>
      </c>
      <c r="AA181">
        <v>2.4235612099999999</v>
      </c>
    </row>
    <row r="182" spans="1:27" x14ac:dyDescent="0.25">
      <c r="A182" t="s">
        <v>42</v>
      </c>
      <c r="B182">
        <v>9.0625</v>
      </c>
      <c r="C182" t="s">
        <v>111</v>
      </c>
      <c r="D182" t="s">
        <v>13</v>
      </c>
      <c r="E182">
        <v>20</v>
      </c>
      <c r="F182">
        <v>0.49975109483482105</v>
      </c>
      <c r="G182">
        <v>0.45773365377279318</v>
      </c>
      <c r="H182">
        <v>0.19697927824826428</v>
      </c>
      <c r="I182">
        <v>1.1544640268558786</v>
      </c>
      <c r="J182">
        <v>0.17062400699999999</v>
      </c>
      <c r="K182">
        <v>0.396490183</v>
      </c>
      <c r="L182">
        <v>0.43288580999999998</v>
      </c>
      <c r="M182">
        <f t="shared" si="4"/>
        <v>0.20572576062012926</v>
      </c>
      <c r="N182">
        <v>1.873853445</v>
      </c>
      <c r="P182" t="s">
        <v>42</v>
      </c>
      <c r="Q182">
        <v>9.0625</v>
      </c>
      <c r="R182" t="s">
        <v>109</v>
      </c>
      <c r="S182" t="s">
        <v>13</v>
      </c>
      <c r="T182">
        <v>20</v>
      </c>
      <c r="U182">
        <v>0.19894645609216449</v>
      </c>
      <c r="V182">
        <v>0.42414236667429617</v>
      </c>
      <c r="W182">
        <v>0.6230888227664606</v>
      </c>
      <c r="X182">
        <v>0.31929068300000002</v>
      </c>
      <c r="Y182">
        <v>0.68070931700000004</v>
      </c>
      <c r="Z182">
        <f t="shared" si="5"/>
        <v>0.46905584370016784</v>
      </c>
      <c r="AA182">
        <v>3.0564387669999999</v>
      </c>
    </row>
    <row r="183" spans="1:27" x14ac:dyDescent="0.25">
      <c r="A183" t="s">
        <v>42</v>
      </c>
      <c r="B183">
        <v>9.0625</v>
      </c>
      <c r="C183" t="s">
        <v>112</v>
      </c>
      <c r="D183" t="s">
        <v>13</v>
      </c>
      <c r="E183">
        <v>25</v>
      </c>
      <c r="F183" t="s">
        <v>14</v>
      </c>
      <c r="G183" t="s">
        <v>14</v>
      </c>
      <c r="H183" t="s">
        <v>14</v>
      </c>
      <c r="I183" t="s">
        <v>14</v>
      </c>
      <c r="J183" t="s">
        <v>14</v>
      </c>
      <c r="K183" t="s">
        <v>14</v>
      </c>
      <c r="L183" t="s">
        <v>14</v>
      </c>
      <c r="M183" t="s">
        <v>14</v>
      </c>
      <c r="N183" t="s">
        <v>14</v>
      </c>
      <c r="P183" t="s">
        <v>42</v>
      </c>
      <c r="Q183">
        <v>9.0625</v>
      </c>
      <c r="R183" t="s">
        <v>112</v>
      </c>
      <c r="S183" t="s">
        <v>13</v>
      </c>
      <c r="T183">
        <v>25</v>
      </c>
      <c r="U183" t="s">
        <v>14</v>
      </c>
      <c r="V183" t="s">
        <v>14</v>
      </c>
      <c r="W183" t="s">
        <v>14</v>
      </c>
      <c r="X183" t="s">
        <v>14</v>
      </c>
      <c r="Y183" t="s">
        <v>14</v>
      </c>
      <c r="Z183" t="s">
        <v>14</v>
      </c>
      <c r="AA183" t="s">
        <v>14</v>
      </c>
    </row>
    <row r="184" spans="1:27" x14ac:dyDescent="0.25">
      <c r="A184" t="s">
        <v>42</v>
      </c>
      <c r="B184">
        <v>9.0625</v>
      </c>
      <c r="C184" t="s">
        <v>113</v>
      </c>
      <c r="D184" t="s">
        <v>13</v>
      </c>
      <c r="E184">
        <v>30</v>
      </c>
      <c r="F184" t="s">
        <v>14</v>
      </c>
      <c r="G184" t="s">
        <v>14</v>
      </c>
      <c r="H184" t="s">
        <v>14</v>
      </c>
      <c r="I184" t="s">
        <v>14</v>
      </c>
      <c r="J184" t="s">
        <v>14</v>
      </c>
      <c r="K184" t="s">
        <v>14</v>
      </c>
      <c r="L184" t="s">
        <v>14</v>
      </c>
      <c r="M184" t="s">
        <v>14</v>
      </c>
      <c r="N184" t="s">
        <v>14</v>
      </c>
      <c r="P184" t="s">
        <v>42</v>
      </c>
      <c r="Q184">
        <v>9.0625</v>
      </c>
      <c r="R184" t="s">
        <v>113</v>
      </c>
      <c r="S184" t="s">
        <v>13</v>
      </c>
      <c r="T184">
        <v>30</v>
      </c>
      <c r="U184" t="s">
        <v>14</v>
      </c>
      <c r="V184" t="s">
        <v>14</v>
      </c>
      <c r="W184" t="s">
        <v>14</v>
      </c>
      <c r="X184" t="s">
        <v>14</v>
      </c>
      <c r="Y184" t="s">
        <v>14</v>
      </c>
      <c r="Z184" t="s">
        <v>14</v>
      </c>
      <c r="AA184" t="s">
        <v>14</v>
      </c>
    </row>
    <row r="185" spans="1:27" x14ac:dyDescent="0.25">
      <c r="A185" t="s">
        <v>43</v>
      </c>
      <c r="B185">
        <v>9.03125</v>
      </c>
      <c r="C185" t="s">
        <v>114</v>
      </c>
      <c r="D185" t="s">
        <v>13</v>
      </c>
      <c r="E185">
        <v>0</v>
      </c>
      <c r="F185">
        <v>4.5663050278477148E-2</v>
      </c>
      <c r="G185">
        <v>3.9856992446784159E-2</v>
      </c>
      <c r="H185">
        <v>3.6566430151827263E-2</v>
      </c>
      <c r="I185">
        <v>0.12208647287708857</v>
      </c>
      <c r="J185">
        <v>0.29951254500000002</v>
      </c>
      <c r="K185">
        <v>0.32646526300000001</v>
      </c>
      <c r="L185">
        <v>0.374022193</v>
      </c>
      <c r="M185">
        <f t="shared" si="4"/>
        <v>0.42757731410396588</v>
      </c>
      <c r="N185">
        <v>10.62537801</v>
      </c>
      <c r="P185" t="s">
        <v>43</v>
      </c>
      <c r="Q185">
        <v>9.03125</v>
      </c>
      <c r="R185" t="s">
        <v>114</v>
      </c>
      <c r="S185" t="s">
        <v>13</v>
      </c>
      <c r="T185">
        <v>0</v>
      </c>
      <c r="U185">
        <v>3.6872129396505686E-2</v>
      </c>
      <c r="V185">
        <v>3.800282291905089E-2</v>
      </c>
      <c r="W185">
        <v>7.4874952315556575E-2</v>
      </c>
      <c r="X185">
        <v>0.49244945400000001</v>
      </c>
      <c r="Y185">
        <v>0.50755054600000005</v>
      </c>
      <c r="Z185">
        <f t="shared" si="5"/>
        <v>0.97024711702309929</v>
      </c>
      <c r="AA185">
        <v>11.02687323</v>
      </c>
    </row>
    <row r="186" spans="1:27" x14ac:dyDescent="0.25">
      <c r="A186" t="s">
        <v>43</v>
      </c>
      <c r="B186">
        <v>9.03125</v>
      </c>
      <c r="C186" t="s">
        <v>111</v>
      </c>
      <c r="D186" t="s">
        <v>13</v>
      </c>
      <c r="E186">
        <v>5</v>
      </c>
      <c r="F186">
        <v>0.21047914854657818</v>
      </c>
      <c r="G186">
        <v>0.19635742732890821</v>
      </c>
      <c r="H186">
        <v>0.116861448081178</v>
      </c>
      <c r="I186">
        <v>0.52369802395666443</v>
      </c>
      <c r="J186">
        <v>0.22314662800000001</v>
      </c>
      <c r="K186">
        <v>0.37494399099999998</v>
      </c>
      <c r="L186">
        <v>0.40190938100000001</v>
      </c>
      <c r="M186">
        <f t="shared" si="4"/>
        <v>0.28724420340161699</v>
      </c>
      <c r="N186">
        <v>5.4301566540000001</v>
      </c>
      <c r="P186" t="s">
        <v>43</v>
      </c>
      <c r="Q186">
        <v>9.03125</v>
      </c>
      <c r="R186" t="s">
        <v>111</v>
      </c>
      <c r="S186" t="s">
        <v>13</v>
      </c>
      <c r="T186">
        <v>5</v>
      </c>
      <c r="U186">
        <v>0.11710321202410925</v>
      </c>
      <c r="V186">
        <v>0.18571789120317389</v>
      </c>
      <c r="W186">
        <v>0.30282110322728317</v>
      </c>
      <c r="X186">
        <v>0.38670756699999997</v>
      </c>
      <c r="Y186">
        <v>0.61329243300000003</v>
      </c>
      <c r="Z186">
        <f t="shared" si="5"/>
        <v>0.63054351593475466</v>
      </c>
      <c r="AA186">
        <v>5.3521373460000001</v>
      </c>
    </row>
    <row r="187" spans="1:27" x14ac:dyDescent="0.25">
      <c r="A187" t="s">
        <v>43</v>
      </c>
      <c r="B187">
        <v>9.03125</v>
      </c>
      <c r="C187" t="s">
        <v>107</v>
      </c>
      <c r="D187" t="s">
        <v>13</v>
      </c>
      <c r="E187">
        <v>10</v>
      </c>
      <c r="F187">
        <v>0.51511895933470675</v>
      </c>
      <c r="G187">
        <v>0.47922076752880138</v>
      </c>
      <c r="H187">
        <v>0.24920996414129853</v>
      </c>
      <c r="I187">
        <v>1.2435496910048067</v>
      </c>
      <c r="J187">
        <v>0.200402096</v>
      </c>
      <c r="K187">
        <v>0.38536519400000002</v>
      </c>
      <c r="L187">
        <v>0.41423271099999998</v>
      </c>
      <c r="M187">
        <f t="shared" si="4"/>
        <v>0.25062859062893622</v>
      </c>
      <c r="N187">
        <v>6.2002979199999997</v>
      </c>
      <c r="P187" t="s">
        <v>43</v>
      </c>
      <c r="Q187">
        <v>9.03125</v>
      </c>
      <c r="R187" t="s">
        <v>116</v>
      </c>
      <c r="S187" t="s">
        <v>13</v>
      </c>
      <c r="T187">
        <v>10</v>
      </c>
      <c r="U187">
        <v>0.25043430228122376</v>
      </c>
      <c r="V187">
        <v>0.4498299687190051</v>
      </c>
      <c r="W187">
        <v>0.70026427100022892</v>
      </c>
      <c r="X187">
        <v>0.35762827400000002</v>
      </c>
      <c r="Y187">
        <v>0.64237172600000003</v>
      </c>
      <c r="Z187">
        <f t="shared" si="5"/>
        <v>0.55673103208779773</v>
      </c>
      <c r="AA187">
        <v>4.1434485370000003</v>
      </c>
    </row>
    <row r="188" spans="1:27" x14ac:dyDescent="0.25">
      <c r="A188" t="s">
        <v>43</v>
      </c>
      <c r="B188">
        <v>9.03125</v>
      </c>
      <c r="C188" t="s">
        <v>115</v>
      </c>
      <c r="D188" t="s">
        <v>13</v>
      </c>
      <c r="E188">
        <v>15</v>
      </c>
      <c r="F188">
        <v>0.5641572899977112</v>
      </c>
      <c r="G188">
        <v>0.51746337071793702</v>
      </c>
      <c r="H188">
        <v>0.22627199206530862</v>
      </c>
      <c r="I188">
        <v>1.3078926527809569</v>
      </c>
      <c r="J188">
        <v>0.17300501800000001</v>
      </c>
      <c r="K188">
        <v>0.39564666799999998</v>
      </c>
      <c r="L188">
        <v>0.43134831299999998</v>
      </c>
      <c r="M188">
        <f t="shared" si="4"/>
        <v>0.20919718012170141</v>
      </c>
      <c r="N188">
        <v>3.8964063769999999</v>
      </c>
      <c r="P188" t="s">
        <v>43</v>
      </c>
      <c r="Q188">
        <v>9.03125</v>
      </c>
      <c r="R188" t="s">
        <v>115</v>
      </c>
      <c r="S188" t="s">
        <v>13</v>
      </c>
      <c r="T188">
        <v>15</v>
      </c>
      <c r="U188">
        <v>0.22843721675440604</v>
      </c>
      <c r="V188">
        <v>0.48000579842832075</v>
      </c>
      <c r="W188">
        <v>0.70844301518272679</v>
      </c>
      <c r="X188">
        <v>0.32244967000000002</v>
      </c>
      <c r="Y188">
        <v>0.67755032999999998</v>
      </c>
      <c r="Z188">
        <f t="shared" si="5"/>
        <v>0.47590511836958299</v>
      </c>
      <c r="AA188">
        <v>3.8777218429999998</v>
      </c>
    </row>
    <row r="189" spans="1:27" x14ac:dyDescent="0.25">
      <c r="A189" t="s">
        <v>43</v>
      </c>
      <c r="B189">
        <v>9.03125</v>
      </c>
      <c r="C189" t="s">
        <v>116</v>
      </c>
      <c r="D189" t="s">
        <v>13</v>
      </c>
      <c r="E189">
        <v>20</v>
      </c>
      <c r="F189">
        <v>0.49545947966735338</v>
      </c>
      <c r="G189">
        <v>0.45324336614023042</v>
      </c>
      <c r="H189">
        <v>0.19908241397726406</v>
      </c>
      <c r="I189">
        <v>1.1477852597848479</v>
      </c>
      <c r="J189">
        <v>0.17344918200000001</v>
      </c>
      <c r="K189">
        <v>0.39488516000000001</v>
      </c>
      <c r="L189">
        <v>0.43166565800000001</v>
      </c>
      <c r="M189">
        <f t="shared" si="4"/>
        <v>0.20984696672334549</v>
      </c>
      <c r="N189">
        <v>2.3134611600000001</v>
      </c>
      <c r="P189" t="s">
        <v>43</v>
      </c>
      <c r="Q189">
        <v>9.03125</v>
      </c>
      <c r="R189" t="s">
        <v>107</v>
      </c>
      <c r="S189" t="s">
        <v>13</v>
      </c>
      <c r="T189">
        <v>20</v>
      </c>
      <c r="U189">
        <v>0.20091001754787519</v>
      </c>
      <c r="V189">
        <v>0.4202262455176623</v>
      </c>
      <c r="W189">
        <v>0.62113626306553749</v>
      </c>
      <c r="X189">
        <v>0.323455624</v>
      </c>
      <c r="Y189">
        <v>0.67654437599999995</v>
      </c>
      <c r="Z189">
        <f t="shared" si="5"/>
        <v>0.47809964205511335</v>
      </c>
      <c r="AA189">
        <v>4.30239467</v>
      </c>
    </row>
    <row r="190" spans="1:27" x14ac:dyDescent="0.25">
      <c r="A190" t="s">
        <v>43</v>
      </c>
      <c r="B190">
        <v>9.03125</v>
      </c>
      <c r="C190" t="s">
        <v>110</v>
      </c>
      <c r="D190" t="s">
        <v>13</v>
      </c>
      <c r="E190">
        <v>25</v>
      </c>
      <c r="F190">
        <v>0.60992051575494011</v>
      </c>
      <c r="G190">
        <v>0.55915475700007633</v>
      </c>
      <c r="H190">
        <v>0.24949535362783246</v>
      </c>
      <c r="I190">
        <v>1.4185706263828488</v>
      </c>
      <c r="J190">
        <v>0.17587799200000001</v>
      </c>
      <c r="K190">
        <v>0.39416772500000002</v>
      </c>
      <c r="L190">
        <v>0.42995428200000002</v>
      </c>
      <c r="M190">
        <f t="shared" si="4"/>
        <v>0.2134125657440428</v>
      </c>
      <c r="N190">
        <v>2.1528805539999998</v>
      </c>
      <c r="P190" t="s">
        <v>43</v>
      </c>
      <c r="Q190">
        <v>9.03125</v>
      </c>
      <c r="R190" t="s">
        <v>110</v>
      </c>
      <c r="S190" t="s">
        <v>13</v>
      </c>
      <c r="T190">
        <v>25</v>
      </c>
      <c r="U190">
        <v>0.25182006561379411</v>
      </c>
      <c r="V190">
        <v>0.51905949492637515</v>
      </c>
      <c r="W190">
        <v>0.77087956054016926</v>
      </c>
      <c r="X190">
        <v>0.32666590000000001</v>
      </c>
      <c r="Y190">
        <v>0.67333410000000005</v>
      </c>
      <c r="Z190">
        <f t="shared" si="5"/>
        <v>0.48514682384272528</v>
      </c>
      <c r="AA190">
        <v>2.209270262</v>
      </c>
    </row>
    <row r="191" spans="1:27" x14ac:dyDescent="0.25">
      <c r="A191" t="s">
        <v>43</v>
      </c>
      <c r="B191">
        <v>9.03125</v>
      </c>
      <c r="C191" t="s">
        <v>117</v>
      </c>
      <c r="D191" t="s">
        <v>13</v>
      </c>
      <c r="E191">
        <v>30</v>
      </c>
      <c r="F191">
        <v>0.64278535133897918</v>
      </c>
      <c r="G191">
        <v>0.58613455405508508</v>
      </c>
      <c r="H191">
        <v>0.25388867017624173</v>
      </c>
      <c r="I191">
        <v>1.482808575570306</v>
      </c>
      <c r="J191">
        <v>0.17122147400000001</v>
      </c>
      <c r="K191">
        <v>0.395286731</v>
      </c>
      <c r="L191">
        <v>0.43349179500000001</v>
      </c>
      <c r="M191">
        <f t="shared" si="4"/>
        <v>0.20659496913654349</v>
      </c>
      <c r="N191">
        <v>3.3557665189999999</v>
      </c>
      <c r="P191" t="s">
        <v>43</v>
      </c>
      <c r="Q191">
        <v>9.03125</v>
      </c>
      <c r="R191" t="s">
        <v>117</v>
      </c>
      <c r="S191" t="s">
        <v>13</v>
      </c>
      <c r="T191">
        <v>30</v>
      </c>
      <c r="U191">
        <v>0.25656951247425042</v>
      </c>
      <c r="V191">
        <v>0.54261960784313723</v>
      </c>
      <c r="W191">
        <v>0.79918912031738765</v>
      </c>
      <c r="X191">
        <v>0.32103729399999997</v>
      </c>
      <c r="Y191">
        <v>0.67896270599999997</v>
      </c>
      <c r="Z191">
        <f t="shared" si="5"/>
        <v>0.47283494537032789</v>
      </c>
      <c r="AA191">
        <v>3.4155484380000001</v>
      </c>
    </row>
    <row r="192" spans="1:27" x14ac:dyDescent="0.25">
      <c r="A192" t="s">
        <v>44</v>
      </c>
      <c r="B192">
        <v>7.46875</v>
      </c>
      <c r="C192" t="s">
        <v>118</v>
      </c>
      <c r="D192" t="s">
        <v>13</v>
      </c>
      <c r="E192">
        <v>0</v>
      </c>
      <c r="F192">
        <v>0.11094744792858778</v>
      </c>
      <c r="G192">
        <v>9.4733562218661777E-2</v>
      </c>
      <c r="H192">
        <v>7.9087129015030136E-2</v>
      </c>
      <c r="I192">
        <v>0.28476813916227967</v>
      </c>
      <c r="J192">
        <v>0.27772464000000002</v>
      </c>
      <c r="K192">
        <v>0.33266910599999999</v>
      </c>
      <c r="L192">
        <v>0.38960625399999999</v>
      </c>
      <c r="M192">
        <f t="shared" si="4"/>
        <v>0.38451351850075571</v>
      </c>
      <c r="N192">
        <v>9.7144680839999999</v>
      </c>
      <c r="P192" t="s">
        <v>44</v>
      </c>
      <c r="Q192">
        <v>7.46875</v>
      </c>
      <c r="R192" t="s">
        <v>118</v>
      </c>
      <c r="S192" t="s">
        <v>13</v>
      </c>
      <c r="T192">
        <v>0</v>
      </c>
      <c r="U192">
        <v>7.8961821927214459E-2</v>
      </c>
      <c r="V192">
        <v>8.9408133058670944E-2</v>
      </c>
      <c r="W192">
        <v>0.16836995498588542</v>
      </c>
      <c r="X192">
        <v>0.46897810200000001</v>
      </c>
      <c r="Y192">
        <v>0.53102189799999999</v>
      </c>
      <c r="Z192">
        <f t="shared" si="5"/>
        <v>0.88316151135447152</v>
      </c>
      <c r="AA192">
        <v>10.101134099999999</v>
      </c>
    </row>
    <row r="193" spans="1:27" x14ac:dyDescent="0.25">
      <c r="A193" t="s">
        <v>44</v>
      </c>
      <c r="B193">
        <v>7.46875</v>
      </c>
      <c r="C193" t="s">
        <v>116</v>
      </c>
      <c r="D193" t="s">
        <v>13</v>
      </c>
      <c r="E193">
        <v>5</v>
      </c>
      <c r="F193">
        <v>0.21891607537956817</v>
      </c>
      <c r="G193">
        <v>0.19744689097428855</v>
      </c>
      <c r="H193">
        <v>0.11660239566643778</v>
      </c>
      <c r="I193">
        <v>0.53296536202029454</v>
      </c>
      <c r="J193">
        <v>0.21878043899999999</v>
      </c>
      <c r="K193">
        <v>0.37046852400000002</v>
      </c>
      <c r="L193">
        <v>0.41075103699999999</v>
      </c>
      <c r="M193">
        <f t="shared" si="4"/>
        <v>0.28004987320075564</v>
      </c>
      <c r="N193">
        <v>5.4581798370000003</v>
      </c>
      <c r="P193" t="s">
        <v>44</v>
      </c>
      <c r="Q193">
        <v>7.46875</v>
      </c>
      <c r="R193" t="s">
        <v>116</v>
      </c>
      <c r="S193" t="s">
        <v>13</v>
      </c>
      <c r="T193">
        <v>5</v>
      </c>
      <c r="U193">
        <v>0.11686842145418479</v>
      </c>
      <c r="V193">
        <v>0.18501817349507896</v>
      </c>
      <c r="W193">
        <v>0.30188659494926373</v>
      </c>
      <c r="X193">
        <v>0.38712689900000002</v>
      </c>
      <c r="Y193">
        <v>0.61287310100000003</v>
      </c>
      <c r="Z193">
        <f t="shared" si="5"/>
        <v>0.63165914504705922</v>
      </c>
      <c r="AA193">
        <v>5.5971421589999997</v>
      </c>
    </row>
    <row r="194" spans="1:27" x14ac:dyDescent="0.25">
      <c r="A194" t="s">
        <v>44</v>
      </c>
      <c r="B194">
        <v>7.46875</v>
      </c>
      <c r="C194" t="s">
        <v>119</v>
      </c>
      <c r="D194" t="s">
        <v>13</v>
      </c>
      <c r="E194">
        <v>10</v>
      </c>
      <c r="F194">
        <v>0.57227566948958575</v>
      </c>
      <c r="G194">
        <v>0.52806434729533835</v>
      </c>
      <c r="H194">
        <v>0.28814819562066074</v>
      </c>
      <c r="I194">
        <v>1.3884882124055848</v>
      </c>
      <c r="J194">
        <v>0.20752656999999999</v>
      </c>
      <c r="K194">
        <v>0.38031604600000002</v>
      </c>
      <c r="L194">
        <v>0.41215738400000002</v>
      </c>
      <c r="M194">
        <f t="shared" si="4"/>
        <v>0.26187195954317355</v>
      </c>
      <c r="N194">
        <v>4.7156148150000003</v>
      </c>
      <c r="P194" t="s">
        <v>44</v>
      </c>
      <c r="Q194">
        <v>7.46875</v>
      </c>
      <c r="R194" t="s">
        <v>120</v>
      </c>
      <c r="S194" t="s">
        <v>13</v>
      </c>
      <c r="T194">
        <v>10</v>
      </c>
      <c r="U194">
        <v>0.28944609750514988</v>
      </c>
      <c r="V194">
        <v>0.49590521095597773</v>
      </c>
      <c r="W194">
        <v>0.78535130846112766</v>
      </c>
      <c r="X194">
        <v>0.36855620500000003</v>
      </c>
      <c r="Y194">
        <v>0.63144379500000003</v>
      </c>
      <c r="Z194">
        <f t="shared" si="5"/>
        <v>0.58367222533242247</v>
      </c>
      <c r="AA194">
        <v>6.1550971600000004</v>
      </c>
    </row>
    <row r="195" spans="1:27" x14ac:dyDescent="0.25">
      <c r="A195" t="s">
        <v>44</v>
      </c>
      <c r="B195">
        <v>7.46875</v>
      </c>
      <c r="C195" t="s">
        <v>117</v>
      </c>
      <c r="D195" t="s">
        <v>13</v>
      </c>
      <c r="E195">
        <v>15</v>
      </c>
      <c r="F195">
        <v>0.60172916762035555</v>
      </c>
      <c r="G195">
        <v>0.54716954299229426</v>
      </c>
      <c r="H195">
        <v>0.26054467078660254</v>
      </c>
      <c r="I195">
        <v>1.4094433813992524</v>
      </c>
      <c r="J195">
        <v>0.18485642899999999</v>
      </c>
      <c r="K195">
        <v>0.38821675999999999</v>
      </c>
      <c r="L195">
        <v>0.42692681100000002</v>
      </c>
      <c r="M195">
        <f t="shared" si="4"/>
        <v>0.22677775495821212</v>
      </c>
      <c r="N195">
        <v>4.3671069019999997</v>
      </c>
      <c r="P195" t="s">
        <v>44</v>
      </c>
      <c r="Q195">
        <v>7.46875</v>
      </c>
      <c r="R195" t="s">
        <v>109</v>
      </c>
      <c r="S195" t="s">
        <v>13</v>
      </c>
      <c r="T195">
        <v>15</v>
      </c>
      <c r="U195">
        <v>0.26269849698634318</v>
      </c>
      <c r="V195">
        <v>0.50834882124055847</v>
      </c>
      <c r="W195">
        <v>0.77104731822690165</v>
      </c>
      <c r="X195">
        <v>0.34070347000000001</v>
      </c>
      <c r="Y195">
        <v>0.65929652999999999</v>
      </c>
      <c r="Z195">
        <f t="shared" si="5"/>
        <v>0.51676818320278439</v>
      </c>
      <c r="AA195">
        <v>4.1717123159999998</v>
      </c>
    </row>
    <row r="196" spans="1:27" x14ac:dyDescent="0.25">
      <c r="A196" t="s">
        <v>44</v>
      </c>
      <c r="B196">
        <v>7.46875</v>
      </c>
      <c r="C196" t="s">
        <v>111</v>
      </c>
      <c r="D196" t="s">
        <v>13</v>
      </c>
      <c r="E196">
        <v>20</v>
      </c>
      <c r="F196">
        <v>0.61955413138017856</v>
      </c>
      <c r="G196">
        <v>0.56307521171892883</v>
      </c>
      <c r="H196">
        <v>0.25140692759594113</v>
      </c>
      <c r="I196">
        <v>1.4340362706950485</v>
      </c>
      <c r="J196">
        <v>0.175314204</v>
      </c>
      <c r="K196">
        <v>0.39265060699999998</v>
      </c>
      <c r="L196">
        <v>0.43203518899999999</v>
      </c>
      <c r="M196">
        <f t="shared" ref="M196:M259" si="6">J196/(K196+L196)</f>
        <v>0.21258302840952531</v>
      </c>
      <c r="N196">
        <v>2.250832183</v>
      </c>
      <c r="P196" t="s">
        <v>44</v>
      </c>
      <c r="Q196">
        <v>7.46875</v>
      </c>
      <c r="R196" t="s">
        <v>111</v>
      </c>
      <c r="S196" t="s">
        <v>13</v>
      </c>
      <c r="T196">
        <v>20</v>
      </c>
      <c r="U196">
        <v>0.25392491035324638</v>
      </c>
      <c r="V196">
        <v>0.52149271381704432</v>
      </c>
      <c r="W196">
        <v>0.7754176241702907</v>
      </c>
      <c r="X196">
        <v>0.32746858299999998</v>
      </c>
      <c r="Y196">
        <v>0.67253141699999996</v>
      </c>
      <c r="Z196">
        <f t="shared" ref="Z196:Z259" si="7">X196/Y196</f>
        <v>0.48691938357431414</v>
      </c>
      <c r="AA196">
        <v>2.3762694390000001</v>
      </c>
    </row>
    <row r="197" spans="1:27" x14ac:dyDescent="0.25">
      <c r="A197" t="s">
        <v>44</v>
      </c>
      <c r="B197">
        <v>7.46875</v>
      </c>
      <c r="C197" t="s">
        <v>109</v>
      </c>
      <c r="D197" t="s">
        <v>13</v>
      </c>
      <c r="E197">
        <v>25</v>
      </c>
      <c r="F197">
        <v>0.57362200350957504</v>
      </c>
      <c r="G197">
        <v>0.52497460898756398</v>
      </c>
      <c r="H197">
        <v>0.23455458915083544</v>
      </c>
      <c r="I197">
        <v>1.3331512016479743</v>
      </c>
      <c r="J197">
        <v>0.175939975</v>
      </c>
      <c r="K197">
        <v>0.39378474699999999</v>
      </c>
      <c r="L197">
        <v>0.43027527799999998</v>
      </c>
      <c r="M197">
        <f t="shared" si="6"/>
        <v>0.21350383426255873</v>
      </c>
      <c r="N197">
        <v>3.4378882059999998</v>
      </c>
      <c r="P197" t="s">
        <v>44</v>
      </c>
      <c r="Q197">
        <v>7.46875</v>
      </c>
      <c r="R197" t="s">
        <v>117</v>
      </c>
      <c r="S197" t="s">
        <v>13</v>
      </c>
      <c r="T197">
        <v>25</v>
      </c>
      <c r="U197">
        <v>0.2366738994430457</v>
      </c>
      <c r="V197">
        <v>0.48715074387731744</v>
      </c>
      <c r="W197">
        <v>0.72382464332036311</v>
      </c>
      <c r="X197">
        <v>0.32697684700000001</v>
      </c>
      <c r="Y197">
        <v>0.67302315300000004</v>
      </c>
      <c r="Z197">
        <f t="shared" si="7"/>
        <v>0.485832984411459</v>
      </c>
      <c r="AA197">
        <v>3.7277584990000001</v>
      </c>
    </row>
    <row r="198" spans="1:27" x14ac:dyDescent="0.25">
      <c r="A198" t="s">
        <v>44</v>
      </c>
      <c r="B198">
        <v>7.46875</v>
      </c>
      <c r="C198" t="s">
        <v>120</v>
      </c>
      <c r="D198" t="s">
        <v>13</v>
      </c>
      <c r="E198">
        <v>30</v>
      </c>
      <c r="F198">
        <v>0.64447806515602357</v>
      </c>
      <c r="G198">
        <v>0.58294962996871902</v>
      </c>
      <c r="H198">
        <v>0.22084086366063935</v>
      </c>
      <c r="I198">
        <v>1.4482685587853821</v>
      </c>
      <c r="J198">
        <v>0.152486127</v>
      </c>
      <c r="K198">
        <v>0.40251487000000002</v>
      </c>
      <c r="L198">
        <v>0.444999003</v>
      </c>
      <c r="M198">
        <f t="shared" si="6"/>
        <v>0.17992168843234971</v>
      </c>
      <c r="N198">
        <v>2.23939961</v>
      </c>
      <c r="P198" t="s">
        <v>44</v>
      </c>
      <c r="Q198">
        <v>7.46875</v>
      </c>
      <c r="R198" t="s">
        <v>109</v>
      </c>
      <c r="S198" t="s">
        <v>13</v>
      </c>
      <c r="T198">
        <v>30</v>
      </c>
      <c r="U198">
        <v>0.22406086823834592</v>
      </c>
      <c r="V198">
        <v>0.53557792019531547</v>
      </c>
      <c r="W198">
        <v>0.75963878843366139</v>
      </c>
      <c r="X198">
        <v>0.29495711899999999</v>
      </c>
      <c r="Y198">
        <v>0.70504288100000001</v>
      </c>
      <c r="Z198">
        <f t="shared" si="7"/>
        <v>0.41835344622109588</v>
      </c>
      <c r="AA198">
        <v>1.739430689</v>
      </c>
    </row>
    <row r="199" spans="1:27" x14ac:dyDescent="0.25">
      <c r="A199" t="s">
        <v>121</v>
      </c>
      <c r="B199">
        <v>11.5</v>
      </c>
      <c r="C199" t="s">
        <v>116</v>
      </c>
      <c r="D199" t="s">
        <v>13</v>
      </c>
      <c r="E199">
        <v>0</v>
      </c>
      <c r="F199">
        <v>2.5675318532082096E-2</v>
      </c>
      <c r="G199">
        <v>1.8720546272983904E-2</v>
      </c>
      <c r="H199">
        <v>2.0162737468528268E-2</v>
      </c>
      <c r="I199">
        <v>6.4558602273594265E-2</v>
      </c>
      <c r="J199">
        <v>0.31231682199999999</v>
      </c>
      <c r="K199">
        <v>0.28997756499999999</v>
      </c>
      <c r="L199">
        <v>0.39770561399999999</v>
      </c>
      <c r="M199">
        <f t="shared" si="6"/>
        <v>0.45415800696791508</v>
      </c>
      <c r="N199">
        <v>11.50887215</v>
      </c>
      <c r="P199" t="s">
        <v>121</v>
      </c>
      <c r="Q199">
        <v>11.5</v>
      </c>
      <c r="R199" t="s">
        <v>116</v>
      </c>
      <c r="S199" t="s">
        <v>13</v>
      </c>
      <c r="T199">
        <v>0</v>
      </c>
      <c r="U199">
        <v>2.0625604638742658E-2</v>
      </c>
      <c r="V199">
        <v>1.7022812237735559E-2</v>
      </c>
      <c r="W199">
        <v>3.7648416876478213E-2</v>
      </c>
      <c r="X199">
        <v>0.54784786100000005</v>
      </c>
      <c r="Y199">
        <v>0.45215213900000001</v>
      </c>
      <c r="Z199">
        <f t="shared" si="7"/>
        <v>1.2116449613876537</v>
      </c>
      <c r="AA199">
        <v>13.096393669999999</v>
      </c>
    </row>
    <row r="200" spans="1:27" x14ac:dyDescent="0.25">
      <c r="A200" t="s">
        <v>121</v>
      </c>
      <c r="B200">
        <v>11.5</v>
      </c>
      <c r="C200" t="s">
        <v>122</v>
      </c>
      <c r="D200" t="s">
        <v>13</v>
      </c>
      <c r="E200">
        <v>5</v>
      </c>
      <c r="F200">
        <v>0.16127527275501638</v>
      </c>
      <c r="G200">
        <v>0.15104771496147099</v>
      </c>
      <c r="H200">
        <v>0.11463080796520943</v>
      </c>
      <c r="I200">
        <v>0.42695379568169678</v>
      </c>
      <c r="J200">
        <v>0.26848527700000002</v>
      </c>
      <c r="K200">
        <v>0.35378000300000001</v>
      </c>
      <c r="L200">
        <v>0.377734721</v>
      </c>
      <c r="M200">
        <f t="shared" si="6"/>
        <v>0.36702648380321601</v>
      </c>
      <c r="N200">
        <v>9.7601160090000008</v>
      </c>
      <c r="P200" t="s">
        <v>121</v>
      </c>
      <c r="Q200">
        <v>11.5</v>
      </c>
      <c r="R200" t="s">
        <v>122</v>
      </c>
      <c r="S200" t="s">
        <v>13</v>
      </c>
      <c r="T200">
        <v>5</v>
      </c>
      <c r="U200">
        <v>0.11437105363546196</v>
      </c>
      <c r="V200">
        <v>0.14521380941481651</v>
      </c>
      <c r="W200">
        <v>0.2595848630502785</v>
      </c>
      <c r="X200">
        <v>0.44059215299999999</v>
      </c>
      <c r="Y200">
        <v>0.55940784700000001</v>
      </c>
      <c r="Z200">
        <f t="shared" si="7"/>
        <v>0.78760452747099197</v>
      </c>
      <c r="AA200">
        <v>9.5253554699999992</v>
      </c>
    </row>
    <row r="201" spans="1:27" x14ac:dyDescent="0.25">
      <c r="A201" t="s">
        <v>121</v>
      </c>
      <c r="B201">
        <v>11.5</v>
      </c>
      <c r="C201" t="s">
        <v>123</v>
      </c>
      <c r="D201" t="s">
        <v>13</v>
      </c>
      <c r="E201">
        <v>10</v>
      </c>
      <c r="F201">
        <v>0.42228996719310291</v>
      </c>
      <c r="G201">
        <v>0.3936283360036622</v>
      </c>
      <c r="H201">
        <v>0.22145291828793773</v>
      </c>
      <c r="I201">
        <v>1.0373712214847028</v>
      </c>
      <c r="J201">
        <v>0.213475093</v>
      </c>
      <c r="K201">
        <v>0.379447904</v>
      </c>
      <c r="L201">
        <v>0.40707700200000002</v>
      </c>
      <c r="M201">
        <f t="shared" si="6"/>
        <v>0.27141555387694233</v>
      </c>
      <c r="N201">
        <v>5.379533404</v>
      </c>
      <c r="P201" t="s">
        <v>121</v>
      </c>
      <c r="Q201">
        <v>11.5</v>
      </c>
      <c r="R201" t="s">
        <v>124</v>
      </c>
      <c r="S201" t="s">
        <v>13</v>
      </c>
      <c r="T201">
        <v>10</v>
      </c>
      <c r="U201">
        <v>0.22200239566643779</v>
      </c>
      <c r="V201">
        <v>0.37122020294499125</v>
      </c>
      <c r="W201">
        <v>0.59322259861142901</v>
      </c>
      <c r="X201">
        <v>0.37423118399999999</v>
      </c>
      <c r="Y201">
        <v>0.62576881600000001</v>
      </c>
      <c r="Z201">
        <f t="shared" si="7"/>
        <v>0.59803424912116421</v>
      </c>
      <c r="AA201">
        <v>6.4518522440000003</v>
      </c>
    </row>
    <row r="202" spans="1:27" x14ac:dyDescent="0.25">
      <c r="A202" t="s">
        <v>121</v>
      </c>
      <c r="B202">
        <v>11.5</v>
      </c>
      <c r="C202" t="s">
        <v>115</v>
      </c>
      <c r="D202" t="s">
        <v>13</v>
      </c>
      <c r="E202">
        <v>15</v>
      </c>
      <c r="F202">
        <v>0.51824423590447855</v>
      </c>
      <c r="G202">
        <v>0.4855762874799725</v>
      </c>
      <c r="H202">
        <v>0.27298529030289159</v>
      </c>
      <c r="I202">
        <v>1.2768058136873426</v>
      </c>
      <c r="J202">
        <v>0.213803295</v>
      </c>
      <c r="K202">
        <v>0.38030551099999998</v>
      </c>
      <c r="L202">
        <v>0.40589119400000001</v>
      </c>
      <c r="M202">
        <f t="shared" si="6"/>
        <v>0.27194631272335335</v>
      </c>
      <c r="N202">
        <v>6.6898770860000001</v>
      </c>
      <c r="P202" t="s">
        <v>121</v>
      </c>
      <c r="Q202">
        <v>11.5</v>
      </c>
      <c r="R202" t="s">
        <v>125</v>
      </c>
      <c r="S202" t="s">
        <v>13</v>
      </c>
      <c r="T202">
        <v>15</v>
      </c>
      <c r="U202">
        <v>0.27382726787212941</v>
      </c>
      <c r="V202">
        <v>0.45850891889829865</v>
      </c>
      <c r="W202">
        <v>0.73233618677042811</v>
      </c>
      <c r="X202">
        <v>0.373909241</v>
      </c>
      <c r="Y202">
        <v>0.626090759</v>
      </c>
      <c r="Z202">
        <f t="shared" si="7"/>
        <v>0.59721252170725614</v>
      </c>
      <c r="AA202">
        <v>5.0614723689999996</v>
      </c>
    </row>
    <row r="203" spans="1:27" x14ac:dyDescent="0.25">
      <c r="A203" t="s">
        <v>121</v>
      </c>
      <c r="B203">
        <v>11.5</v>
      </c>
      <c r="C203" t="s">
        <v>124</v>
      </c>
      <c r="D203" t="s">
        <v>13</v>
      </c>
      <c r="E203">
        <v>20</v>
      </c>
      <c r="F203">
        <v>0.46292864881361101</v>
      </c>
      <c r="G203">
        <v>0.42045156023498897</v>
      </c>
      <c r="H203">
        <v>0.16330458533607994</v>
      </c>
      <c r="I203">
        <v>1.04668479438468</v>
      </c>
      <c r="J203">
        <v>0.15602078699999999</v>
      </c>
      <c r="K203">
        <v>0.40169835500000001</v>
      </c>
      <c r="L203">
        <v>0.442280858</v>
      </c>
      <c r="M203">
        <f t="shared" si="6"/>
        <v>0.18486330539517684</v>
      </c>
      <c r="N203">
        <v>2.5187801969999999</v>
      </c>
      <c r="P203" t="s">
        <v>121</v>
      </c>
      <c r="Q203">
        <v>11.5</v>
      </c>
      <c r="R203" t="s">
        <v>123</v>
      </c>
      <c r="S203" t="s">
        <v>13</v>
      </c>
      <c r="T203">
        <v>20</v>
      </c>
      <c r="U203">
        <v>0.16540724803540094</v>
      </c>
      <c r="V203">
        <v>0.38711486991683836</v>
      </c>
      <c r="W203">
        <v>0.55252211795223927</v>
      </c>
      <c r="X203">
        <v>0.29936764999999999</v>
      </c>
      <c r="Y203">
        <v>0.70063235000000001</v>
      </c>
      <c r="Z203">
        <f t="shared" si="7"/>
        <v>0.42728208310678201</v>
      </c>
      <c r="AA203">
        <v>1.3966895020000001</v>
      </c>
    </row>
    <row r="204" spans="1:27" x14ac:dyDescent="0.25">
      <c r="A204" t="s">
        <v>121</v>
      </c>
      <c r="B204">
        <v>11.5</v>
      </c>
      <c r="C204" t="s">
        <v>125</v>
      </c>
      <c r="D204" t="s">
        <v>13</v>
      </c>
      <c r="E204">
        <v>25</v>
      </c>
      <c r="F204">
        <v>0.49710772869459069</v>
      </c>
      <c r="G204">
        <v>0.45063424124513618</v>
      </c>
      <c r="H204">
        <v>0.17307122911421377</v>
      </c>
      <c r="I204">
        <v>1.1208131990539407</v>
      </c>
      <c r="J204">
        <v>0.15441576600000001</v>
      </c>
      <c r="K204">
        <v>0.40206007700000002</v>
      </c>
      <c r="L204">
        <v>0.443524156</v>
      </c>
      <c r="M204">
        <f t="shared" si="6"/>
        <v>0.1826142919578303</v>
      </c>
      <c r="N204">
        <v>0.999155825</v>
      </c>
      <c r="P204" t="s">
        <v>121</v>
      </c>
      <c r="Q204">
        <v>11.5</v>
      </c>
      <c r="R204" t="s">
        <v>118</v>
      </c>
      <c r="S204" t="s">
        <v>13</v>
      </c>
      <c r="T204">
        <v>25</v>
      </c>
      <c r="U204">
        <v>0.17535788509956513</v>
      </c>
      <c r="V204">
        <v>0.4145109025711452</v>
      </c>
      <c r="W204">
        <v>0.58986878767071027</v>
      </c>
      <c r="X204">
        <v>0.29728286799999998</v>
      </c>
      <c r="Y204">
        <v>0.70271713199999997</v>
      </c>
      <c r="Z204">
        <f t="shared" si="7"/>
        <v>0.42304770221540577</v>
      </c>
      <c r="AA204">
        <v>1.6274526899999999</v>
      </c>
    </row>
    <row r="205" spans="1:27" x14ac:dyDescent="0.25">
      <c r="A205" t="s">
        <v>121</v>
      </c>
      <c r="B205">
        <v>11.5</v>
      </c>
      <c r="C205" t="s">
        <v>111</v>
      </c>
      <c r="D205" t="s">
        <v>13</v>
      </c>
      <c r="E205">
        <v>30</v>
      </c>
      <c r="F205">
        <v>0.7364146486610208</v>
      </c>
      <c r="G205">
        <v>0.66789298847943845</v>
      </c>
      <c r="H205">
        <v>0.24665159075303272</v>
      </c>
      <c r="I205">
        <v>1.6509592278934919</v>
      </c>
      <c r="J205">
        <v>0.149398959</v>
      </c>
      <c r="K205">
        <v>0.40454844499999998</v>
      </c>
      <c r="L205">
        <v>0.446052595</v>
      </c>
      <c r="M205">
        <f t="shared" si="6"/>
        <v>0.17563928560444744</v>
      </c>
      <c r="N205">
        <v>0.35676770400000002</v>
      </c>
      <c r="P205" t="s">
        <v>121</v>
      </c>
      <c r="Q205">
        <v>11.5</v>
      </c>
      <c r="R205" t="s">
        <v>111</v>
      </c>
      <c r="S205" t="s">
        <v>13</v>
      </c>
      <c r="T205">
        <v>30</v>
      </c>
      <c r="U205">
        <v>0.25064411383230334</v>
      </c>
      <c r="V205">
        <v>0.61341289387350273</v>
      </c>
      <c r="W205">
        <v>0.86405700770580607</v>
      </c>
      <c r="X205">
        <v>0.290078214</v>
      </c>
      <c r="Y205">
        <v>0.709921786</v>
      </c>
      <c r="Z205">
        <f t="shared" si="7"/>
        <v>0.40860587704234785</v>
      </c>
      <c r="AA205">
        <v>0.35753010499999999</v>
      </c>
    </row>
    <row r="206" spans="1:27" x14ac:dyDescent="0.25">
      <c r="A206" t="s">
        <v>24</v>
      </c>
      <c r="B206">
        <v>6.90625</v>
      </c>
      <c r="C206" t="s">
        <v>126</v>
      </c>
      <c r="D206" t="s">
        <v>13</v>
      </c>
      <c r="E206">
        <v>0</v>
      </c>
      <c r="F206">
        <v>8.7742244602121003E-2</v>
      </c>
      <c r="G206">
        <v>7.4923064011596846E-2</v>
      </c>
      <c r="H206">
        <v>6.3694865339131768E-2</v>
      </c>
      <c r="I206">
        <v>0.22636017395284963</v>
      </c>
      <c r="J206">
        <v>0.28138724300000001</v>
      </c>
      <c r="K206">
        <v>0.33099048599999997</v>
      </c>
      <c r="L206">
        <v>0.38762227100000002</v>
      </c>
      <c r="M206">
        <f t="shared" si="6"/>
        <v>0.39157006365251595</v>
      </c>
      <c r="N206">
        <v>10.835271759999999</v>
      </c>
      <c r="P206" t="s">
        <v>24</v>
      </c>
      <c r="Q206">
        <v>6.90625</v>
      </c>
      <c r="R206" t="s">
        <v>126</v>
      </c>
      <c r="S206" t="s">
        <v>13</v>
      </c>
      <c r="T206">
        <v>0</v>
      </c>
      <c r="U206">
        <v>6.3709575036240182E-2</v>
      </c>
      <c r="V206">
        <v>7.0760631723506523E-2</v>
      </c>
      <c r="W206">
        <v>0.13447020675974669</v>
      </c>
      <c r="X206">
        <v>0.47378208599999999</v>
      </c>
      <c r="Y206">
        <v>0.52621791399999995</v>
      </c>
      <c r="Z206">
        <f t="shared" si="7"/>
        <v>0.90035339617875498</v>
      </c>
      <c r="AA206">
        <v>11.20272166</v>
      </c>
    </row>
    <row r="207" spans="1:27" x14ac:dyDescent="0.25">
      <c r="A207" t="s">
        <v>24</v>
      </c>
      <c r="B207">
        <v>6.90625</v>
      </c>
      <c r="C207" t="s">
        <v>127</v>
      </c>
      <c r="D207" t="s">
        <v>13</v>
      </c>
      <c r="E207">
        <v>5</v>
      </c>
      <c r="F207">
        <v>0.31253397421225299</v>
      </c>
      <c r="G207">
        <v>0.29352848096437018</v>
      </c>
      <c r="H207">
        <v>0.17876414129854279</v>
      </c>
      <c r="I207">
        <v>0.78482659647516595</v>
      </c>
      <c r="J207">
        <v>0.227775335</v>
      </c>
      <c r="K207">
        <v>0.37400424799999998</v>
      </c>
      <c r="L207">
        <v>0.39822041699999999</v>
      </c>
      <c r="M207">
        <f t="shared" si="6"/>
        <v>0.29495993241811308</v>
      </c>
      <c r="N207">
        <v>7.1962701730000003</v>
      </c>
      <c r="P207" t="s">
        <v>24</v>
      </c>
      <c r="Q207">
        <v>6.90625</v>
      </c>
      <c r="R207" t="s">
        <v>127</v>
      </c>
      <c r="S207" t="s">
        <v>13</v>
      </c>
      <c r="T207">
        <v>5</v>
      </c>
      <c r="U207">
        <v>0.17886503395132372</v>
      </c>
      <c r="V207">
        <v>0.27856748302433809</v>
      </c>
      <c r="W207">
        <v>0.45743251697566178</v>
      </c>
      <c r="X207">
        <v>0.39101950000000002</v>
      </c>
      <c r="Y207">
        <v>0.60898050000000004</v>
      </c>
      <c r="Z207">
        <f t="shared" si="7"/>
        <v>0.64208870398970086</v>
      </c>
      <c r="AA207">
        <v>6.9804852950000003</v>
      </c>
    </row>
    <row r="208" spans="1:27" x14ac:dyDescent="0.25">
      <c r="A208" t="s">
        <v>24</v>
      </c>
      <c r="B208">
        <v>6.90625</v>
      </c>
      <c r="C208" t="s">
        <v>119</v>
      </c>
      <c r="D208" t="s">
        <v>13</v>
      </c>
      <c r="E208">
        <v>10</v>
      </c>
      <c r="F208">
        <v>0.41723607232776377</v>
      </c>
      <c r="G208">
        <v>0.38767197680628668</v>
      </c>
      <c r="H208">
        <v>0.20611274891279469</v>
      </c>
      <c r="I208">
        <v>1.0110207980468451</v>
      </c>
      <c r="J208">
        <v>0.203865983</v>
      </c>
      <c r="K208">
        <v>0.38344609499999999</v>
      </c>
      <c r="L208">
        <v>0.41268792199999998</v>
      </c>
      <c r="M208">
        <f t="shared" si="6"/>
        <v>0.2560699312512858</v>
      </c>
      <c r="N208">
        <v>4.4591032110000004</v>
      </c>
      <c r="P208" t="s">
        <v>24</v>
      </c>
      <c r="Q208">
        <v>6.90625</v>
      </c>
      <c r="R208" t="s">
        <v>119</v>
      </c>
      <c r="S208" t="s">
        <v>13</v>
      </c>
      <c r="T208">
        <v>10</v>
      </c>
      <c r="U208">
        <v>0.20688177309834438</v>
      </c>
      <c r="V208">
        <v>0.36419478141451134</v>
      </c>
      <c r="W208">
        <v>0.57107655451285577</v>
      </c>
      <c r="X208">
        <v>0.36226627</v>
      </c>
      <c r="Y208">
        <v>0.63773373</v>
      </c>
      <c r="Z208">
        <f t="shared" si="7"/>
        <v>0.56805254757342061</v>
      </c>
      <c r="AA208">
        <v>4.4062155150000004</v>
      </c>
    </row>
    <row r="209" spans="1:27" x14ac:dyDescent="0.25">
      <c r="A209" t="s">
        <v>24</v>
      </c>
      <c r="B209">
        <v>6.90625</v>
      </c>
      <c r="C209" t="s">
        <v>128</v>
      </c>
      <c r="D209" t="s">
        <v>13</v>
      </c>
      <c r="E209">
        <v>15</v>
      </c>
      <c r="F209">
        <v>0.49933507286182954</v>
      </c>
      <c r="G209">
        <v>0.46064161135271231</v>
      </c>
      <c r="H209">
        <v>0.23683694209201192</v>
      </c>
      <c r="I209">
        <v>1.1968136263065539</v>
      </c>
      <c r="J209">
        <v>0.19788957700000001</v>
      </c>
      <c r="K209">
        <v>0.384890012</v>
      </c>
      <c r="L209">
        <v>0.41722041100000001</v>
      </c>
      <c r="M209">
        <f t="shared" si="6"/>
        <v>0.24671114016928813</v>
      </c>
      <c r="N209">
        <v>4.8995632650000003</v>
      </c>
      <c r="P209" t="s">
        <v>24</v>
      </c>
      <c r="Q209">
        <v>6.90625</v>
      </c>
      <c r="R209" t="s">
        <v>128</v>
      </c>
      <c r="S209" t="s">
        <v>13</v>
      </c>
      <c r="T209">
        <v>15</v>
      </c>
      <c r="U209">
        <v>0.23803486686503394</v>
      </c>
      <c r="V209">
        <v>0.43121205462729839</v>
      </c>
      <c r="W209">
        <v>0.66924692149233234</v>
      </c>
      <c r="X209">
        <v>0.35567569900000001</v>
      </c>
      <c r="Y209">
        <v>0.64432430100000004</v>
      </c>
      <c r="Z209">
        <f t="shared" si="7"/>
        <v>0.55201347900115905</v>
      </c>
      <c r="AA209">
        <v>4.8585223559999999</v>
      </c>
    </row>
    <row r="210" spans="1:27" x14ac:dyDescent="0.25">
      <c r="A210" t="s">
        <v>24</v>
      </c>
      <c r="B210">
        <v>6.90625</v>
      </c>
      <c r="C210" t="s">
        <v>125</v>
      </c>
      <c r="D210" t="s">
        <v>13</v>
      </c>
      <c r="E210">
        <v>20</v>
      </c>
      <c r="F210">
        <v>0.64973725490196077</v>
      </c>
      <c r="G210">
        <v>0.58956011291676202</v>
      </c>
      <c r="H210">
        <v>0.27028969253070878</v>
      </c>
      <c r="I210">
        <v>1.5095870603494315</v>
      </c>
      <c r="J210">
        <v>0.179048761</v>
      </c>
      <c r="K210">
        <v>0.39054396299999999</v>
      </c>
      <c r="L210">
        <v>0.43040727600000001</v>
      </c>
      <c r="M210">
        <f t="shared" si="6"/>
        <v>0.2180991421830353</v>
      </c>
      <c r="N210">
        <v>2.8820629270000002</v>
      </c>
      <c r="P210" t="s">
        <v>24</v>
      </c>
      <c r="Q210">
        <v>6.90625</v>
      </c>
      <c r="R210" t="s">
        <v>125</v>
      </c>
      <c r="S210" t="s">
        <v>13</v>
      </c>
      <c r="T210">
        <v>20</v>
      </c>
      <c r="U210">
        <v>0.27284599069199661</v>
      </c>
      <c r="V210">
        <v>0.54644499885557341</v>
      </c>
      <c r="W210">
        <v>0.81929098954756996</v>
      </c>
      <c r="X210">
        <v>0.33302696399999998</v>
      </c>
      <c r="Y210">
        <v>0.66697303600000002</v>
      </c>
      <c r="Z210">
        <f t="shared" si="7"/>
        <v>0.49931098563930548</v>
      </c>
      <c r="AA210">
        <v>3.0001770209999998</v>
      </c>
    </row>
    <row r="211" spans="1:27" x14ac:dyDescent="0.25">
      <c r="A211" t="s">
        <v>24</v>
      </c>
      <c r="B211">
        <v>6.90625</v>
      </c>
      <c r="C211" t="s">
        <v>129</v>
      </c>
      <c r="D211" t="s">
        <v>13</v>
      </c>
      <c r="E211">
        <v>25</v>
      </c>
      <c r="F211" t="s">
        <v>14</v>
      </c>
      <c r="G211" t="s">
        <v>14</v>
      </c>
      <c r="H211" t="s">
        <v>14</v>
      </c>
      <c r="I211" t="s">
        <v>14</v>
      </c>
      <c r="J211" t="s">
        <v>14</v>
      </c>
      <c r="K211" t="s">
        <v>14</v>
      </c>
      <c r="L211" t="s">
        <v>14</v>
      </c>
      <c r="M211" t="s">
        <v>14</v>
      </c>
      <c r="N211" t="s">
        <v>14</v>
      </c>
      <c r="P211" t="s">
        <v>24</v>
      </c>
      <c r="Q211">
        <v>6.90625</v>
      </c>
      <c r="R211" t="s">
        <v>123</v>
      </c>
      <c r="S211" t="s">
        <v>13</v>
      </c>
      <c r="T211">
        <v>25</v>
      </c>
      <c r="U211" t="s">
        <v>14</v>
      </c>
      <c r="V211" t="s">
        <v>14</v>
      </c>
      <c r="W211" t="s">
        <v>14</v>
      </c>
      <c r="X211" t="s">
        <v>14</v>
      </c>
      <c r="Y211" t="s">
        <v>14</v>
      </c>
      <c r="Z211" t="s">
        <v>14</v>
      </c>
      <c r="AA211" t="s">
        <v>14</v>
      </c>
    </row>
    <row r="212" spans="1:27" x14ac:dyDescent="0.25">
      <c r="A212" t="s">
        <v>24</v>
      </c>
      <c r="B212">
        <v>6.90625</v>
      </c>
      <c r="C212" t="s">
        <v>114</v>
      </c>
      <c r="D212" t="s">
        <v>13</v>
      </c>
      <c r="E212">
        <v>30</v>
      </c>
      <c r="F212" t="s">
        <v>14</v>
      </c>
      <c r="G212" t="s">
        <v>14</v>
      </c>
      <c r="H212" t="s">
        <v>14</v>
      </c>
      <c r="I212" t="s">
        <v>14</v>
      </c>
      <c r="J212" t="s">
        <v>14</v>
      </c>
      <c r="K212" t="s">
        <v>14</v>
      </c>
      <c r="L212" t="s">
        <v>14</v>
      </c>
      <c r="M212" t="s">
        <v>14</v>
      </c>
      <c r="N212" t="s">
        <v>14</v>
      </c>
      <c r="P212" t="s">
        <v>24</v>
      </c>
      <c r="Q212">
        <v>6.90625</v>
      </c>
      <c r="R212" t="s">
        <v>107</v>
      </c>
      <c r="S212" t="s">
        <v>13</v>
      </c>
      <c r="T212">
        <v>30</v>
      </c>
      <c r="U212" t="s">
        <v>14</v>
      </c>
      <c r="V212" t="s">
        <v>14</v>
      </c>
      <c r="W212" t="s">
        <v>14</v>
      </c>
      <c r="X212" t="s">
        <v>14</v>
      </c>
      <c r="Y212" t="s">
        <v>14</v>
      </c>
      <c r="Z212" t="s">
        <v>14</v>
      </c>
      <c r="AA212" t="s">
        <v>14</v>
      </c>
    </row>
    <row r="213" spans="1:27" x14ac:dyDescent="0.25">
      <c r="A213" t="s">
        <v>130</v>
      </c>
      <c r="B213">
        <v>8.59375</v>
      </c>
      <c r="C213" t="s">
        <v>111</v>
      </c>
      <c r="D213" t="s">
        <v>13</v>
      </c>
      <c r="E213">
        <v>0</v>
      </c>
      <c r="F213">
        <v>0.14785668726634624</v>
      </c>
      <c r="G213">
        <v>0.12969872587167164</v>
      </c>
      <c r="H213">
        <v>0.12778358129243916</v>
      </c>
      <c r="I213">
        <v>0.40533899443045707</v>
      </c>
      <c r="J213">
        <v>0.31525114300000001</v>
      </c>
      <c r="K213">
        <v>0.31997594000000001</v>
      </c>
      <c r="L213">
        <v>0.36477291699999997</v>
      </c>
      <c r="M213">
        <f t="shared" si="6"/>
        <v>0.46038944027036183</v>
      </c>
      <c r="N213">
        <v>10.664777300000001</v>
      </c>
      <c r="P213" t="s">
        <v>130</v>
      </c>
      <c r="Q213">
        <v>8.59375</v>
      </c>
      <c r="R213" t="s">
        <v>111</v>
      </c>
      <c r="S213" t="s">
        <v>13</v>
      </c>
      <c r="T213">
        <v>0</v>
      </c>
      <c r="U213">
        <v>0.12699568169680323</v>
      </c>
      <c r="V213">
        <v>0.12523628595407035</v>
      </c>
      <c r="W213">
        <v>0.25223196765087358</v>
      </c>
      <c r="X213">
        <v>0.50348765399999995</v>
      </c>
      <c r="Y213">
        <v>0.49651234599999999</v>
      </c>
      <c r="Z213">
        <f t="shared" si="7"/>
        <v>1.0140486093773788</v>
      </c>
      <c r="AA213">
        <v>10.82214055</v>
      </c>
    </row>
    <row r="214" spans="1:27" x14ac:dyDescent="0.25">
      <c r="A214" t="s">
        <v>130</v>
      </c>
      <c r="B214">
        <v>8.59375</v>
      </c>
      <c r="C214" t="s">
        <v>131</v>
      </c>
      <c r="D214" t="s">
        <v>13</v>
      </c>
      <c r="E214">
        <v>5</v>
      </c>
      <c r="F214">
        <v>0.36934590676737622</v>
      </c>
      <c r="G214">
        <v>0.36059174486915391</v>
      </c>
      <c r="H214">
        <v>0.29908891432059209</v>
      </c>
      <c r="I214">
        <v>1.0290265659571223</v>
      </c>
      <c r="J214">
        <v>0.29065227700000001</v>
      </c>
      <c r="K214">
        <v>0.35042024799999999</v>
      </c>
      <c r="L214">
        <v>0.358927475</v>
      </c>
      <c r="M214">
        <f t="shared" si="6"/>
        <v>0.40974583772647144</v>
      </c>
      <c r="N214">
        <v>10.566201939999999</v>
      </c>
      <c r="P214" t="s">
        <v>130</v>
      </c>
      <c r="Q214">
        <v>8.59375</v>
      </c>
      <c r="R214" t="s">
        <v>131</v>
      </c>
      <c r="S214" t="s">
        <v>13</v>
      </c>
      <c r="T214">
        <v>5</v>
      </c>
      <c r="U214">
        <v>0.29758338292515452</v>
      </c>
      <c r="V214">
        <v>0.35284078736552987</v>
      </c>
      <c r="W214">
        <v>0.65042417029068433</v>
      </c>
      <c r="X214">
        <v>0.45752202400000003</v>
      </c>
      <c r="Y214">
        <v>0.54247797600000003</v>
      </c>
      <c r="Z214">
        <f t="shared" si="7"/>
        <v>0.84339280900133728</v>
      </c>
      <c r="AA214">
        <v>10.00741972</v>
      </c>
    </row>
    <row r="215" spans="1:27" x14ac:dyDescent="0.25">
      <c r="A215" t="s">
        <v>130</v>
      </c>
      <c r="B215">
        <v>8.59375</v>
      </c>
      <c r="C215" t="s">
        <v>131</v>
      </c>
      <c r="D215" t="s">
        <v>13</v>
      </c>
      <c r="E215">
        <v>10</v>
      </c>
      <c r="F215">
        <v>0.47148992141603724</v>
      </c>
      <c r="G215">
        <v>0.44865029373617149</v>
      </c>
      <c r="H215">
        <v>0.30947211413748382</v>
      </c>
      <c r="I215">
        <v>1.2296123292896926</v>
      </c>
      <c r="J215">
        <v>0.25168267</v>
      </c>
      <c r="K215">
        <v>0.36487133599999999</v>
      </c>
      <c r="L215">
        <v>0.38344599400000001</v>
      </c>
      <c r="M215">
        <f t="shared" si="6"/>
        <v>0.33633147317328599</v>
      </c>
      <c r="N215">
        <v>8.4698469379999999</v>
      </c>
      <c r="P215" t="s">
        <v>130</v>
      </c>
      <c r="Q215">
        <v>8.59375</v>
      </c>
      <c r="R215" t="s">
        <v>131</v>
      </c>
      <c r="S215" t="s">
        <v>13</v>
      </c>
      <c r="T215">
        <v>10</v>
      </c>
      <c r="U215">
        <v>0.30908139162279702</v>
      </c>
      <c r="V215">
        <v>0.43058962386511024</v>
      </c>
      <c r="W215">
        <v>0.73967101548790726</v>
      </c>
      <c r="X215">
        <v>0.41786332700000001</v>
      </c>
      <c r="Y215">
        <v>0.58213667300000005</v>
      </c>
      <c r="Z215">
        <f t="shared" si="7"/>
        <v>0.71780965945088293</v>
      </c>
      <c r="AA215">
        <v>8.1512309419999998</v>
      </c>
    </row>
    <row r="216" spans="1:27" x14ac:dyDescent="0.25">
      <c r="A216" t="s">
        <v>130</v>
      </c>
      <c r="B216">
        <v>8.59375</v>
      </c>
      <c r="C216" t="s">
        <v>113</v>
      </c>
      <c r="D216" t="s">
        <v>13</v>
      </c>
      <c r="E216">
        <v>15</v>
      </c>
      <c r="F216">
        <v>0.60391021591515981</v>
      </c>
      <c r="G216">
        <v>0.57705963225757229</v>
      </c>
      <c r="H216">
        <v>0.42384780651560239</v>
      </c>
      <c r="I216">
        <v>1.6048176546883346</v>
      </c>
      <c r="J216">
        <v>0.26410963599999998</v>
      </c>
      <c r="K216">
        <v>0.35957956400000002</v>
      </c>
      <c r="L216">
        <v>0.3763108</v>
      </c>
      <c r="M216">
        <f t="shared" si="6"/>
        <v>0.35889807629007076</v>
      </c>
      <c r="N216">
        <v>8.0704868970000003</v>
      </c>
      <c r="P216" t="s">
        <v>130</v>
      </c>
      <c r="Q216">
        <v>8.59375</v>
      </c>
      <c r="R216" t="s">
        <v>113</v>
      </c>
      <c r="S216" t="s">
        <v>13</v>
      </c>
      <c r="T216">
        <v>15</v>
      </c>
      <c r="U216">
        <v>0.42355748836499579</v>
      </c>
      <c r="V216">
        <v>0.55682174410620278</v>
      </c>
      <c r="W216">
        <v>0.98037923247119863</v>
      </c>
      <c r="X216">
        <v>0.43203433400000002</v>
      </c>
      <c r="Y216">
        <v>0.56796566599999998</v>
      </c>
      <c r="Z216">
        <f t="shared" si="7"/>
        <v>0.76066980781193916</v>
      </c>
      <c r="AA216">
        <v>7.7646936039999996</v>
      </c>
    </row>
    <row r="217" spans="1:27" x14ac:dyDescent="0.25">
      <c r="A217" t="s">
        <v>130</v>
      </c>
      <c r="B217">
        <v>8.59375</v>
      </c>
      <c r="C217" t="s">
        <v>132</v>
      </c>
      <c r="D217" t="s">
        <v>13</v>
      </c>
      <c r="E217">
        <v>20</v>
      </c>
      <c r="F217">
        <v>0.620380346379797</v>
      </c>
      <c r="G217">
        <v>0.59832611581597628</v>
      </c>
      <c r="H217">
        <v>0.46456044861524376</v>
      </c>
      <c r="I217">
        <v>1.683266910811017</v>
      </c>
      <c r="J217">
        <v>0.275987394</v>
      </c>
      <c r="K217">
        <v>0.35545528300000001</v>
      </c>
      <c r="L217">
        <v>0.36855732299999999</v>
      </c>
      <c r="M217">
        <f t="shared" si="6"/>
        <v>0.38119142085766389</v>
      </c>
      <c r="N217">
        <v>9.4334679300000008</v>
      </c>
      <c r="P217" t="s">
        <v>130</v>
      </c>
      <c r="Q217">
        <v>8.59375</v>
      </c>
      <c r="R217" t="s">
        <v>132</v>
      </c>
      <c r="S217" t="s">
        <v>13</v>
      </c>
      <c r="T217">
        <v>20</v>
      </c>
      <c r="U217">
        <v>0.46384805065995266</v>
      </c>
      <c r="V217">
        <v>0.58095767147325861</v>
      </c>
      <c r="W217">
        <v>1.0448057221332112</v>
      </c>
      <c r="X217">
        <v>0.44395626900000001</v>
      </c>
      <c r="Y217">
        <v>0.55604373100000004</v>
      </c>
      <c r="Z217">
        <f t="shared" si="7"/>
        <v>0.79841970019440789</v>
      </c>
      <c r="AA217">
        <v>9.0181825480000004</v>
      </c>
    </row>
    <row r="218" spans="1:27" x14ac:dyDescent="0.25">
      <c r="A218" t="s">
        <v>130</v>
      </c>
      <c r="B218">
        <v>8.59375</v>
      </c>
      <c r="C218" t="s">
        <v>125</v>
      </c>
      <c r="D218" t="s">
        <v>13</v>
      </c>
      <c r="E218">
        <v>25</v>
      </c>
      <c r="F218">
        <v>0.71498913557640953</v>
      </c>
      <c r="G218">
        <v>0.69856670481422145</v>
      </c>
      <c r="H218">
        <v>0.58472785534447236</v>
      </c>
      <c r="I218">
        <v>1.9982836957351033</v>
      </c>
      <c r="J218">
        <v>0.292615036</v>
      </c>
      <c r="K218">
        <v>0.34958334800000002</v>
      </c>
      <c r="L218">
        <v>0.35780161599999999</v>
      </c>
      <c r="M218">
        <f t="shared" si="6"/>
        <v>0.41365741553986435</v>
      </c>
      <c r="N218">
        <v>9.6536431999999994</v>
      </c>
      <c r="P218" t="s">
        <v>130</v>
      </c>
      <c r="Q218">
        <v>8.59375</v>
      </c>
      <c r="R218" t="s">
        <v>125</v>
      </c>
      <c r="S218" t="s">
        <v>13</v>
      </c>
      <c r="T218">
        <v>25</v>
      </c>
      <c r="U218">
        <v>0.58350429541466386</v>
      </c>
      <c r="V218">
        <v>0.68431592278934916</v>
      </c>
      <c r="W218">
        <v>1.267820218204013</v>
      </c>
      <c r="X218">
        <v>0.46024214400000002</v>
      </c>
      <c r="Y218">
        <v>0.53975785600000004</v>
      </c>
      <c r="Z218">
        <f t="shared" si="7"/>
        <v>0.85268262218679036</v>
      </c>
      <c r="AA218">
        <v>9.1613430499999993</v>
      </c>
    </row>
    <row r="219" spans="1:27" x14ac:dyDescent="0.25">
      <c r="A219" t="s">
        <v>130</v>
      </c>
      <c r="B219">
        <v>8.59375</v>
      </c>
      <c r="C219" t="s">
        <v>117</v>
      </c>
      <c r="D219" t="s">
        <v>13</v>
      </c>
      <c r="E219">
        <v>30</v>
      </c>
      <c r="F219" t="s">
        <v>14</v>
      </c>
      <c r="G219" t="s">
        <v>14</v>
      </c>
      <c r="H219" t="s">
        <v>14</v>
      </c>
      <c r="I219" t="s">
        <v>14</v>
      </c>
      <c r="J219" t="s">
        <v>14</v>
      </c>
      <c r="K219" t="s">
        <v>14</v>
      </c>
      <c r="L219" t="s">
        <v>14</v>
      </c>
      <c r="M219" t="s">
        <v>14</v>
      </c>
      <c r="N219" t="s">
        <v>14</v>
      </c>
      <c r="P219" t="s">
        <v>130</v>
      </c>
      <c r="Q219">
        <v>8.59375</v>
      </c>
      <c r="R219" t="s">
        <v>115</v>
      </c>
      <c r="S219" t="s">
        <v>13</v>
      </c>
      <c r="T219">
        <v>30</v>
      </c>
      <c r="U219" t="s">
        <v>14</v>
      </c>
      <c r="V219" t="s">
        <v>14</v>
      </c>
      <c r="W219" t="s">
        <v>14</v>
      </c>
      <c r="X219" t="s">
        <v>14</v>
      </c>
      <c r="Y219" t="s">
        <v>14</v>
      </c>
      <c r="Z219" t="s">
        <v>14</v>
      </c>
      <c r="AA219" t="s">
        <v>14</v>
      </c>
    </row>
    <row r="220" spans="1:27" x14ac:dyDescent="0.25">
      <c r="A220" t="s">
        <v>25</v>
      </c>
      <c r="B220">
        <v>6.71875</v>
      </c>
      <c r="C220" t="s">
        <v>132</v>
      </c>
      <c r="D220" t="s">
        <v>13</v>
      </c>
      <c r="E220">
        <v>0</v>
      </c>
      <c r="F220" t="s">
        <v>14</v>
      </c>
      <c r="G220" t="s">
        <v>14</v>
      </c>
      <c r="H220" t="s">
        <v>14</v>
      </c>
      <c r="I220" t="s">
        <v>14</v>
      </c>
      <c r="J220" t="s">
        <v>14</v>
      </c>
      <c r="K220" t="s">
        <v>14</v>
      </c>
      <c r="L220" t="s">
        <v>14</v>
      </c>
      <c r="M220" t="s">
        <v>14</v>
      </c>
      <c r="N220" t="s">
        <v>14</v>
      </c>
      <c r="P220" t="s">
        <v>25</v>
      </c>
      <c r="Q220">
        <v>6.71875</v>
      </c>
      <c r="R220" t="s">
        <v>112</v>
      </c>
      <c r="S220" t="s">
        <v>13</v>
      </c>
      <c r="T220">
        <v>0</v>
      </c>
      <c r="U220" t="s">
        <v>14</v>
      </c>
      <c r="V220" t="s">
        <v>14</v>
      </c>
      <c r="W220" t="s">
        <v>14</v>
      </c>
      <c r="X220" t="s">
        <v>14</v>
      </c>
      <c r="Y220" t="s">
        <v>14</v>
      </c>
      <c r="Z220" t="s">
        <v>14</v>
      </c>
      <c r="AA220" t="s">
        <v>14</v>
      </c>
    </row>
    <row r="221" spans="1:27" x14ac:dyDescent="0.25">
      <c r="A221" t="s">
        <v>25</v>
      </c>
      <c r="B221">
        <v>6.71875</v>
      </c>
      <c r="C221" t="s">
        <v>115</v>
      </c>
      <c r="D221" t="s">
        <v>13</v>
      </c>
      <c r="E221">
        <v>5</v>
      </c>
      <c r="F221">
        <v>0.34941709010452426</v>
      </c>
      <c r="G221">
        <v>0.32025804531929503</v>
      </c>
      <c r="H221">
        <v>0.15432912184328987</v>
      </c>
      <c r="I221">
        <v>0.82400425726710913</v>
      </c>
      <c r="J221">
        <v>0.187291656</v>
      </c>
      <c r="K221">
        <v>0.38866066799999999</v>
      </c>
      <c r="L221">
        <v>0.42404767599999998</v>
      </c>
      <c r="M221">
        <f t="shared" si="6"/>
        <v>0.23045371366336062</v>
      </c>
      <c r="N221">
        <v>4.9420701830000002</v>
      </c>
      <c r="P221" t="s">
        <v>25</v>
      </c>
      <c r="Q221">
        <v>6.71875</v>
      </c>
      <c r="R221" t="s">
        <v>115</v>
      </c>
      <c r="S221" t="s">
        <v>13</v>
      </c>
      <c r="T221">
        <v>5</v>
      </c>
      <c r="U221">
        <v>0.15530019073777371</v>
      </c>
      <c r="V221">
        <v>0.2983175097276265</v>
      </c>
      <c r="W221">
        <v>0.45361770046540018</v>
      </c>
      <c r="X221">
        <v>0.34235919500000001</v>
      </c>
      <c r="Y221">
        <v>0.65764080499999999</v>
      </c>
      <c r="Z221">
        <f t="shared" si="7"/>
        <v>0.52058691066166429</v>
      </c>
      <c r="AA221">
        <v>4.9108607280000003</v>
      </c>
    </row>
    <row r="222" spans="1:27" x14ac:dyDescent="0.25">
      <c r="A222" t="s">
        <v>25</v>
      </c>
      <c r="B222">
        <v>6.71875</v>
      </c>
      <c r="C222" t="s">
        <v>112</v>
      </c>
      <c r="D222" t="s">
        <v>13</v>
      </c>
      <c r="E222">
        <v>10</v>
      </c>
      <c r="F222">
        <v>0.40561470969710839</v>
      </c>
      <c r="G222">
        <v>0.3649264972915236</v>
      </c>
      <c r="H222">
        <v>0.13913601892118715</v>
      </c>
      <c r="I222">
        <v>0.90967722590981914</v>
      </c>
      <c r="J222">
        <v>0.15295097499999999</v>
      </c>
      <c r="K222">
        <v>0.40116041899999999</v>
      </c>
      <c r="L222">
        <v>0.44588860499999999</v>
      </c>
      <c r="M222">
        <f t="shared" si="6"/>
        <v>0.18056921224904215</v>
      </c>
      <c r="N222">
        <v>2.255454233</v>
      </c>
      <c r="P222" t="s">
        <v>25</v>
      </c>
      <c r="Q222">
        <v>6.71875</v>
      </c>
      <c r="R222" t="s">
        <v>132</v>
      </c>
      <c r="S222" t="s">
        <v>13</v>
      </c>
      <c r="T222">
        <v>10</v>
      </c>
      <c r="U222">
        <v>0.14100036621652554</v>
      </c>
      <c r="V222">
        <v>0.33488601510643168</v>
      </c>
      <c r="W222">
        <v>0.47588638132295724</v>
      </c>
      <c r="X222">
        <v>0.29628998000000001</v>
      </c>
      <c r="Y222">
        <v>0.70371002000000005</v>
      </c>
      <c r="Z222">
        <f t="shared" si="7"/>
        <v>0.42103987662418108</v>
      </c>
      <c r="AA222">
        <v>1.6510680550000001</v>
      </c>
    </row>
    <row r="223" spans="1:27" x14ac:dyDescent="0.25">
      <c r="A223" t="s">
        <v>25</v>
      </c>
      <c r="B223">
        <v>6.71875</v>
      </c>
      <c r="C223" t="s">
        <v>107</v>
      </c>
      <c r="D223" t="s">
        <v>13</v>
      </c>
      <c r="E223">
        <v>15</v>
      </c>
      <c r="F223" t="s">
        <v>14</v>
      </c>
      <c r="G223" t="s">
        <v>14</v>
      </c>
      <c r="H223" t="s">
        <v>14</v>
      </c>
      <c r="I223" t="s">
        <v>14</v>
      </c>
      <c r="J223" t="s">
        <v>14</v>
      </c>
      <c r="K223" t="s">
        <v>14</v>
      </c>
      <c r="L223" t="s">
        <v>14</v>
      </c>
      <c r="M223" t="s">
        <v>14</v>
      </c>
      <c r="N223" t="s">
        <v>14</v>
      </c>
      <c r="P223" t="s">
        <v>25</v>
      </c>
      <c r="Q223">
        <v>6.71875</v>
      </c>
      <c r="R223" t="s">
        <v>107</v>
      </c>
      <c r="S223" t="s">
        <v>13</v>
      </c>
      <c r="T223">
        <v>15</v>
      </c>
      <c r="U223" t="s">
        <v>14</v>
      </c>
      <c r="V223" t="s">
        <v>14</v>
      </c>
      <c r="W223" t="s">
        <v>14</v>
      </c>
      <c r="X223" t="s">
        <v>14</v>
      </c>
      <c r="Y223" t="s">
        <v>14</v>
      </c>
      <c r="Z223" t="s">
        <v>14</v>
      </c>
      <c r="AA223" t="s">
        <v>14</v>
      </c>
    </row>
    <row r="224" spans="1:27" x14ac:dyDescent="0.25">
      <c r="A224" t="s">
        <v>25</v>
      </c>
      <c r="B224">
        <v>6.71875</v>
      </c>
      <c r="C224" t="s">
        <v>120</v>
      </c>
      <c r="D224" t="s">
        <v>13</v>
      </c>
      <c r="E224">
        <v>20</v>
      </c>
      <c r="F224" t="s">
        <v>14</v>
      </c>
      <c r="G224" t="s">
        <v>14</v>
      </c>
      <c r="H224" t="s">
        <v>14</v>
      </c>
      <c r="I224" t="s">
        <v>14</v>
      </c>
      <c r="J224" t="s">
        <v>14</v>
      </c>
      <c r="K224" t="s">
        <v>14</v>
      </c>
      <c r="L224" t="s">
        <v>14</v>
      </c>
      <c r="M224" t="s">
        <v>14</v>
      </c>
      <c r="N224" t="s">
        <v>14</v>
      </c>
      <c r="P224" t="s">
        <v>25</v>
      </c>
      <c r="Q224">
        <v>6.71875</v>
      </c>
      <c r="R224" t="s">
        <v>120</v>
      </c>
      <c r="S224" t="s">
        <v>13</v>
      </c>
      <c r="T224">
        <v>20</v>
      </c>
      <c r="U224" t="s">
        <v>14</v>
      </c>
      <c r="V224" t="s">
        <v>14</v>
      </c>
      <c r="W224" t="s">
        <v>14</v>
      </c>
      <c r="X224" t="s">
        <v>14</v>
      </c>
      <c r="Y224" t="s">
        <v>14</v>
      </c>
      <c r="Z224" t="s">
        <v>14</v>
      </c>
      <c r="AA224" t="s">
        <v>14</v>
      </c>
    </row>
    <row r="225" spans="1:27" x14ac:dyDescent="0.25">
      <c r="A225" t="s">
        <v>25</v>
      </c>
      <c r="B225">
        <v>6.71875</v>
      </c>
      <c r="C225" t="s">
        <v>113</v>
      </c>
      <c r="D225" t="s">
        <v>13</v>
      </c>
      <c r="E225">
        <v>25</v>
      </c>
      <c r="F225" t="s">
        <v>14</v>
      </c>
      <c r="G225" t="s">
        <v>14</v>
      </c>
      <c r="H225" t="s">
        <v>14</v>
      </c>
      <c r="I225" t="s">
        <v>14</v>
      </c>
      <c r="J225" t="s">
        <v>14</v>
      </c>
      <c r="K225" t="s">
        <v>14</v>
      </c>
      <c r="L225" t="s">
        <v>14</v>
      </c>
      <c r="M225" t="s">
        <v>14</v>
      </c>
      <c r="N225" t="s">
        <v>14</v>
      </c>
      <c r="P225" t="s">
        <v>25</v>
      </c>
      <c r="Q225">
        <v>6.71875</v>
      </c>
      <c r="R225" t="s">
        <v>113</v>
      </c>
      <c r="S225" t="s">
        <v>13</v>
      </c>
      <c r="T225">
        <v>25</v>
      </c>
      <c r="U225" t="s">
        <v>14</v>
      </c>
      <c r="V225" t="s">
        <v>14</v>
      </c>
      <c r="W225" t="s">
        <v>14</v>
      </c>
      <c r="X225" t="s">
        <v>14</v>
      </c>
      <c r="Y225" t="s">
        <v>14</v>
      </c>
      <c r="Z225" t="s">
        <v>14</v>
      </c>
      <c r="AA225" t="s">
        <v>14</v>
      </c>
    </row>
    <row r="226" spans="1:27" x14ac:dyDescent="0.25">
      <c r="A226" t="s">
        <v>25</v>
      </c>
      <c r="B226">
        <v>6.71875</v>
      </c>
      <c r="C226" t="s">
        <v>120</v>
      </c>
      <c r="D226" t="s">
        <v>13</v>
      </c>
      <c r="E226">
        <v>30</v>
      </c>
      <c r="F226" t="s">
        <v>14</v>
      </c>
      <c r="G226" t="s">
        <v>14</v>
      </c>
      <c r="H226" t="s">
        <v>14</v>
      </c>
      <c r="I226" t="s">
        <v>14</v>
      </c>
      <c r="J226" t="s">
        <v>14</v>
      </c>
      <c r="K226" t="s">
        <v>14</v>
      </c>
      <c r="L226" t="s">
        <v>14</v>
      </c>
      <c r="M226" t="s">
        <v>14</v>
      </c>
      <c r="N226" t="s">
        <v>14</v>
      </c>
      <c r="P226" t="s">
        <v>25</v>
      </c>
      <c r="Q226">
        <v>6.71875</v>
      </c>
      <c r="R226" t="s">
        <v>120</v>
      </c>
      <c r="S226" t="s">
        <v>13</v>
      </c>
      <c r="T226">
        <v>30</v>
      </c>
      <c r="U226" t="s">
        <v>14</v>
      </c>
      <c r="V226" t="s">
        <v>14</v>
      </c>
      <c r="W226" t="s">
        <v>14</v>
      </c>
      <c r="X226" t="s">
        <v>14</v>
      </c>
      <c r="Y226" t="s">
        <v>14</v>
      </c>
      <c r="Z226" t="s">
        <v>14</v>
      </c>
      <c r="AA226" t="s">
        <v>14</v>
      </c>
    </row>
    <row r="227" spans="1:27" x14ac:dyDescent="0.25">
      <c r="A227" t="s">
        <v>29</v>
      </c>
      <c r="B227">
        <v>6.84375</v>
      </c>
      <c r="C227" t="s">
        <v>115</v>
      </c>
      <c r="D227" t="s">
        <v>13</v>
      </c>
      <c r="E227">
        <v>0</v>
      </c>
      <c r="F227">
        <v>3.6997726405737397E-2</v>
      </c>
      <c r="G227">
        <v>2.8071656366826885E-2</v>
      </c>
      <c r="H227">
        <v>2.623210498207065E-2</v>
      </c>
      <c r="I227">
        <v>9.1301487754634938E-2</v>
      </c>
      <c r="J227">
        <v>0.28731300700000001</v>
      </c>
      <c r="K227">
        <v>0.30746110599999998</v>
      </c>
      <c r="L227">
        <v>0.40522588799999998</v>
      </c>
      <c r="M227">
        <f t="shared" si="6"/>
        <v>0.40314052230339986</v>
      </c>
      <c r="N227">
        <v>11.6098429</v>
      </c>
      <c r="P227" t="s">
        <v>29</v>
      </c>
      <c r="Q227">
        <v>6.84375</v>
      </c>
      <c r="R227" t="s">
        <v>115</v>
      </c>
      <c r="S227" t="s">
        <v>13</v>
      </c>
      <c r="T227">
        <v>0</v>
      </c>
      <c r="U227">
        <v>2.6637048905165179E-2</v>
      </c>
      <c r="V227">
        <v>2.5628183413443195E-2</v>
      </c>
      <c r="W227">
        <v>5.2265232318608371E-2</v>
      </c>
      <c r="X227">
        <v>0.50965140200000003</v>
      </c>
      <c r="Y227">
        <v>0.49034859800000002</v>
      </c>
      <c r="Z227">
        <f t="shared" si="7"/>
        <v>1.0393654719901941</v>
      </c>
      <c r="AA227">
        <v>12.870906769999999</v>
      </c>
    </row>
    <row r="228" spans="1:27" x14ac:dyDescent="0.25">
      <c r="A228" t="s">
        <v>29</v>
      </c>
      <c r="B228">
        <v>6.84375</v>
      </c>
      <c r="C228" t="s">
        <v>110</v>
      </c>
      <c r="D228" t="s">
        <v>13</v>
      </c>
      <c r="E228">
        <v>5</v>
      </c>
      <c r="F228">
        <v>0.28751439688715957</v>
      </c>
      <c r="G228">
        <v>0.27833437094682228</v>
      </c>
      <c r="H228">
        <v>0.20521712062256811</v>
      </c>
      <c r="I228">
        <v>0.77106588845655</v>
      </c>
      <c r="J228">
        <v>0.26614732099999999</v>
      </c>
      <c r="K228">
        <v>0.36097352399999999</v>
      </c>
      <c r="L228">
        <v>0.37287915500000002</v>
      </c>
      <c r="M228">
        <f t="shared" si="6"/>
        <v>0.36267132166454896</v>
      </c>
      <c r="N228">
        <v>7.7780433090000001</v>
      </c>
      <c r="P228" t="s">
        <v>29</v>
      </c>
      <c r="Q228">
        <v>6.84375</v>
      </c>
      <c r="R228" t="s">
        <v>110</v>
      </c>
      <c r="S228" t="s">
        <v>13</v>
      </c>
      <c r="T228">
        <v>5</v>
      </c>
      <c r="U228">
        <v>0.20455748836499579</v>
      </c>
      <c r="V228">
        <v>0.26938930342565043</v>
      </c>
      <c r="W228">
        <v>0.47394679179064625</v>
      </c>
      <c r="X228">
        <v>0.43160433199999998</v>
      </c>
      <c r="Y228">
        <v>0.56839566799999997</v>
      </c>
      <c r="Z228">
        <f t="shared" si="7"/>
        <v>0.75933782802862604</v>
      </c>
      <c r="AA228">
        <v>7.3669457740000004</v>
      </c>
    </row>
    <row r="229" spans="1:27" x14ac:dyDescent="0.25">
      <c r="A229" t="s">
        <v>29</v>
      </c>
      <c r="B229">
        <v>6.84375</v>
      </c>
      <c r="C229" t="s">
        <v>123</v>
      </c>
      <c r="D229" t="s">
        <v>13</v>
      </c>
      <c r="E229">
        <v>10</v>
      </c>
      <c r="F229">
        <v>0.5196197909514001</v>
      </c>
      <c r="G229">
        <v>0.47865381857022965</v>
      </c>
      <c r="H229">
        <v>0.22936639963378347</v>
      </c>
      <c r="I229">
        <v>1.2276400091554134</v>
      </c>
      <c r="J229">
        <v>0.18683522699999999</v>
      </c>
      <c r="K229">
        <v>0.38989753900000002</v>
      </c>
      <c r="L229">
        <v>0.42326723399999999</v>
      </c>
      <c r="M229">
        <f t="shared" si="6"/>
        <v>0.2297630605796053</v>
      </c>
      <c r="N229">
        <v>3.6047054460000001</v>
      </c>
      <c r="P229" t="s">
        <v>29</v>
      </c>
      <c r="Q229">
        <v>6.84375</v>
      </c>
      <c r="R229" t="s">
        <v>123</v>
      </c>
      <c r="S229" t="s">
        <v>13</v>
      </c>
      <c r="T229">
        <v>10</v>
      </c>
      <c r="U229">
        <v>0.23092872510872053</v>
      </c>
      <c r="V229">
        <v>0.44636185244525828</v>
      </c>
      <c r="W229">
        <v>0.67729057755397881</v>
      </c>
      <c r="X229">
        <v>0.340959601</v>
      </c>
      <c r="Y229">
        <v>0.659040399</v>
      </c>
      <c r="Z229">
        <f t="shared" si="7"/>
        <v>0.51735766353224732</v>
      </c>
      <c r="AA229">
        <v>3.598971819</v>
      </c>
    </row>
    <row r="230" spans="1:27" x14ac:dyDescent="0.25">
      <c r="A230" t="s">
        <v>29</v>
      </c>
      <c r="B230">
        <v>6.84375</v>
      </c>
      <c r="C230" t="s">
        <v>133</v>
      </c>
      <c r="D230" t="s">
        <v>13</v>
      </c>
      <c r="E230">
        <v>15</v>
      </c>
      <c r="F230" t="s">
        <v>14</v>
      </c>
      <c r="G230" t="s">
        <v>14</v>
      </c>
      <c r="H230" t="s">
        <v>14</v>
      </c>
      <c r="I230" t="s">
        <v>14</v>
      </c>
      <c r="J230" t="s">
        <v>14</v>
      </c>
      <c r="K230" t="s">
        <v>14</v>
      </c>
      <c r="L230" t="s">
        <v>14</v>
      </c>
      <c r="M230" t="s">
        <v>14</v>
      </c>
      <c r="N230" t="s">
        <v>14</v>
      </c>
      <c r="P230" t="s">
        <v>29</v>
      </c>
      <c r="Q230">
        <v>6.84375</v>
      </c>
      <c r="R230" t="s">
        <v>133</v>
      </c>
      <c r="S230" t="s">
        <v>13</v>
      </c>
      <c r="T230">
        <v>15</v>
      </c>
      <c r="U230" t="s">
        <v>14</v>
      </c>
      <c r="V230" t="s">
        <v>14</v>
      </c>
      <c r="W230" t="s">
        <v>14</v>
      </c>
      <c r="X230" t="s">
        <v>14</v>
      </c>
      <c r="Y230" t="s">
        <v>14</v>
      </c>
      <c r="Z230" t="s">
        <v>14</v>
      </c>
      <c r="AA230" t="s">
        <v>14</v>
      </c>
    </row>
    <row r="231" spans="1:27" x14ac:dyDescent="0.25">
      <c r="A231" t="s">
        <v>29</v>
      </c>
      <c r="B231">
        <v>6.84375</v>
      </c>
      <c r="C231" t="s">
        <v>113</v>
      </c>
      <c r="D231" t="s">
        <v>13</v>
      </c>
      <c r="E231">
        <v>20</v>
      </c>
      <c r="F231" t="s">
        <v>14</v>
      </c>
      <c r="G231" t="s">
        <v>14</v>
      </c>
      <c r="H231" t="s">
        <v>14</v>
      </c>
      <c r="I231" t="s">
        <v>14</v>
      </c>
      <c r="J231" t="s">
        <v>14</v>
      </c>
      <c r="K231" t="s">
        <v>14</v>
      </c>
      <c r="L231" t="s">
        <v>14</v>
      </c>
      <c r="M231" t="s">
        <v>14</v>
      </c>
      <c r="N231" t="s">
        <v>14</v>
      </c>
      <c r="P231" t="s">
        <v>29</v>
      </c>
      <c r="Q231">
        <v>6.84375</v>
      </c>
      <c r="R231" t="s">
        <v>113</v>
      </c>
      <c r="S231" t="s">
        <v>13</v>
      </c>
      <c r="T231">
        <v>20</v>
      </c>
      <c r="U231" t="s">
        <v>14</v>
      </c>
      <c r="V231" t="s">
        <v>14</v>
      </c>
      <c r="W231" t="s">
        <v>14</v>
      </c>
      <c r="X231" t="s">
        <v>14</v>
      </c>
      <c r="Y231" t="s">
        <v>14</v>
      </c>
      <c r="Z231" t="s">
        <v>14</v>
      </c>
      <c r="AA231" t="s">
        <v>14</v>
      </c>
    </row>
    <row r="232" spans="1:27" x14ac:dyDescent="0.25">
      <c r="A232" t="s">
        <v>29</v>
      </c>
      <c r="B232">
        <v>6.84375</v>
      </c>
      <c r="C232" t="s">
        <v>116</v>
      </c>
      <c r="D232" t="s">
        <v>13</v>
      </c>
      <c r="E232">
        <v>25</v>
      </c>
      <c r="F232" t="s">
        <v>14</v>
      </c>
      <c r="G232" t="s">
        <v>14</v>
      </c>
      <c r="H232" t="s">
        <v>14</v>
      </c>
      <c r="I232" t="s">
        <v>14</v>
      </c>
      <c r="J232" t="s">
        <v>14</v>
      </c>
      <c r="K232" t="s">
        <v>14</v>
      </c>
      <c r="L232" t="s">
        <v>14</v>
      </c>
      <c r="M232" t="s">
        <v>14</v>
      </c>
      <c r="N232" t="s">
        <v>14</v>
      </c>
      <c r="P232" t="s">
        <v>29</v>
      </c>
      <c r="Q232">
        <v>6.84375</v>
      </c>
      <c r="R232" t="s">
        <v>116</v>
      </c>
      <c r="S232" t="s">
        <v>13</v>
      </c>
      <c r="T232">
        <v>25</v>
      </c>
      <c r="U232" t="s">
        <v>14</v>
      </c>
      <c r="V232" t="s">
        <v>14</v>
      </c>
      <c r="W232" t="s">
        <v>14</v>
      </c>
      <c r="X232" t="s">
        <v>14</v>
      </c>
      <c r="Y232" t="s">
        <v>14</v>
      </c>
      <c r="Z232" t="s">
        <v>14</v>
      </c>
      <c r="AA232" t="s">
        <v>14</v>
      </c>
    </row>
    <row r="233" spans="1:27" x14ac:dyDescent="0.25">
      <c r="A233" t="s">
        <v>29</v>
      </c>
      <c r="B233">
        <v>6.84375</v>
      </c>
      <c r="C233" t="s">
        <v>126</v>
      </c>
      <c r="D233" t="s">
        <v>13</v>
      </c>
      <c r="E233">
        <v>30</v>
      </c>
      <c r="F233" t="s">
        <v>14</v>
      </c>
      <c r="G233" t="s">
        <v>14</v>
      </c>
      <c r="H233" t="s">
        <v>14</v>
      </c>
      <c r="I233" t="s">
        <v>14</v>
      </c>
      <c r="J233" t="s">
        <v>14</v>
      </c>
      <c r="K233" t="s">
        <v>14</v>
      </c>
      <c r="L233" t="s">
        <v>14</v>
      </c>
      <c r="M233" t="s">
        <v>14</v>
      </c>
      <c r="N233" t="s">
        <v>14</v>
      </c>
      <c r="P233" t="s">
        <v>29</v>
      </c>
      <c r="Q233">
        <v>6.84375</v>
      </c>
      <c r="R233" t="s">
        <v>126</v>
      </c>
      <c r="S233" t="s">
        <v>13</v>
      </c>
      <c r="T233">
        <v>30</v>
      </c>
      <c r="U233" t="s">
        <v>14</v>
      </c>
      <c r="V233" t="s">
        <v>14</v>
      </c>
      <c r="W233" t="s">
        <v>14</v>
      </c>
      <c r="X233" t="s">
        <v>14</v>
      </c>
      <c r="Y233" t="s">
        <v>14</v>
      </c>
      <c r="Z233" t="s">
        <v>14</v>
      </c>
      <c r="AA233" t="s">
        <v>14</v>
      </c>
    </row>
    <row r="234" spans="1:27" x14ac:dyDescent="0.25">
      <c r="A234" t="s">
        <v>30</v>
      </c>
      <c r="B234">
        <v>10.5625</v>
      </c>
      <c r="C234" t="s">
        <v>115</v>
      </c>
      <c r="D234" t="s">
        <v>13</v>
      </c>
      <c r="E234">
        <v>0</v>
      </c>
      <c r="F234" t="s">
        <v>14</v>
      </c>
      <c r="G234" t="s">
        <v>14</v>
      </c>
      <c r="H234" t="s">
        <v>14</v>
      </c>
      <c r="I234" t="s">
        <v>14</v>
      </c>
      <c r="J234" t="s">
        <v>14</v>
      </c>
      <c r="K234" t="s">
        <v>14</v>
      </c>
      <c r="L234" t="s">
        <v>14</v>
      </c>
      <c r="M234" t="s">
        <v>14</v>
      </c>
      <c r="N234" t="s">
        <v>14</v>
      </c>
      <c r="P234" t="s">
        <v>30</v>
      </c>
      <c r="Q234">
        <v>10.5625</v>
      </c>
      <c r="R234" t="s">
        <v>119</v>
      </c>
      <c r="S234" t="s">
        <v>13</v>
      </c>
      <c r="T234">
        <v>0</v>
      </c>
      <c r="U234" t="s">
        <v>14</v>
      </c>
      <c r="V234" t="s">
        <v>14</v>
      </c>
      <c r="W234" t="s">
        <v>14</v>
      </c>
      <c r="X234" t="s">
        <v>14</v>
      </c>
      <c r="Y234" t="s">
        <v>14</v>
      </c>
      <c r="Z234" t="s">
        <v>14</v>
      </c>
      <c r="AA234" t="s">
        <v>14</v>
      </c>
    </row>
    <row r="235" spans="1:27" x14ac:dyDescent="0.25">
      <c r="A235" t="s">
        <v>30</v>
      </c>
      <c r="B235">
        <v>10.5625</v>
      </c>
      <c r="C235" t="s">
        <v>119</v>
      </c>
      <c r="D235" t="s">
        <v>13</v>
      </c>
      <c r="E235">
        <v>5</v>
      </c>
      <c r="F235">
        <v>0.2064037537193866</v>
      </c>
      <c r="G235">
        <v>0.20834209201190204</v>
      </c>
      <c r="H235">
        <v>0.19464853894865339</v>
      </c>
      <c r="I235">
        <v>0.609394384679942</v>
      </c>
      <c r="J235">
        <v>0.31941308299999999</v>
      </c>
      <c r="K235">
        <v>0.34188383999999999</v>
      </c>
      <c r="L235">
        <v>0.33870307799999999</v>
      </c>
      <c r="M235">
        <f t="shared" si="6"/>
        <v>0.46932004502619606</v>
      </c>
      <c r="N235">
        <v>10.88627709</v>
      </c>
      <c r="P235" t="s">
        <v>30</v>
      </c>
      <c r="Q235">
        <v>10.5625</v>
      </c>
      <c r="R235" t="s">
        <v>118</v>
      </c>
      <c r="S235" t="s">
        <v>13</v>
      </c>
      <c r="T235">
        <v>5</v>
      </c>
      <c r="U235">
        <v>0.19327595941100176</v>
      </c>
      <c r="V235">
        <v>0.20732773327229725</v>
      </c>
      <c r="W235">
        <v>0.40060369268329898</v>
      </c>
      <c r="X235">
        <v>0.48246175200000002</v>
      </c>
      <c r="Y235">
        <v>0.51753824800000003</v>
      </c>
      <c r="Z235">
        <f t="shared" si="7"/>
        <v>0.93222434064428794</v>
      </c>
      <c r="AA235">
        <v>10.72357779</v>
      </c>
    </row>
    <row r="236" spans="1:27" x14ac:dyDescent="0.25">
      <c r="A236" t="s">
        <v>30</v>
      </c>
      <c r="B236">
        <v>10.5625</v>
      </c>
      <c r="C236" t="s">
        <v>132</v>
      </c>
      <c r="D236" t="s">
        <v>13</v>
      </c>
      <c r="E236">
        <v>10</v>
      </c>
      <c r="F236">
        <v>0.56738701457236584</v>
      </c>
      <c r="G236">
        <v>0.55092187380788893</v>
      </c>
      <c r="H236">
        <v>0.38698204013122756</v>
      </c>
      <c r="I236">
        <v>1.5052909285114824</v>
      </c>
      <c r="J236">
        <v>0.25708122799999999</v>
      </c>
      <c r="K236">
        <v>0.36599029700000002</v>
      </c>
      <c r="L236">
        <v>0.37692847499999999</v>
      </c>
      <c r="M236">
        <f t="shared" si="6"/>
        <v>0.34604217538872473</v>
      </c>
      <c r="N236">
        <v>8.3836133549999996</v>
      </c>
      <c r="P236" t="s">
        <v>30</v>
      </c>
      <c r="Q236">
        <v>10.5625</v>
      </c>
      <c r="R236" t="s">
        <v>125</v>
      </c>
      <c r="S236" t="s">
        <v>13</v>
      </c>
      <c r="T236">
        <v>10</v>
      </c>
      <c r="U236">
        <v>0.38642656595712216</v>
      </c>
      <c r="V236">
        <v>0.53189735255970083</v>
      </c>
      <c r="W236">
        <v>0.91832391851682305</v>
      </c>
      <c r="X236">
        <v>0.42079549300000002</v>
      </c>
      <c r="Y236">
        <v>0.57920450700000004</v>
      </c>
      <c r="Z236">
        <f t="shared" si="7"/>
        <v>0.72650590234443735</v>
      </c>
      <c r="AA236">
        <v>7.31767535</v>
      </c>
    </row>
    <row r="237" spans="1:27" x14ac:dyDescent="0.25">
      <c r="A237" t="s">
        <v>30</v>
      </c>
      <c r="B237">
        <v>10.5625</v>
      </c>
      <c r="C237" t="s">
        <v>125</v>
      </c>
      <c r="D237" t="s">
        <v>13</v>
      </c>
      <c r="E237">
        <v>15</v>
      </c>
      <c r="F237">
        <v>0.49277564660105289</v>
      </c>
      <c r="G237">
        <v>0.46258629739833679</v>
      </c>
      <c r="H237">
        <v>0.22535486381322956</v>
      </c>
      <c r="I237">
        <v>1.1807168078126193</v>
      </c>
      <c r="J237">
        <v>0.19086275599999999</v>
      </c>
      <c r="K237">
        <v>0.39178429100000001</v>
      </c>
      <c r="L237">
        <v>0.41735295300000003</v>
      </c>
      <c r="M237">
        <f t="shared" si="6"/>
        <v>0.23588427972548004</v>
      </c>
      <c r="N237">
        <v>3.6500259119999998</v>
      </c>
      <c r="P237" t="s">
        <v>30</v>
      </c>
      <c r="Q237">
        <v>10.5625</v>
      </c>
      <c r="R237" t="s">
        <v>119</v>
      </c>
      <c r="S237" t="s">
        <v>13</v>
      </c>
      <c r="T237">
        <v>15</v>
      </c>
      <c r="U237">
        <v>0.22665883878843365</v>
      </c>
      <c r="V237">
        <v>0.43383134203097579</v>
      </c>
      <c r="W237">
        <v>0.66049018081940947</v>
      </c>
      <c r="X237">
        <v>0.34316761299999998</v>
      </c>
      <c r="Y237">
        <v>0.65683238700000002</v>
      </c>
      <c r="Z237">
        <f t="shared" si="7"/>
        <v>0.52245842286701971</v>
      </c>
      <c r="AA237">
        <v>3.4429572629999998</v>
      </c>
    </row>
    <row r="238" spans="1:27" x14ac:dyDescent="0.25">
      <c r="A238" t="s">
        <v>30</v>
      </c>
      <c r="B238">
        <v>10.5625</v>
      </c>
      <c r="C238" t="s">
        <v>119</v>
      </c>
      <c r="D238" t="s">
        <v>13</v>
      </c>
      <c r="E238">
        <v>20</v>
      </c>
      <c r="F238">
        <v>0.54146839093614096</v>
      </c>
      <c r="G238">
        <v>0.5037701991302358</v>
      </c>
      <c r="H238">
        <v>0.22799827573052567</v>
      </c>
      <c r="I238">
        <v>1.2732368657969024</v>
      </c>
      <c r="J238">
        <v>0.179069804</v>
      </c>
      <c r="K238">
        <v>0.39566102199999997</v>
      </c>
      <c r="L238">
        <v>0.425269175</v>
      </c>
      <c r="M238">
        <f t="shared" si="6"/>
        <v>0.21813036559550505</v>
      </c>
      <c r="N238">
        <v>2.7262487310000001</v>
      </c>
      <c r="P238" t="s">
        <v>30</v>
      </c>
      <c r="Q238">
        <v>10.5625</v>
      </c>
      <c r="R238" t="s">
        <v>129</v>
      </c>
      <c r="S238" t="s">
        <v>13</v>
      </c>
      <c r="T238">
        <v>20</v>
      </c>
      <c r="U238">
        <v>0.22985619897764553</v>
      </c>
      <c r="V238">
        <v>0.46976125734340429</v>
      </c>
      <c r="W238">
        <v>0.69961745632104977</v>
      </c>
      <c r="X238">
        <v>0.32854554600000002</v>
      </c>
      <c r="Y238">
        <v>0.67145445400000003</v>
      </c>
      <c r="Z238">
        <f t="shared" si="7"/>
        <v>0.48930429166532868</v>
      </c>
      <c r="AA238">
        <v>3.5415440170000001</v>
      </c>
    </row>
    <row r="239" spans="1:27" x14ac:dyDescent="0.25">
      <c r="A239" t="s">
        <v>30</v>
      </c>
      <c r="B239">
        <v>10.5625</v>
      </c>
      <c r="C239" t="s">
        <v>118</v>
      </c>
      <c r="D239" t="s">
        <v>13</v>
      </c>
      <c r="E239">
        <v>25</v>
      </c>
      <c r="F239">
        <v>0.5210413061722744</v>
      </c>
      <c r="G239">
        <v>0.48225342183566033</v>
      </c>
      <c r="H239">
        <v>0.21809309529259174</v>
      </c>
      <c r="I239">
        <v>1.2213878233005264</v>
      </c>
      <c r="J239">
        <v>0.17856170800000001</v>
      </c>
      <c r="K239">
        <v>0.39484053499999999</v>
      </c>
      <c r="L239">
        <v>0.42659775700000002</v>
      </c>
      <c r="M239">
        <f t="shared" si="6"/>
        <v>0.21737689822718906</v>
      </c>
      <c r="N239">
        <v>3.3464018329999998</v>
      </c>
      <c r="P239" t="s">
        <v>30</v>
      </c>
      <c r="Q239">
        <v>10.5625</v>
      </c>
      <c r="R239" t="s">
        <v>109</v>
      </c>
      <c r="S239" t="s">
        <v>13</v>
      </c>
      <c r="T239">
        <v>25</v>
      </c>
      <c r="U239">
        <v>0.21992658884565497</v>
      </c>
      <c r="V239">
        <v>0.44906672770275424</v>
      </c>
      <c r="W239">
        <v>0.66899331654840921</v>
      </c>
      <c r="X239">
        <v>0.32874258000000001</v>
      </c>
      <c r="Y239">
        <v>0.67125741999999999</v>
      </c>
      <c r="Z239">
        <f t="shared" si="7"/>
        <v>0.48974144673141939</v>
      </c>
      <c r="AA239">
        <v>3.5532820369999998</v>
      </c>
    </row>
    <row r="240" spans="1:27" x14ac:dyDescent="0.25">
      <c r="A240" t="s">
        <v>30</v>
      </c>
      <c r="B240">
        <v>10.5625</v>
      </c>
      <c r="C240" t="s">
        <v>129</v>
      </c>
      <c r="D240" t="s">
        <v>13</v>
      </c>
      <c r="E240">
        <v>30</v>
      </c>
      <c r="F240">
        <v>0.6979744563973449</v>
      </c>
      <c r="G240">
        <v>0.64453551537346454</v>
      </c>
      <c r="H240">
        <v>0.30036086060883499</v>
      </c>
      <c r="I240">
        <v>1.6428708323796444</v>
      </c>
      <c r="J240">
        <v>0.182826826</v>
      </c>
      <c r="K240">
        <v>0.392322697</v>
      </c>
      <c r="L240">
        <v>0.424850477</v>
      </c>
      <c r="M240">
        <f t="shared" si="6"/>
        <v>0.2237308220790909</v>
      </c>
      <c r="N240">
        <v>3.9091424610000001</v>
      </c>
      <c r="P240" t="s">
        <v>30</v>
      </c>
      <c r="Q240">
        <v>10.5625</v>
      </c>
      <c r="R240" t="s">
        <v>119</v>
      </c>
      <c r="S240" t="s">
        <v>13</v>
      </c>
      <c r="T240">
        <v>30</v>
      </c>
      <c r="U240">
        <v>0.30301271076523995</v>
      </c>
      <c r="V240">
        <v>0.6005869382772564</v>
      </c>
      <c r="W240">
        <v>0.90359964904249634</v>
      </c>
      <c r="X240">
        <v>0.33533956199999998</v>
      </c>
      <c r="Y240">
        <v>0.66466043799999996</v>
      </c>
      <c r="Z240">
        <f t="shared" si="7"/>
        <v>0.50452763972090064</v>
      </c>
      <c r="AA240">
        <v>3.040898544</v>
      </c>
    </row>
    <row r="241" spans="1:27" x14ac:dyDescent="0.25">
      <c r="A241" t="s">
        <v>35</v>
      </c>
      <c r="B241">
        <v>5.90625</v>
      </c>
      <c r="C241" t="s">
        <v>131</v>
      </c>
      <c r="D241" t="s">
        <v>13</v>
      </c>
      <c r="E241">
        <v>0</v>
      </c>
      <c r="F241">
        <v>0.1530960555428397</v>
      </c>
      <c r="G241">
        <v>0.13642523842221715</v>
      </c>
      <c r="H241">
        <v>0.13532648203250169</v>
      </c>
      <c r="I241">
        <v>0.42484777599755857</v>
      </c>
      <c r="J241">
        <v>0.31852934100000002</v>
      </c>
      <c r="K241">
        <v>0.32111557600000001</v>
      </c>
      <c r="L241">
        <v>0.36035508300000002</v>
      </c>
      <c r="M241">
        <f t="shared" si="6"/>
        <v>0.46741460808806445</v>
      </c>
      <c r="N241">
        <v>12.149439839999999</v>
      </c>
      <c r="P241" t="s">
        <v>35</v>
      </c>
      <c r="Q241">
        <v>5.90625</v>
      </c>
      <c r="R241" t="s">
        <v>131</v>
      </c>
      <c r="S241" t="s">
        <v>13</v>
      </c>
      <c r="T241">
        <v>0</v>
      </c>
      <c r="U241">
        <v>0.13444795910582133</v>
      </c>
      <c r="V241">
        <v>0.13238083466849773</v>
      </c>
      <c r="W241">
        <v>0.26682879377431906</v>
      </c>
      <c r="X241">
        <v>0.503873503</v>
      </c>
      <c r="Y241">
        <v>0.496126497</v>
      </c>
      <c r="Z241">
        <f t="shared" si="7"/>
        <v>1.0156149813542412</v>
      </c>
      <c r="AA241">
        <v>12.14668973</v>
      </c>
    </row>
    <row r="242" spans="1:27" x14ac:dyDescent="0.25">
      <c r="A242" t="s">
        <v>35</v>
      </c>
      <c r="B242">
        <v>5.90625</v>
      </c>
      <c r="C242" t="s">
        <v>124</v>
      </c>
      <c r="D242" t="s">
        <v>13</v>
      </c>
      <c r="E242">
        <v>5</v>
      </c>
      <c r="F242">
        <v>0.49428046082246124</v>
      </c>
      <c r="G242">
        <v>0.48513153276874954</v>
      </c>
      <c r="H242">
        <v>0.426162920576791</v>
      </c>
      <c r="I242">
        <v>1.4055749141680018</v>
      </c>
      <c r="J242">
        <v>0.30319474000000002</v>
      </c>
      <c r="K242">
        <v>0.34514811499999998</v>
      </c>
      <c r="L242">
        <v>0.351657145</v>
      </c>
      <c r="M242">
        <f t="shared" si="6"/>
        <v>0.43512119871196153</v>
      </c>
      <c r="N242">
        <v>11.624505020000001</v>
      </c>
      <c r="P242" t="s">
        <v>35</v>
      </c>
      <c r="Q242">
        <v>5.90625</v>
      </c>
      <c r="R242" t="s">
        <v>124</v>
      </c>
      <c r="S242" t="s">
        <v>13</v>
      </c>
      <c r="T242">
        <v>5</v>
      </c>
      <c r="U242">
        <v>0.42419893186846724</v>
      </c>
      <c r="V242">
        <v>0.47757904936293583</v>
      </c>
      <c r="W242">
        <v>0.90177798123140307</v>
      </c>
      <c r="X242">
        <v>0.47040284900000001</v>
      </c>
      <c r="Y242">
        <v>0.52959715100000004</v>
      </c>
      <c r="Z242">
        <f t="shared" si="7"/>
        <v>0.88822768043931566</v>
      </c>
      <c r="AA242">
        <v>11.00608343</v>
      </c>
    </row>
    <row r="243" spans="1:27" x14ac:dyDescent="0.25">
      <c r="A243" t="s">
        <v>35</v>
      </c>
      <c r="B243">
        <v>5.90625</v>
      </c>
      <c r="C243" t="s">
        <v>124</v>
      </c>
      <c r="D243" t="s">
        <v>13</v>
      </c>
      <c r="E243">
        <v>10</v>
      </c>
      <c r="F243">
        <v>0.67192414740215156</v>
      </c>
      <c r="G243">
        <v>0.64906704814221405</v>
      </c>
      <c r="H243">
        <v>0.50427060349431607</v>
      </c>
      <c r="I243">
        <v>1.8252617990386817</v>
      </c>
      <c r="J243">
        <v>0.27627302799999998</v>
      </c>
      <c r="K243">
        <v>0.35560216500000003</v>
      </c>
      <c r="L243">
        <v>0.368124807</v>
      </c>
      <c r="M243">
        <f t="shared" si="6"/>
        <v>0.38173653696576609</v>
      </c>
      <c r="N243">
        <v>10.232169649999999</v>
      </c>
      <c r="P243" t="s">
        <v>35</v>
      </c>
      <c r="Q243">
        <v>5.90625</v>
      </c>
      <c r="R243" t="s">
        <v>112</v>
      </c>
      <c r="S243" t="s">
        <v>13</v>
      </c>
      <c r="T243">
        <v>10</v>
      </c>
      <c r="U243">
        <v>0.50365865568017087</v>
      </c>
      <c r="V243">
        <v>0.63049158464942401</v>
      </c>
      <c r="W243">
        <v>1.1341502403295949</v>
      </c>
      <c r="X243">
        <v>0.4440846</v>
      </c>
      <c r="Y243">
        <v>0.55591539999999995</v>
      </c>
      <c r="Z243">
        <f t="shared" si="7"/>
        <v>0.79883485868533244</v>
      </c>
      <c r="AA243">
        <v>9.7447119660000006</v>
      </c>
    </row>
    <row r="244" spans="1:27" x14ac:dyDescent="0.25">
      <c r="A244" t="s">
        <v>35</v>
      </c>
      <c r="B244">
        <v>5.90625</v>
      </c>
      <c r="C244" t="s">
        <v>124</v>
      </c>
      <c r="D244" t="s">
        <v>13</v>
      </c>
      <c r="E244">
        <v>15</v>
      </c>
      <c r="F244">
        <v>0.57727571526665145</v>
      </c>
      <c r="G244">
        <v>0.54379661249713895</v>
      </c>
      <c r="H244">
        <v>0.36230579079880976</v>
      </c>
      <c r="I244">
        <v>1.4833781185626003</v>
      </c>
      <c r="J244">
        <v>0.244243721</v>
      </c>
      <c r="K244">
        <v>0.36659339000000002</v>
      </c>
      <c r="L244">
        <v>0.38916288999999998</v>
      </c>
      <c r="M244">
        <f t="shared" si="6"/>
        <v>0.32317789142288045</v>
      </c>
      <c r="N244">
        <v>8.4711282990000001</v>
      </c>
      <c r="P244" t="s">
        <v>35</v>
      </c>
      <c r="Q244">
        <v>5.90625</v>
      </c>
      <c r="R244" t="s">
        <v>124</v>
      </c>
      <c r="S244" t="s">
        <v>13</v>
      </c>
      <c r="T244">
        <v>15</v>
      </c>
      <c r="U244">
        <v>0.36253685816739145</v>
      </c>
      <c r="V244">
        <v>0.51946468299382009</v>
      </c>
      <c r="W244">
        <v>0.88200154116121154</v>
      </c>
      <c r="X244">
        <v>0.41103880399999998</v>
      </c>
      <c r="Y244">
        <v>0.58896119599999996</v>
      </c>
      <c r="Z244">
        <f t="shared" si="7"/>
        <v>0.69790472919373792</v>
      </c>
      <c r="AA244">
        <v>8.2298253609999996</v>
      </c>
    </row>
    <row r="245" spans="1:27" x14ac:dyDescent="0.25">
      <c r="A245" t="s">
        <v>35</v>
      </c>
      <c r="B245">
        <v>5.90625</v>
      </c>
      <c r="C245" t="s">
        <v>112</v>
      </c>
      <c r="D245" t="s">
        <v>13</v>
      </c>
      <c r="E245">
        <v>20</v>
      </c>
      <c r="F245">
        <v>0.61761704432745868</v>
      </c>
      <c r="G245">
        <v>0.58221931792172121</v>
      </c>
      <c r="H245">
        <v>0.38999050888838022</v>
      </c>
      <c r="I245">
        <v>1.58982687113756</v>
      </c>
      <c r="J245">
        <v>0.24530376000000001</v>
      </c>
      <c r="K245">
        <v>0.36621554699999997</v>
      </c>
      <c r="L245">
        <v>0.38848069299999999</v>
      </c>
      <c r="M245">
        <f t="shared" si="6"/>
        <v>0.32503641465074751</v>
      </c>
      <c r="N245">
        <v>8.4892224509999998</v>
      </c>
      <c r="P245" t="s">
        <v>35</v>
      </c>
      <c r="Q245">
        <v>5.90625</v>
      </c>
      <c r="R245" t="s">
        <v>124</v>
      </c>
      <c r="S245" t="s">
        <v>13</v>
      </c>
      <c r="T245">
        <v>20</v>
      </c>
      <c r="U245">
        <v>0.39031033798733505</v>
      </c>
      <c r="V245">
        <v>0.55646434729533845</v>
      </c>
      <c r="W245">
        <v>0.9467746852826735</v>
      </c>
      <c r="X245">
        <v>0.41225261299999999</v>
      </c>
      <c r="Y245">
        <v>0.58774738699999995</v>
      </c>
      <c r="Z245">
        <f t="shared" si="7"/>
        <v>0.70141122209701978</v>
      </c>
      <c r="AA245">
        <v>8.2875244479999992</v>
      </c>
    </row>
    <row r="246" spans="1:27" x14ac:dyDescent="0.25">
      <c r="A246" t="s">
        <v>35</v>
      </c>
      <c r="B246">
        <v>5.90625</v>
      </c>
      <c r="C246" t="s">
        <v>122</v>
      </c>
      <c r="D246" t="s">
        <v>13</v>
      </c>
      <c r="E246">
        <v>25</v>
      </c>
      <c r="F246" t="s">
        <v>14</v>
      </c>
      <c r="G246" t="s">
        <v>14</v>
      </c>
      <c r="H246" t="s">
        <v>14</v>
      </c>
      <c r="I246" t="s">
        <v>14</v>
      </c>
      <c r="J246" t="s">
        <v>14</v>
      </c>
      <c r="K246" t="s">
        <v>14</v>
      </c>
      <c r="L246" t="s">
        <v>14</v>
      </c>
      <c r="M246" t="s">
        <v>14</v>
      </c>
      <c r="N246" t="s">
        <v>14</v>
      </c>
      <c r="P246" t="s">
        <v>35</v>
      </c>
      <c r="Q246">
        <v>5.90625</v>
      </c>
      <c r="R246" t="s">
        <v>122</v>
      </c>
      <c r="S246" t="s">
        <v>13</v>
      </c>
      <c r="T246">
        <v>25</v>
      </c>
      <c r="U246" t="s">
        <v>14</v>
      </c>
      <c r="V246" t="s">
        <v>14</v>
      </c>
      <c r="W246" t="s">
        <v>14</v>
      </c>
      <c r="X246" t="s">
        <v>14</v>
      </c>
      <c r="Y246" t="s">
        <v>14</v>
      </c>
      <c r="Z246" t="s">
        <v>14</v>
      </c>
      <c r="AA246" t="s">
        <v>14</v>
      </c>
    </row>
    <row r="247" spans="1:27" x14ac:dyDescent="0.25">
      <c r="A247" t="s">
        <v>35</v>
      </c>
      <c r="B247">
        <v>5.90625</v>
      </c>
      <c r="C247" t="s">
        <v>129</v>
      </c>
      <c r="D247" t="s">
        <v>13</v>
      </c>
      <c r="E247">
        <v>30</v>
      </c>
      <c r="F247" t="s">
        <v>14</v>
      </c>
      <c r="G247" t="s">
        <v>14</v>
      </c>
      <c r="H247" t="s">
        <v>14</v>
      </c>
      <c r="I247" t="s">
        <v>14</v>
      </c>
      <c r="J247" t="s">
        <v>14</v>
      </c>
      <c r="K247" t="s">
        <v>14</v>
      </c>
      <c r="L247" t="s">
        <v>14</v>
      </c>
      <c r="M247" t="s">
        <v>14</v>
      </c>
      <c r="N247" t="s">
        <v>14</v>
      </c>
      <c r="P247" t="s">
        <v>35</v>
      </c>
      <c r="Q247">
        <v>5.90625</v>
      </c>
      <c r="R247" t="s">
        <v>129</v>
      </c>
      <c r="S247" t="s">
        <v>13</v>
      </c>
      <c r="T247">
        <v>30</v>
      </c>
      <c r="U247" t="s">
        <v>14</v>
      </c>
      <c r="V247" t="s">
        <v>14</v>
      </c>
      <c r="W247" t="s">
        <v>14</v>
      </c>
      <c r="X247" t="s">
        <v>14</v>
      </c>
      <c r="Y247" t="s">
        <v>14</v>
      </c>
      <c r="Z247" t="s">
        <v>14</v>
      </c>
      <c r="AA247" t="s">
        <v>14</v>
      </c>
    </row>
    <row r="248" spans="1:27" x14ac:dyDescent="0.25">
      <c r="A248" t="s">
        <v>36</v>
      </c>
      <c r="B248">
        <v>6.09375</v>
      </c>
      <c r="C248" t="s">
        <v>122</v>
      </c>
      <c r="D248" t="s">
        <v>13</v>
      </c>
      <c r="E248">
        <v>0</v>
      </c>
      <c r="F248">
        <v>0.10948154421301594</v>
      </c>
      <c r="G248">
        <v>8.6261203936827638E-2</v>
      </c>
      <c r="H248">
        <v>6.6996658274204632E-2</v>
      </c>
      <c r="I248">
        <v>0.26273940642404819</v>
      </c>
      <c r="J248">
        <v>0.25499280499999999</v>
      </c>
      <c r="K248">
        <v>0.328314679</v>
      </c>
      <c r="L248">
        <v>0.41669251600000001</v>
      </c>
      <c r="M248">
        <f t="shared" si="6"/>
        <v>0.34226891593979841</v>
      </c>
      <c r="N248">
        <v>9.5520999030000002</v>
      </c>
      <c r="P248" t="s">
        <v>36</v>
      </c>
      <c r="Q248">
        <v>6.09375</v>
      </c>
      <c r="R248" t="s">
        <v>122</v>
      </c>
      <c r="S248" t="s">
        <v>13</v>
      </c>
      <c r="T248">
        <v>0</v>
      </c>
      <c r="U248">
        <v>6.703855954833296E-2</v>
      </c>
      <c r="V248">
        <v>7.8999404898146025E-2</v>
      </c>
      <c r="W248">
        <v>0.14603796444647899</v>
      </c>
      <c r="X248">
        <v>0.45904884899999998</v>
      </c>
      <c r="Y248">
        <v>0.54095115100000002</v>
      </c>
      <c r="Z248">
        <f t="shared" si="7"/>
        <v>0.84859575241018381</v>
      </c>
      <c r="AA248">
        <v>10.38405818</v>
      </c>
    </row>
    <row r="249" spans="1:27" x14ac:dyDescent="0.25">
      <c r="A249" t="s">
        <v>36</v>
      </c>
      <c r="B249">
        <v>6.09375</v>
      </c>
      <c r="C249" t="s">
        <v>126</v>
      </c>
      <c r="D249" t="s">
        <v>13</v>
      </c>
      <c r="E249">
        <v>5</v>
      </c>
      <c r="F249">
        <v>0.46333244831006332</v>
      </c>
      <c r="G249">
        <v>0.45484409857328145</v>
      </c>
      <c r="H249">
        <v>0.3920258793011368</v>
      </c>
      <c r="I249">
        <v>1.3102024261844816</v>
      </c>
      <c r="J249">
        <v>0.29921016099999997</v>
      </c>
      <c r="K249">
        <v>0.34715559200000001</v>
      </c>
      <c r="L249">
        <v>0.35363424700000001</v>
      </c>
      <c r="M249">
        <f t="shared" si="6"/>
        <v>0.42696132898696321</v>
      </c>
      <c r="N249">
        <v>11.49226172</v>
      </c>
      <c r="P249" t="s">
        <v>36</v>
      </c>
      <c r="Q249">
        <v>6.09375</v>
      </c>
      <c r="R249" t="s">
        <v>120</v>
      </c>
      <c r="S249" t="s">
        <v>13</v>
      </c>
      <c r="T249">
        <v>5</v>
      </c>
      <c r="U249">
        <v>0.39013522545204848</v>
      </c>
      <c r="V249">
        <v>0.44705387960631721</v>
      </c>
      <c r="W249">
        <v>0.83718910505836575</v>
      </c>
      <c r="X249">
        <v>0.46600609500000001</v>
      </c>
      <c r="Y249">
        <v>0.53399390499999999</v>
      </c>
      <c r="Z249">
        <f t="shared" si="7"/>
        <v>0.87268055053924265</v>
      </c>
      <c r="AA249">
        <v>10.78588748</v>
      </c>
    </row>
    <row r="250" spans="1:27" x14ac:dyDescent="0.25">
      <c r="A250" t="s">
        <v>36</v>
      </c>
      <c r="B250">
        <v>6.09375</v>
      </c>
      <c r="C250" t="s">
        <v>114</v>
      </c>
      <c r="D250" t="s">
        <v>13</v>
      </c>
      <c r="E250">
        <v>10</v>
      </c>
      <c r="F250">
        <v>0.51602787823300533</v>
      </c>
      <c r="G250">
        <v>0.48421762417029068</v>
      </c>
      <c r="H250">
        <v>0.31263291371023116</v>
      </c>
      <c r="I250">
        <v>1.3128784161135272</v>
      </c>
      <c r="J250">
        <v>0.238127849</v>
      </c>
      <c r="K250">
        <v>0.36882137599999998</v>
      </c>
      <c r="L250">
        <v>0.39305077399999999</v>
      </c>
      <c r="M250">
        <f t="shared" si="6"/>
        <v>0.31255618019375037</v>
      </c>
      <c r="N250">
        <v>7.0774089729999998</v>
      </c>
      <c r="P250" t="s">
        <v>36</v>
      </c>
      <c r="Q250">
        <v>6.09375</v>
      </c>
      <c r="R250" t="s">
        <v>114</v>
      </c>
      <c r="S250" t="s">
        <v>13</v>
      </c>
      <c r="T250">
        <v>10</v>
      </c>
      <c r="U250">
        <v>0.31286393530174716</v>
      </c>
      <c r="V250">
        <v>0.46116340886549173</v>
      </c>
      <c r="W250">
        <v>0.77402734416723895</v>
      </c>
      <c r="X250">
        <v>0.404202691</v>
      </c>
      <c r="Y250">
        <v>0.59579730900000005</v>
      </c>
      <c r="Z250">
        <f t="shared" si="7"/>
        <v>0.67842315648995311</v>
      </c>
      <c r="AA250">
        <v>6.9078313319999998</v>
      </c>
    </row>
    <row r="251" spans="1:27" x14ac:dyDescent="0.25">
      <c r="A251" t="s">
        <v>36</v>
      </c>
      <c r="B251">
        <v>6.09375</v>
      </c>
      <c r="C251" t="s">
        <v>108</v>
      </c>
      <c r="D251" t="s">
        <v>13</v>
      </c>
      <c r="E251">
        <v>15</v>
      </c>
      <c r="F251">
        <v>0.58878786907759217</v>
      </c>
      <c r="G251">
        <v>0.54553472190432595</v>
      </c>
      <c r="H251">
        <v>0.32416313420309756</v>
      </c>
      <c r="I251">
        <v>1.4584857251850156</v>
      </c>
      <c r="J251">
        <v>0.22226006600000001</v>
      </c>
      <c r="K251">
        <v>0.374041866</v>
      </c>
      <c r="L251">
        <v>0.40369806800000002</v>
      </c>
      <c r="M251">
        <f t="shared" si="6"/>
        <v>0.28577684683991039</v>
      </c>
      <c r="N251">
        <v>5.4841236990000004</v>
      </c>
      <c r="P251" t="s">
        <v>36</v>
      </c>
      <c r="Q251">
        <v>6.09375</v>
      </c>
      <c r="R251" t="s">
        <v>108</v>
      </c>
      <c r="S251" t="s">
        <v>13</v>
      </c>
      <c r="T251">
        <v>15</v>
      </c>
      <c r="U251">
        <v>0.32514731059739066</v>
      </c>
      <c r="V251">
        <v>0.51532423895628288</v>
      </c>
      <c r="W251">
        <v>0.84047154955367354</v>
      </c>
      <c r="X251">
        <v>0.38686295900000001</v>
      </c>
      <c r="Y251">
        <v>0.61313704099999999</v>
      </c>
      <c r="Z251">
        <f t="shared" si="7"/>
        <v>0.63095675702293774</v>
      </c>
      <c r="AA251">
        <v>5.4499291950000002</v>
      </c>
    </row>
    <row r="252" spans="1:27" x14ac:dyDescent="0.25">
      <c r="A252" t="s">
        <v>36</v>
      </c>
      <c r="B252">
        <v>6.09375</v>
      </c>
      <c r="C252" t="s">
        <v>116</v>
      </c>
      <c r="D252" t="s">
        <v>13</v>
      </c>
      <c r="E252">
        <v>20</v>
      </c>
      <c r="F252">
        <v>0.60574119172961016</v>
      </c>
      <c r="G252">
        <v>0.56189822232394904</v>
      </c>
      <c r="H252">
        <v>0.33459859616998555</v>
      </c>
      <c r="I252">
        <v>1.5022380102235449</v>
      </c>
      <c r="J252">
        <v>0.22273341099999999</v>
      </c>
      <c r="K252">
        <v>0.37404074399999998</v>
      </c>
      <c r="L252">
        <v>0.40322584500000003</v>
      </c>
      <c r="M252">
        <f t="shared" si="6"/>
        <v>0.28655986781389881</v>
      </c>
      <c r="N252">
        <v>5.6378548779999997</v>
      </c>
      <c r="P252" t="s">
        <v>36</v>
      </c>
      <c r="Q252">
        <v>6.09375</v>
      </c>
      <c r="R252" t="s">
        <v>116</v>
      </c>
      <c r="S252" t="s">
        <v>13</v>
      </c>
      <c r="T252">
        <v>20</v>
      </c>
      <c r="U252">
        <v>0.33562549782558937</v>
      </c>
      <c r="V252">
        <v>0.53100231937132836</v>
      </c>
      <c r="W252">
        <v>0.86662781719691773</v>
      </c>
      <c r="X252">
        <v>0.38727755000000003</v>
      </c>
      <c r="Y252">
        <v>0.61272245000000003</v>
      </c>
      <c r="Z252">
        <f t="shared" si="7"/>
        <v>0.63206032356085529</v>
      </c>
      <c r="AA252">
        <v>5.6044518119999998</v>
      </c>
    </row>
    <row r="253" spans="1:27" x14ac:dyDescent="0.25">
      <c r="A253" t="s">
        <v>36</v>
      </c>
      <c r="B253">
        <v>6.09375</v>
      </c>
      <c r="C253" t="s">
        <v>120</v>
      </c>
      <c r="D253" t="s">
        <v>13</v>
      </c>
      <c r="E253">
        <v>25</v>
      </c>
      <c r="F253">
        <v>0.58861219195849546</v>
      </c>
      <c r="G253">
        <v>0.53441628137636377</v>
      </c>
      <c r="H253">
        <v>0.26650443274586094</v>
      </c>
      <c r="I253">
        <v>1.3895329060807202</v>
      </c>
      <c r="J253">
        <v>0.191794258</v>
      </c>
      <c r="K253">
        <v>0.38460138599999999</v>
      </c>
      <c r="L253">
        <v>0.42360435600000002</v>
      </c>
      <c r="M253">
        <f t="shared" si="6"/>
        <v>0.23730870499061613</v>
      </c>
      <c r="N253">
        <v>5.2140188939999996</v>
      </c>
      <c r="P253" t="s">
        <v>36</v>
      </c>
      <c r="Q253">
        <v>6.09375</v>
      </c>
      <c r="R253" t="s">
        <v>126</v>
      </c>
      <c r="S253" t="s">
        <v>13</v>
      </c>
      <c r="T253">
        <v>25</v>
      </c>
      <c r="U253">
        <v>0.26836232547493705</v>
      </c>
      <c r="V253">
        <v>0.49742642862592507</v>
      </c>
      <c r="W253">
        <v>0.76578875410086211</v>
      </c>
      <c r="X253">
        <v>0.35043910499999997</v>
      </c>
      <c r="Y253">
        <v>0.64956089500000003</v>
      </c>
      <c r="Z253">
        <f t="shared" si="7"/>
        <v>0.5395015428076223</v>
      </c>
      <c r="AA253">
        <v>5.3065407660000004</v>
      </c>
    </row>
    <row r="254" spans="1:27" x14ac:dyDescent="0.25">
      <c r="A254" t="s">
        <v>36</v>
      </c>
      <c r="B254">
        <v>6.09375</v>
      </c>
      <c r="C254" t="s">
        <v>122</v>
      </c>
      <c r="D254" t="s">
        <v>13</v>
      </c>
      <c r="E254">
        <v>30</v>
      </c>
      <c r="F254" t="s">
        <v>14</v>
      </c>
      <c r="G254" t="s">
        <v>14</v>
      </c>
      <c r="H254" t="s">
        <v>14</v>
      </c>
      <c r="I254" t="s">
        <v>14</v>
      </c>
      <c r="J254" t="s">
        <v>14</v>
      </c>
      <c r="K254" t="s">
        <v>14</v>
      </c>
      <c r="L254" t="s">
        <v>14</v>
      </c>
      <c r="M254" t="s">
        <v>14</v>
      </c>
      <c r="N254" t="s">
        <v>14</v>
      </c>
      <c r="P254" t="s">
        <v>36</v>
      </c>
      <c r="Q254">
        <v>6.09375</v>
      </c>
      <c r="R254" t="s">
        <v>122</v>
      </c>
      <c r="S254" t="s">
        <v>13</v>
      </c>
      <c r="T254">
        <v>30</v>
      </c>
      <c r="U254" t="s">
        <v>14</v>
      </c>
      <c r="V254" t="s">
        <v>14</v>
      </c>
      <c r="W254" t="s">
        <v>14</v>
      </c>
      <c r="X254" t="s">
        <v>14</v>
      </c>
      <c r="Y254" t="s">
        <v>14</v>
      </c>
      <c r="Z254" t="s">
        <v>14</v>
      </c>
      <c r="AA254" t="s">
        <v>14</v>
      </c>
    </row>
    <row r="255" spans="1:27" x14ac:dyDescent="0.25">
      <c r="A255" t="s">
        <v>37</v>
      </c>
      <c r="B255">
        <v>8.5</v>
      </c>
      <c r="C255" t="s">
        <v>108</v>
      </c>
      <c r="D255" t="s">
        <v>13</v>
      </c>
      <c r="E255">
        <v>0</v>
      </c>
      <c r="F255" t="s">
        <v>14</v>
      </c>
      <c r="G255" t="s">
        <v>14</v>
      </c>
      <c r="H255" t="s">
        <v>14</v>
      </c>
      <c r="I255" t="s">
        <v>14</v>
      </c>
      <c r="J255" t="s">
        <v>14</v>
      </c>
      <c r="K255" t="s">
        <v>14</v>
      </c>
      <c r="L255" t="s">
        <v>14</v>
      </c>
      <c r="M255" t="s">
        <v>14</v>
      </c>
      <c r="N255" t="s">
        <v>14</v>
      </c>
      <c r="P255" t="s">
        <v>37</v>
      </c>
      <c r="Q255">
        <v>8.5</v>
      </c>
      <c r="R255" t="s">
        <v>117</v>
      </c>
      <c r="S255" t="s">
        <v>13</v>
      </c>
      <c r="T255">
        <v>0</v>
      </c>
      <c r="U255" t="s">
        <v>14</v>
      </c>
      <c r="V255" t="s">
        <v>14</v>
      </c>
      <c r="W255" t="s">
        <v>14</v>
      </c>
      <c r="X255" t="s">
        <v>14</v>
      </c>
      <c r="Y255" t="s">
        <v>14</v>
      </c>
      <c r="Z255" t="s">
        <v>14</v>
      </c>
      <c r="AA255" t="s">
        <v>14</v>
      </c>
    </row>
    <row r="256" spans="1:27" x14ac:dyDescent="0.25">
      <c r="A256" t="s">
        <v>37</v>
      </c>
      <c r="B256">
        <v>8.5</v>
      </c>
      <c r="C256" t="s">
        <v>131</v>
      </c>
      <c r="D256" t="s">
        <v>13</v>
      </c>
      <c r="E256">
        <v>5</v>
      </c>
      <c r="F256">
        <v>0.45826849774929429</v>
      </c>
      <c r="G256">
        <v>0.4447765774013886</v>
      </c>
      <c r="H256">
        <v>0.34043585870145726</v>
      </c>
      <c r="I256">
        <v>1.2434809338521402</v>
      </c>
      <c r="J256">
        <v>0.27377650100000001</v>
      </c>
      <c r="K256">
        <v>0.35768668799999997</v>
      </c>
      <c r="L256">
        <v>0.36853681100000002</v>
      </c>
      <c r="M256">
        <f t="shared" si="6"/>
        <v>0.37698656319574697</v>
      </c>
      <c r="N256">
        <v>9.6750581849999993</v>
      </c>
      <c r="P256" t="s">
        <v>37</v>
      </c>
      <c r="Q256">
        <v>8.5</v>
      </c>
      <c r="R256" t="s">
        <v>109</v>
      </c>
      <c r="S256" t="s">
        <v>13</v>
      </c>
      <c r="T256">
        <v>5</v>
      </c>
      <c r="U256">
        <v>0.33930263218127721</v>
      </c>
      <c r="V256">
        <v>0.43200482185091937</v>
      </c>
      <c r="W256">
        <v>0.77130745403219658</v>
      </c>
      <c r="X256">
        <v>0.43990581200000001</v>
      </c>
      <c r="Y256">
        <v>0.56009418799999999</v>
      </c>
      <c r="Z256">
        <f t="shared" si="7"/>
        <v>0.78541399183381633</v>
      </c>
      <c r="AA256">
        <v>8.991157823</v>
      </c>
    </row>
    <row r="257" spans="1:27" x14ac:dyDescent="0.25">
      <c r="A257" t="s">
        <v>37</v>
      </c>
      <c r="B257">
        <v>8.5</v>
      </c>
      <c r="C257" t="s">
        <v>117</v>
      </c>
      <c r="D257" t="s">
        <v>13</v>
      </c>
      <c r="E257">
        <v>10</v>
      </c>
      <c r="F257">
        <v>0.48092130922407872</v>
      </c>
      <c r="G257">
        <v>0.44322121004043641</v>
      </c>
      <c r="H257">
        <v>0.20521390096894787</v>
      </c>
      <c r="I257">
        <v>1.1293564202334632</v>
      </c>
      <c r="J257">
        <v>0.18170871199999999</v>
      </c>
      <c r="K257">
        <v>0.392454678</v>
      </c>
      <c r="L257">
        <v>0.42583661</v>
      </c>
      <c r="M257">
        <f t="shared" si="6"/>
        <v>0.22205871511123801</v>
      </c>
      <c r="N257">
        <v>4.1081930299999998</v>
      </c>
      <c r="P257" t="s">
        <v>37</v>
      </c>
      <c r="Q257">
        <v>8.5</v>
      </c>
      <c r="R257" t="s">
        <v>134</v>
      </c>
      <c r="S257" t="s">
        <v>13</v>
      </c>
      <c r="T257">
        <v>10</v>
      </c>
      <c r="U257">
        <v>0.20677174029144732</v>
      </c>
      <c r="V257">
        <v>0.41271215381094073</v>
      </c>
      <c r="W257">
        <v>0.61948389410238802</v>
      </c>
      <c r="X257">
        <v>0.33378065600000001</v>
      </c>
      <c r="Y257">
        <v>0.66621934400000005</v>
      </c>
      <c r="Z257">
        <f t="shared" si="7"/>
        <v>0.50100715178273181</v>
      </c>
      <c r="AA257">
        <v>3.2180042379999998</v>
      </c>
    </row>
    <row r="258" spans="1:27" x14ac:dyDescent="0.25">
      <c r="A258" t="s">
        <v>37</v>
      </c>
      <c r="B258">
        <v>8.5</v>
      </c>
      <c r="C258" t="s">
        <v>134</v>
      </c>
      <c r="D258" t="s">
        <v>13</v>
      </c>
      <c r="E258">
        <v>15</v>
      </c>
      <c r="F258">
        <v>0.56868158999008167</v>
      </c>
      <c r="G258">
        <v>0.53879635309376672</v>
      </c>
      <c r="H258">
        <v>0.33114001678492405</v>
      </c>
      <c r="I258">
        <v>1.4386179598687725</v>
      </c>
      <c r="J258">
        <v>0.23017926</v>
      </c>
      <c r="K258">
        <v>0.37452358299999999</v>
      </c>
      <c r="L258">
        <v>0.39529715700000001</v>
      </c>
      <c r="M258">
        <f t="shared" si="6"/>
        <v>0.29900371351387595</v>
      </c>
      <c r="N258">
        <v>6.3707613500000004</v>
      </c>
      <c r="P258" t="s">
        <v>37</v>
      </c>
      <c r="Q258">
        <v>8.5</v>
      </c>
      <c r="R258" t="s">
        <v>131</v>
      </c>
      <c r="S258" t="s">
        <v>13</v>
      </c>
      <c r="T258">
        <v>15</v>
      </c>
      <c r="U258">
        <v>0.33161464866102086</v>
      </c>
      <c r="V258">
        <v>0.5127890897993439</v>
      </c>
      <c r="W258">
        <v>0.84440373846036476</v>
      </c>
      <c r="X258">
        <v>0.39272048900000001</v>
      </c>
      <c r="Y258">
        <v>0.60727951099999999</v>
      </c>
      <c r="Z258">
        <f t="shared" si="7"/>
        <v>0.64668819198808769</v>
      </c>
      <c r="AA258">
        <v>6.9499840470000001</v>
      </c>
    </row>
    <row r="259" spans="1:27" x14ac:dyDescent="0.25">
      <c r="A259" t="s">
        <v>37</v>
      </c>
      <c r="B259">
        <v>8.5</v>
      </c>
      <c r="C259" t="s">
        <v>109</v>
      </c>
      <c r="D259" t="s">
        <v>13</v>
      </c>
      <c r="E259">
        <v>20</v>
      </c>
      <c r="F259">
        <v>0.61724516670481422</v>
      </c>
      <c r="G259">
        <v>0.5626629129472801</v>
      </c>
      <c r="H259">
        <v>0.26148914320592048</v>
      </c>
      <c r="I259">
        <v>1.441397222858015</v>
      </c>
      <c r="J259">
        <v>0.18141365800000001</v>
      </c>
      <c r="K259">
        <v>0.39035937100000001</v>
      </c>
      <c r="L259">
        <v>0.42822697100000001</v>
      </c>
      <c r="M259">
        <f t="shared" si="6"/>
        <v>0.2216182321791047</v>
      </c>
      <c r="N259">
        <v>3.849760066</v>
      </c>
      <c r="P259" t="s">
        <v>37</v>
      </c>
      <c r="Q259">
        <v>8.5</v>
      </c>
      <c r="R259" t="s">
        <v>112</v>
      </c>
      <c r="S259" t="s">
        <v>13</v>
      </c>
      <c r="T259">
        <v>20</v>
      </c>
      <c r="U259">
        <v>0.26379995422293434</v>
      </c>
      <c r="V259">
        <v>0.52248375677119097</v>
      </c>
      <c r="W259">
        <v>0.78628371099412531</v>
      </c>
      <c r="X259">
        <v>0.33550225</v>
      </c>
      <c r="Y259">
        <v>0.66449775</v>
      </c>
      <c r="Z259">
        <f t="shared" si="7"/>
        <v>0.50489599099470239</v>
      </c>
      <c r="AA259">
        <v>4.4626224179999996</v>
      </c>
    </row>
    <row r="260" spans="1:27" x14ac:dyDescent="0.25">
      <c r="A260" t="s">
        <v>37</v>
      </c>
      <c r="B260">
        <v>8.5</v>
      </c>
      <c r="C260" t="s">
        <v>112</v>
      </c>
      <c r="D260" t="s">
        <v>13</v>
      </c>
      <c r="E260">
        <v>25</v>
      </c>
      <c r="F260">
        <v>0.74941847867551692</v>
      </c>
      <c r="G260">
        <v>0.69637175555046915</v>
      </c>
      <c r="H260">
        <v>0.40295123216601814</v>
      </c>
      <c r="I260">
        <v>1.8487414663920041</v>
      </c>
      <c r="J260">
        <v>0.21795975200000001</v>
      </c>
      <c r="K260">
        <v>0.37667341199999999</v>
      </c>
      <c r="L260">
        <v>0.40536683600000001</v>
      </c>
      <c r="M260">
        <f t="shared" ref="M260:M323" si="8">J260/(K260+L260)</f>
        <v>0.27870656600784061</v>
      </c>
      <c r="N260">
        <v>6.8541831889999996</v>
      </c>
      <c r="P260" t="s">
        <v>37</v>
      </c>
      <c r="Q260">
        <v>8.5</v>
      </c>
      <c r="R260" t="s">
        <v>115</v>
      </c>
      <c r="S260" t="s">
        <v>13</v>
      </c>
      <c r="T260">
        <v>25</v>
      </c>
      <c r="U260">
        <v>0.40488728160524912</v>
      </c>
      <c r="V260">
        <v>0.65724869153887233</v>
      </c>
      <c r="W260">
        <v>1.0621359731441213</v>
      </c>
      <c r="X260">
        <v>0.38120098699999999</v>
      </c>
      <c r="Y260">
        <v>0.61879901299999995</v>
      </c>
      <c r="Z260">
        <f t="shared" ref="Z260:Z323" si="9">X260/Y260</f>
        <v>0.61603360540589613</v>
      </c>
      <c r="AA260">
        <v>6.8489778729999999</v>
      </c>
    </row>
    <row r="261" spans="1:27" x14ac:dyDescent="0.25">
      <c r="A261" t="s">
        <v>37</v>
      </c>
      <c r="B261">
        <v>8.5</v>
      </c>
      <c r="C261" t="s">
        <v>115</v>
      </c>
      <c r="D261" t="s">
        <v>13</v>
      </c>
      <c r="E261">
        <v>30</v>
      </c>
      <c r="F261">
        <v>0.78539874876020455</v>
      </c>
      <c r="G261">
        <v>0.72635820553902497</v>
      </c>
      <c r="H261">
        <v>0.40856479743648433</v>
      </c>
      <c r="I261">
        <v>1.9203217517357138</v>
      </c>
      <c r="J261">
        <v>0.21275851100000001</v>
      </c>
      <c r="K261">
        <v>0.37824817900000002</v>
      </c>
      <c r="L261">
        <v>0.40899331</v>
      </c>
      <c r="M261">
        <f t="shared" si="8"/>
        <v>0.27025825489743721</v>
      </c>
      <c r="N261">
        <v>6.6441244179999996</v>
      </c>
      <c r="P261" t="s">
        <v>37</v>
      </c>
      <c r="Q261">
        <v>8.5</v>
      </c>
      <c r="R261" t="s">
        <v>110</v>
      </c>
      <c r="S261" t="s">
        <v>13</v>
      </c>
      <c r="T261">
        <v>30</v>
      </c>
      <c r="U261">
        <v>0.41103993286030366</v>
      </c>
      <c r="V261">
        <v>0.68361921110856794</v>
      </c>
      <c r="W261">
        <v>1.0946591439688715</v>
      </c>
      <c r="X261">
        <v>0.37549581999999998</v>
      </c>
      <c r="Y261">
        <v>0.62450417999999996</v>
      </c>
      <c r="Z261">
        <f t="shared" si="9"/>
        <v>0.60127030694974692</v>
      </c>
      <c r="AA261">
        <v>4.6798350519999996</v>
      </c>
    </row>
    <row r="262" spans="1:27" x14ac:dyDescent="0.25">
      <c r="A262" t="s">
        <v>38</v>
      </c>
      <c r="B262">
        <v>6.625</v>
      </c>
      <c r="C262" t="s">
        <v>124</v>
      </c>
      <c r="D262" t="s">
        <v>13</v>
      </c>
      <c r="E262">
        <v>0</v>
      </c>
      <c r="F262">
        <v>0.10551854734111545</v>
      </c>
      <c r="G262">
        <v>8.7654184786755171E-2</v>
      </c>
      <c r="H262">
        <v>7.7196169985503937E-2</v>
      </c>
      <c r="I262">
        <v>0.27036890211337455</v>
      </c>
      <c r="J262">
        <v>0.285521631</v>
      </c>
      <c r="K262">
        <v>0.32420217000000001</v>
      </c>
      <c r="L262">
        <v>0.39027619899999999</v>
      </c>
      <c r="M262">
        <f t="shared" si="8"/>
        <v>0.39962249857839988</v>
      </c>
      <c r="N262">
        <v>11.084865049999999</v>
      </c>
      <c r="P262" t="s">
        <v>38</v>
      </c>
      <c r="Q262">
        <v>6.625</v>
      </c>
      <c r="R262" t="s">
        <v>124</v>
      </c>
      <c r="S262" t="s">
        <v>13</v>
      </c>
      <c r="T262">
        <v>0</v>
      </c>
      <c r="U262">
        <v>7.7028854810406652E-2</v>
      </c>
      <c r="V262">
        <v>8.2423575188830395E-2</v>
      </c>
      <c r="W262">
        <v>0.15945242999923703</v>
      </c>
      <c r="X262">
        <v>0.483083606</v>
      </c>
      <c r="Y262">
        <v>0.516916394</v>
      </c>
      <c r="Z262">
        <f t="shared" si="9"/>
        <v>0.93454881990065108</v>
      </c>
      <c r="AA262">
        <v>11.59134493</v>
      </c>
    </row>
    <row r="263" spans="1:27" x14ac:dyDescent="0.25">
      <c r="A263" t="s">
        <v>38</v>
      </c>
      <c r="B263">
        <v>6.625</v>
      </c>
      <c r="C263" t="s">
        <v>125</v>
      </c>
      <c r="D263" t="s">
        <v>13</v>
      </c>
      <c r="E263">
        <v>5</v>
      </c>
      <c r="F263">
        <v>0.3522499732967117</v>
      </c>
      <c r="G263">
        <v>0.33621368734264134</v>
      </c>
      <c r="H263">
        <v>0.22385749599450674</v>
      </c>
      <c r="I263">
        <v>0.91232115663385982</v>
      </c>
      <c r="J263">
        <v>0.245371374</v>
      </c>
      <c r="K263">
        <v>0.36852558400000002</v>
      </c>
      <c r="L263">
        <v>0.38610304099999998</v>
      </c>
      <c r="M263">
        <f t="shared" si="8"/>
        <v>0.32515513707156285</v>
      </c>
      <c r="N263">
        <v>7.0873185230000004</v>
      </c>
      <c r="P263" t="s">
        <v>38</v>
      </c>
      <c r="Q263">
        <v>6.625</v>
      </c>
      <c r="R263" t="s">
        <v>125</v>
      </c>
      <c r="S263" t="s">
        <v>13</v>
      </c>
      <c r="T263">
        <v>5</v>
      </c>
      <c r="U263">
        <v>0.22359345387960633</v>
      </c>
      <c r="V263">
        <v>0.32213269245441367</v>
      </c>
      <c r="W263">
        <v>0.54572614633401995</v>
      </c>
      <c r="X263">
        <v>0.40971732</v>
      </c>
      <c r="Y263">
        <v>0.59028267999999995</v>
      </c>
      <c r="Z263">
        <f t="shared" si="9"/>
        <v>0.69410357762826458</v>
      </c>
      <c r="AA263">
        <v>6.7923994710000004</v>
      </c>
    </row>
    <row r="264" spans="1:27" x14ac:dyDescent="0.25">
      <c r="A264" t="s">
        <v>38</v>
      </c>
      <c r="B264">
        <v>6.625</v>
      </c>
      <c r="C264" t="s">
        <v>126</v>
      </c>
      <c r="D264" t="s">
        <v>13</v>
      </c>
      <c r="E264">
        <v>10</v>
      </c>
      <c r="F264">
        <v>0.41823785763332572</v>
      </c>
      <c r="G264">
        <v>0.40138144502937362</v>
      </c>
      <c r="H264">
        <v>0.27571210803387503</v>
      </c>
      <c r="I264">
        <v>1.0953314106965744</v>
      </c>
      <c r="J264">
        <v>0.25171569599999999</v>
      </c>
      <c r="K264">
        <v>0.36644748900000002</v>
      </c>
      <c r="L264">
        <v>0.381836815</v>
      </c>
      <c r="M264">
        <f t="shared" si="8"/>
        <v>0.33639045300621456</v>
      </c>
      <c r="N264">
        <v>8.9483517890000002</v>
      </c>
      <c r="P264" t="s">
        <v>38</v>
      </c>
      <c r="Q264">
        <v>6.625</v>
      </c>
      <c r="R264" t="s">
        <v>126</v>
      </c>
      <c r="S264" t="s">
        <v>13</v>
      </c>
      <c r="T264">
        <v>10</v>
      </c>
      <c r="U264">
        <v>0.2753508659494926</v>
      </c>
      <c r="V264">
        <v>0.38587226672770275</v>
      </c>
      <c r="W264">
        <v>0.66122313267719535</v>
      </c>
      <c r="X264">
        <v>0.41642654699999998</v>
      </c>
      <c r="Y264">
        <v>0.58357345299999996</v>
      </c>
      <c r="Z264">
        <f t="shared" si="9"/>
        <v>0.71358034684281635</v>
      </c>
      <c r="AA264">
        <v>8.5260860889999996</v>
      </c>
    </row>
    <row r="265" spans="1:27" x14ac:dyDescent="0.25">
      <c r="A265" t="s">
        <v>38</v>
      </c>
      <c r="B265">
        <v>6.625</v>
      </c>
      <c r="C265" t="s">
        <v>120</v>
      </c>
      <c r="D265" t="s">
        <v>13</v>
      </c>
      <c r="E265">
        <v>15</v>
      </c>
      <c r="F265" t="s">
        <v>14</v>
      </c>
      <c r="G265" t="s">
        <v>14</v>
      </c>
      <c r="H265" t="s">
        <v>14</v>
      </c>
      <c r="I265" t="s">
        <v>14</v>
      </c>
      <c r="J265" t="s">
        <v>14</v>
      </c>
      <c r="K265" t="s">
        <v>14</v>
      </c>
      <c r="L265" t="s">
        <v>14</v>
      </c>
      <c r="M265" t="s">
        <v>14</v>
      </c>
      <c r="N265" t="s">
        <v>14</v>
      </c>
      <c r="P265" t="s">
        <v>38</v>
      </c>
      <c r="Q265">
        <v>6.625</v>
      </c>
      <c r="R265" t="s">
        <v>120</v>
      </c>
      <c r="S265" t="s">
        <v>13</v>
      </c>
      <c r="T265">
        <v>15</v>
      </c>
      <c r="U265" t="s">
        <v>14</v>
      </c>
      <c r="V265" t="s">
        <v>14</v>
      </c>
      <c r="W265" t="s">
        <v>14</v>
      </c>
      <c r="X265" t="s">
        <v>14</v>
      </c>
      <c r="Y265" t="s">
        <v>14</v>
      </c>
      <c r="Z265" t="s">
        <v>14</v>
      </c>
      <c r="AA265" t="s">
        <v>14</v>
      </c>
    </row>
    <row r="266" spans="1:27" x14ac:dyDescent="0.25">
      <c r="A266" t="s">
        <v>38</v>
      </c>
      <c r="B266">
        <v>6.625</v>
      </c>
      <c r="C266" t="s">
        <v>110</v>
      </c>
      <c r="D266" t="s">
        <v>13</v>
      </c>
      <c r="E266">
        <v>20</v>
      </c>
      <c r="F266" t="s">
        <v>14</v>
      </c>
      <c r="G266" t="s">
        <v>14</v>
      </c>
      <c r="H266" t="s">
        <v>14</v>
      </c>
      <c r="I266" t="s">
        <v>14</v>
      </c>
      <c r="J266" t="s">
        <v>14</v>
      </c>
      <c r="K266" t="s">
        <v>14</v>
      </c>
      <c r="L266" t="s">
        <v>14</v>
      </c>
      <c r="M266" t="s">
        <v>14</v>
      </c>
      <c r="N266" t="s">
        <v>14</v>
      </c>
      <c r="P266" t="s">
        <v>38</v>
      </c>
      <c r="Q266">
        <v>6.625</v>
      </c>
      <c r="R266" t="s">
        <v>110</v>
      </c>
      <c r="S266" t="s">
        <v>13</v>
      </c>
      <c r="T266">
        <v>20</v>
      </c>
      <c r="U266" t="s">
        <v>14</v>
      </c>
      <c r="V266" t="s">
        <v>14</v>
      </c>
      <c r="W266" t="s">
        <v>14</v>
      </c>
      <c r="X266" t="s">
        <v>14</v>
      </c>
      <c r="Y266" t="s">
        <v>14</v>
      </c>
      <c r="Z266" t="s">
        <v>14</v>
      </c>
      <c r="AA266" t="s">
        <v>14</v>
      </c>
    </row>
    <row r="267" spans="1:27" x14ac:dyDescent="0.25">
      <c r="A267" t="s">
        <v>38</v>
      </c>
      <c r="B267">
        <v>6.625</v>
      </c>
      <c r="C267" t="s">
        <v>133</v>
      </c>
      <c r="D267" t="s">
        <v>13</v>
      </c>
      <c r="E267">
        <v>25</v>
      </c>
      <c r="F267" t="s">
        <v>14</v>
      </c>
      <c r="G267" t="s">
        <v>14</v>
      </c>
      <c r="H267" t="s">
        <v>14</v>
      </c>
      <c r="I267" t="s">
        <v>14</v>
      </c>
      <c r="J267" t="s">
        <v>14</v>
      </c>
      <c r="K267" t="s">
        <v>14</v>
      </c>
      <c r="L267" t="s">
        <v>14</v>
      </c>
      <c r="M267" t="s">
        <v>14</v>
      </c>
      <c r="N267" t="s">
        <v>14</v>
      </c>
      <c r="P267" t="s">
        <v>38</v>
      </c>
      <c r="Q267">
        <v>6.625</v>
      </c>
      <c r="R267" t="s">
        <v>133</v>
      </c>
      <c r="S267" t="s">
        <v>13</v>
      </c>
      <c r="T267">
        <v>25</v>
      </c>
      <c r="U267" t="s">
        <v>14</v>
      </c>
      <c r="V267" t="s">
        <v>14</v>
      </c>
      <c r="W267" t="s">
        <v>14</v>
      </c>
      <c r="X267" t="s">
        <v>14</v>
      </c>
      <c r="Y267" t="s">
        <v>14</v>
      </c>
      <c r="Z267" t="s">
        <v>14</v>
      </c>
      <c r="AA267" t="s">
        <v>14</v>
      </c>
    </row>
    <row r="268" spans="1:27" x14ac:dyDescent="0.25">
      <c r="A268" t="s">
        <v>38</v>
      </c>
      <c r="B268">
        <v>6.625</v>
      </c>
      <c r="C268" t="s">
        <v>116</v>
      </c>
      <c r="D268" t="s">
        <v>13</v>
      </c>
      <c r="E268">
        <v>30</v>
      </c>
      <c r="F268" t="s">
        <v>14</v>
      </c>
      <c r="G268" t="s">
        <v>14</v>
      </c>
      <c r="H268" t="s">
        <v>14</v>
      </c>
      <c r="I268" t="s">
        <v>14</v>
      </c>
      <c r="J268" t="s">
        <v>14</v>
      </c>
      <c r="K268" t="s">
        <v>14</v>
      </c>
      <c r="L268" t="s">
        <v>14</v>
      </c>
      <c r="M268" t="s">
        <v>14</v>
      </c>
      <c r="N268" t="s">
        <v>14</v>
      </c>
      <c r="P268" t="s">
        <v>38</v>
      </c>
      <c r="Q268">
        <v>6.625</v>
      </c>
      <c r="R268" t="s">
        <v>116</v>
      </c>
      <c r="S268" t="s">
        <v>13</v>
      </c>
      <c r="T268">
        <v>30</v>
      </c>
      <c r="U268" t="s">
        <v>14</v>
      </c>
      <c r="V268" t="s">
        <v>14</v>
      </c>
      <c r="W268" t="s">
        <v>14</v>
      </c>
      <c r="X268" t="s">
        <v>14</v>
      </c>
      <c r="Y268" t="s">
        <v>14</v>
      </c>
      <c r="Z268" t="s">
        <v>14</v>
      </c>
      <c r="AA268" t="s">
        <v>14</v>
      </c>
    </row>
    <row r="269" spans="1:27" x14ac:dyDescent="0.25">
      <c r="A269" t="s">
        <v>135</v>
      </c>
      <c r="B269">
        <v>7.375</v>
      </c>
      <c r="C269" t="s">
        <v>128</v>
      </c>
      <c r="D269" t="s">
        <v>13</v>
      </c>
      <c r="E269">
        <v>0</v>
      </c>
      <c r="F269">
        <v>0.1172120088502327</v>
      </c>
      <c r="G269">
        <v>9.6161196307316704E-2</v>
      </c>
      <c r="H269">
        <v>7.551215381094073E-2</v>
      </c>
      <c r="I269">
        <v>0.2888853589684901</v>
      </c>
      <c r="J269">
        <v>0.26139141900000001</v>
      </c>
      <c r="K269">
        <v>0.33286974699999999</v>
      </c>
      <c r="L269">
        <v>0.40573883399999999</v>
      </c>
      <c r="M269">
        <f t="shared" si="8"/>
        <v>0.35389707853935698</v>
      </c>
      <c r="N269">
        <v>9.1472514700000005</v>
      </c>
      <c r="P269" t="s">
        <v>135</v>
      </c>
      <c r="Q269">
        <v>7.375</v>
      </c>
      <c r="R269" t="s">
        <v>128</v>
      </c>
      <c r="S269" t="s">
        <v>13</v>
      </c>
      <c r="T269">
        <v>0</v>
      </c>
      <c r="U269">
        <v>7.5479377431906622E-2</v>
      </c>
      <c r="V269">
        <v>8.9277088578622113E-2</v>
      </c>
      <c r="W269">
        <v>0.16475646601052873</v>
      </c>
      <c r="X269">
        <v>0.458126951</v>
      </c>
      <c r="Y269">
        <v>0.541873049</v>
      </c>
      <c r="Z269">
        <f t="shared" si="9"/>
        <v>0.84545070445088699</v>
      </c>
      <c r="AA269">
        <v>9.7663956019999993</v>
      </c>
    </row>
    <row r="270" spans="1:27" x14ac:dyDescent="0.25">
      <c r="A270" t="s">
        <v>135</v>
      </c>
      <c r="B270">
        <v>7.375</v>
      </c>
      <c r="C270" t="s">
        <v>132</v>
      </c>
      <c r="D270" t="s">
        <v>13</v>
      </c>
      <c r="E270">
        <v>5</v>
      </c>
      <c r="F270">
        <v>0.27795521477073315</v>
      </c>
      <c r="G270">
        <v>0.26949640650034334</v>
      </c>
      <c r="H270">
        <v>0.20356469062333102</v>
      </c>
      <c r="I270">
        <v>0.75101631189440754</v>
      </c>
      <c r="J270">
        <v>0.271052289</v>
      </c>
      <c r="K270">
        <v>0.35884228099999999</v>
      </c>
      <c r="L270">
        <v>0.37010543000000001</v>
      </c>
      <c r="M270">
        <f t="shared" si="8"/>
        <v>0.37184051051914202</v>
      </c>
      <c r="N270">
        <v>9.1596234259999996</v>
      </c>
      <c r="P270" t="s">
        <v>135</v>
      </c>
      <c r="Q270">
        <v>7.375</v>
      </c>
      <c r="R270" t="s">
        <v>132</v>
      </c>
      <c r="S270" t="s">
        <v>13</v>
      </c>
      <c r="T270">
        <v>5</v>
      </c>
      <c r="U270">
        <v>0.202802365148394</v>
      </c>
      <c r="V270">
        <v>0.26137541771572442</v>
      </c>
      <c r="W270">
        <v>0.46417778286411843</v>
      </c>
      <c r="X270">
        <v>0.43690666099999997</v>
      </c>
      <c r="Y270">
        <v>0.56309333900000003</v>
      </c>
      <c r="Z270">
        <f t="shared" si="9"/>
        <v>0.7759045095008662</v>
      </c>
      <c r="AA270">
        <v>8.6888597809999997</v>
      </c>
    </row>
    <row r="271" spans="1:27" x14ac:dyDescent="0.25">
      <c r="A271" t="s">
        <v>135</v>
      </c>
      <c r="B271">
        <v>7.375</v>
      </c>
      <c r="C271" t="s">
        <v>111</v>
      </c>
      <c r="D271" t="s">
        <v>13</v>
      </c>
      <c r="E271">
        <v>10</v>
      </c>
      <c r="F271">
        <v>0.85045355916685739</v>
      </c>
      <c r="G271">
        <v>0.80369454489967196</v>
      </c>
      <c r="H271">
        <v>0.50339980163271525</v>
      </c>
      <c r="I271">
        <v>2.1575479056992446</v>
      </c>
      <c r="J271">
        <v>0.23332033599999999</v>
      </c>
      <c r="K271">
        <v>0.37250368499999997</v>
      </c>
      <c r="L271">
        <v>0.39417597999999998</v>
      </c>
      <c r="M271">
        <f t="shared" si="8"/>
        <v>0.30432571339948089</v>
      </c>
      <c r="N271">
        <v>6.0316761940000001</v>
      </c>
      <c r="P271" t="s">
        <v>135</v>
      </c>
      <c r="Q271">
        <v>7.375</v>
      </c>
      <c r="R271" t="s">
        <v>111</v>
      </c>
      <c r="S271" t="s">
        <v>13</v>
      </c>
      <c r="T271">
        <v>10</v>
      </c>
      <c r="U271">
        <v>0.50531271839475089</v>
      </c>
      <c r="V271">
        <v>0.76523291371023117</v>
      </c>
      <c r="W271">
        <v>1.2705456321049819</v>
      </c>
      <c r="X271">
        <v>0.39771316000000001</v>
      </c>
      <c r="Y271">
        <v>0.60228683999999999</v>
      </c>
      <c r="Z271">
        <f t="shared" si="9"/>
        <v>0.66033845268809133</v>
      </c>
      <c r="AA271">
        <v>5.8836868710000001</v>
      </c>
    </row>
    <row r="272" spans="1:27" x14ac:dyDescent="0.25">
      <c r="A272" t="s">
        <v>135</v>
      </c>
      <c r="B272">
        <v>7.375</v>
      </c>
      <c r="C272" t="s">
        <v>116</v>
      </c>
      <c r="D272" t="s">
        <v>13</v>
      </c>
      <c r="E272">
        <v>15</v>
      </c>
      <c r="F272">
        <v>0.90246713969634551</v>
      </c>
      <c r="G272">
        <v>0.88298690775921262</v>
      </c>
      <c r="H272">
        <v>0.72840888075074384</v>
      </c>
      <c r="I272">
        <v>2.5138629282063021</v>
      </c>
      <c r="J272">
        <v>0.28975680100000001</v>
      </c>
      <c r="K272">
        <v>0.35124703800000001</v>
      </c>
      <c r="L272">
        <v>0.35899616099999998</v>
      </c>
      <c r="M272">
        <f t="shared" si="8"/>
        <v>0.40796842744565304</v>
      </c>
      <c r="N272">
        <v>9.3680485299999994</v>
      </c>
      <c r="P272" t="s">
        <v>135</v>
      </c>
      <c r="Q272">
        <v>7.375</v>
      </c>
      <c r="R272" t="s">
        <v>118</v>
      </c>
      <c r="S272" t="s">
        <v>13</v>
      </c>
      <c r="T272">
        <v>15</v>
      </c>
      <c r="U272">
        <v>0.72824431219958807</v>
      </c>
      <c r="V272">
        <v>0.86409623865110241</v>
      </c>
      <c r="W272">
        <v>1.5923405508506905</v>
      </c>
      <c r="X272">
        <v>0.45734206300000002</v>
      </c>
      <c r="Y272">
        <v>0.54265793699999998</v>
      </c>
      <c r="Z272">
        <f t="shared" si="9"/>
        <v>0.84278148685771459</v>
      </c>
      <c r="AA272">
        <v>9.5623310490000009</v>
      </c>
    </row>
    <row r="273" spans="1:27" x14ac:dyDescent="0.25">
      <c r="A273" t="s">
        <v>135</v>
      </c>
      <c r="B273">
        <v>7.375</v>
      </c>
      <c r="C273" t="s">
        <v>118</v>
      </c>
      <c r="D273" t="s">
        <v>13</v>
      </c>
      <c r="E273">
        <v>20</v>
      </c>
      <c r="F273">
        <v>0.66739655146105137</v>
      </c>
      <c r="G273">
        <v>0.65528525215533684</v>
      </c>
      <c r="H273">
        <v>0.5533470054169527</v>
      </c>
      <c r="I273">
        <v>1.876028809033341</v>
      </c>
      <c r="J273">
        <v>0.29495656100000001</v>
      </c>
      <c r="K273">
        <v>0.34929381100000001</v>
      </c>
      <c r="L273">
        <v>0.35574962799999998</v>
      </c>
      <c r="M273">
        <f t="shared" si="8"/>
        <v>0.4183523236785982</v>
      </c>
      <c r="N273">
        <v>10.32140697</v>
      </c>
      <c r="P273" t="s">
        <v>135</v>
      </c>
      <c r="Q273">
        <v>7.375</v>
      </c>
      <c r="R273" t="s">
        <v>117</v>
      </c>
      <c r="S273" t="s">
        <v>13</v>
      </c>
      <c r="T273">
        <v>20</v>
      </c>
      <c r="U273">
        <v>0.55181786831464097</v>
      </c>
      <c r="V273">
        <v>0.64303964293888771</v>
      </c>
      <c r="W273">
        <v>1.1948575112535287</v>
      </c>
      <c r="X273">
        <v>0.46182734199999997</v>
      </c>
      <c r="Y273">
        <v>0.53817265800000003</v>
      </c>
      <c r="Z273">
        <f t="shared" si="9"/>
        <v>0.85813973477634375</v>
      </c>
      <c r="AA273">
        <v>10.27740929</v>
      </c>
    </row>
    <row r="274" spans="1:27" x14ac:dyDescent="0.25">
      <c r="A274" t="s">
        <v>135</v>
      </c>
      <c r="B274">
        <v>7.375</v>
      </c>
      <c r="C274" t="s">
        <v>117</v>
      </c>
      <c r="D274" t="s">
        <v>13</v>
      </c>
      <c r="E274">
        <v>25</v>
      </c>
      <c r="F274">
        <v>0.71270768291752506</v>
      </c>
      <c r="G274">
        <v>0.69872759594110012</v>
      </c>
      <c r="H274">
        <v>0.60151906614785999</v>
      </c>
      <c r="I274">
        <v>2.0129543450064853</v>
      </c>
      <c r="J274">
        <v>0.29882399799999998</v>
      </c>
      <c r="K274">
        <v>0.34711547100000001</v>
      </c>
      <c r="L274">
        <v>0.35406052999999998</v>
      </c>
      <c r="M274">
        <f t="shared" si="8"/>
        <v>0.42617545034887749</v>
      </c>
      <c r="N274">
        <v>11.04580956</v>
      </c>
      <c r="P274" t="s">
        <v>135</v>
      </c>
      <c r="Q274">
        <v>7.375</v>
      </c>
      <c r="R274" t="s">
        <v>111</v>
      </c>
      <c r="S274" t="s">
        <v>13</v>
      </c>
      <c r="T274">
        <v>25</v>
      </c>
      <c r="U274">
        <v>0.60002944991226059</v>
      </c>
      <c r="V274">
        <v>0.68658673990997177</v>
      </c>
      <c r="W274">
        <v>1.2866161898222324</v>
      </c>
      <c r="X274">
        <v>0.466362428</v>
      </c>
      <c r="Y274">
        <v>0.53363757199999995</v>
      </c>
      <c r="Z274">
        <f t="shared" si="9"/>
        <v>0.87393102073404993</v>
      </c>
      <c r="AA274">
        <v>9.1101345790000003</v>
      </c>
    </row>
    <row r="275" spans="1:27" x14ac:dyDescent="0.25">
      <c r="A275" t="s">
        <v>135</v>
      </c>
      <c r="B275">
        <v>7.375</v>
      </c>
      <c r="C275" t="s">
        <v>111</v>
      </c>
      <c r="D275" t="s">
        <v>13</v>
      </c>
      <c r="E275">
        <v>30</v>
      </c>
      <c r="F275">
        <v>0.75982842755779356</v>
      </c>
      <c r="G275">
        <v>0.74296795605401689</v>
      </c>
      <c r="H275">
        <v>0.64601799038681618</v>
      </c>
      <c r="I275">
        <v>2.1488143739986265</v>
      </c>
      <c r="J275">
        <v>0.30063927299999998</v>
      </c>
      <c r="K275">
        <v>0.34575716000000001</v>
      </c>
      <c r="L275">
        <v>0.35360356700000001</v>
      </c>
      <c r="M275">
        <f t="shared" si="8"/>
        <v>0.42987725989366288</v>
      </c>
      <c r="N275">
        <v>9.7111538730000007</v>
      </c>
      <c r="P275" t="s">
        <v>135</v>
      </c>
      <c r="Q275">
        <v>7.375</v>
      </c>
      <c r="R275" t="s">
        <v>134</v>
      </c>
      <c r="S275" t="s">
        <v>13</v>
      </c>
      <c r="T275">
        <v>30</v>
      </c>
      <c r="U275">
        <v>0.64486590371557173</v>
      </c>
      <c r="V275">
        <v>0.73027426565957121</v>
      </c>
      <c r="W275">
        <v>1.3751401693751428</v>
      </c>
      <c r="X275">
        <v>0.46894557999999997</v>
      </c>
      <c r="Y275">
        <v>0.53105442000000003</v>
      </c>
      <c r="Z275">
        <f t="shared" si="9"/>
        <v>0.88304618573742399</v>
      </c>
      <c r="AA275">
        <v>9.7429611539999996</v>
      </c>
    </row>
    <row r="276" spans="1:27" x14ac:dyDescent="0.25">
      <c r="A276" t="s">
        <v>136</v>
      </c>
      <c r="B276">
        <v>7.8125</v>
      </c>
      <c r="C276" t="s">
        <v>109</v>
      </c>
      <c r="D276" t="s">
        <v>13</v>
      </c>
      <c r="E276">
        <v>0</v>
      </c>
      <c r="F276">
        <v>6.5322835126268408E-2</v>
      </c>
      <c r="G276">
        <v>5.0518257419699397E-2</v>
      </c>
      <c r="H276">
        <v>4.492381170366979E-2</v>
      </c>
      <c r="I276">
        <v>0.1607649042496376</v>
      </c>
      <c r="J276">
        <v>0.279437928</v>
      </c>
      <c r="K276">
        <v>0.31423685200000001</v>
      </c>
      <c r="L276">
        <v>0.40632521999999999</v>
      </c>
      <c r="M276">
        <f t="shared" si="8"/>
        <v>0.38780549082244786</v>
      </c>
      <c r="N276">
        <v>10.455313390000001</v>
      </c>
      <c r="P276" t="s">
        <v>136</v>
      </c>
      <c r="Q276">
        <v>7.8125</v>
      </c>
      <c r="R276" t="s">
        <v>109</v>
      </c>
      <c r="S276" t="s">
        <v>13</v>
      </c>
      <c r="T276">
        <v>0</v>
      </c>
      <c r="U276">
        <v>4.5088899061570153E-2</v>
      </c>
      <c r="V276">
        <v>4.6397268635080494E-2</v>
      </c>
      <c r="W276">
        <v>9.1486167696650647E-2</v>
      </c>
      <c r="X276">
        <v>0.49284935899999999</v>
      </c>
      <c r="Y276">
        <v>0.50715064099999996</v>
      </c>
      <c r="Z276">
        <f t="shared" si="9"/>
        <v>0.97180072182931543</v>
      </c>
      <c r="AA276">
        <v>11.442689489999999</v>
      </c>
    </row>
    <row r="277" spans="1:27" x14ac:dyDescent="0.25">
      <c r="A277" t="s">
        <v>136</v>
      </c>
      <c r="B277">
        <v>7.8125</v>
      </c>
      <c r="C277" t="s">
        <v>119</v>
      </c>
      <c r="D277" t="s">
        <v>13</v>
      </c>
      <c r="E277">
        <v>5</v>
      </c>
      <c r="F277">
        <v>0.19882989242389562</v>
      </c>
      <c r="G277">
        <v>0.18443573662928206</v>
      </c>
      <c r="H277">
        <v>0.10914602883955139</v>
      </c>
      <c r="I277">
        <v>0.49241165789272906</v>
      </c>
      <c r="J277">
        <v>0.22165606199999999</v>
      </c>
      <c r="K277">
        <v>0.37455599099999998</v>
      </c>
      <c r="L277">
        <v>0.40378794699999998</v>
      </c>
      <c r="M277">
        <f t="shared" si="8"/>
        <v>0.2847790689673233</v>
      </c>
      <c r="N277">
        <v>5.6089920910000002</v>
      </c>
      <c r="P277" t="s">
        <v>136</v>
      </c>
      <c r="Q277">
        <v>7.8125</v>
      </c>
      <c r="R277" t="s">
        <v>119</v>
      </c>
      <c r="S277" t="s">
        <v>13</v>
      </c>
      <c r="T277">
        <v>5</v>
      </c>
      <c r="U277">
        <v>0.10942221713588159</v>
      </c>
      <c r="V277">
        <v>0.17411792172121765</v>
      </c>
      <c r="W277">
        <v>0.28354013885709922</v>
      </c>
      <c r="X277">
        <v>0.38591438099999997</v>
      </c>
      <c r="Y277">
        <v>0.61408561900000003</v>
      </c>
      <c r="Z277">
        <f t="shared" si="9"/>
        <v>0.62843741826821697</v>
      </c>
      <c r="AA277">
        <v>5.5692668059999999</v>
      </c>
    </row>
    <row r="278" spans="1:27" x14ac:dyDescent="0.25">
      <c r="A278" t="s">
        <v>136</v>
      </c>
      <c r="B278">
        <v>7.8125</v>
      </c>
      <c r="C278" t="s">
        <v>118</v>
      </c>
      <c r="D278" t="s">
        <v>13</v>
      </c>
      <c r="E278">
        <v>10</v>
      </c>
      <c r="F278">
        <v>0.50325581750209814</v>
      </c>
      <c r="G278">
        <v>0.46960335698481726</v>
      </c>
      <c r="H278">
        <v>0.24676224917982759</v>
      </c>
      <c r="I278">
        <v>1.2196214236667431</v>
      </c>
      <c r="J278">
        <v>0.20232692199999999</v>
      </c>
      <c r="K278">
        <v>0.38504026600000002</v>
      </c>
      <c r="L278">
        <v>0.41263281200000002</v>
      </c>
      <c r="M278">
        <f t="shared" si="8"/>
        <v>0.25364642179888131</v>
      </c>
      <c r="N278">
        <v>4.9955903509999997</v>
      </c>
      <c r="P278" t="s">
        <v>136</v>
      </c>
      <c r="Q278">
        <v>7.8125</v>
      </c>
      <c r="R278" t="s">
        <v>109</v>
      </c>
      <c r="S278" t="s">
        <v>13</v>
      </c>
      <c r="T278">
        <v>10</v>
      </c>
      <c r="U278">
        <v>0.24787879758907452</v>
      </c>
      <c r="V278">
        <v>0.44138237582970929</v>
      </c>
      <c r="W278">
        <v>0.68926117341878379</v>
      </c>
      <c r="X278">
        <v>0.35962971199999999</v>
      </c>
      <c r="Y278">
        <v>0.64037028799999995</v>
      </c>
      <c r="Z278">
        <f t="shared" si="9"/>
        <v>0.56159649930541444</v>
      </c>
      <c r="AA278">
        <v>5.12945267</v>
      </c>
    </row>
    <row r="279" spans="1:27" x14ac:dyDescent="0.25">
      <c r="A279" t="s">
        <v>136</v>
      </c>
      <c r="B279">
        <v>7.8125</v>
      </c>
      <c r="C279" t="s">
        <v>123</v>
      </c>
      <c r="D279" t="s">
        <v>13</v>
      </c>
      <c r="E279">
        <v>15</v>
      </c>
      <c r="F279">
        <v>0.59619865720607312</v>
      </c>
      <c r="G279">
        <v>0.54495104905775538</v>
      </c>
      <c r="H279">
        <v>0.23153934538796064</v>
      </c>
      <c r="I279">
        <v>1.3726890516517891</v>
      </c>
      <c r="J279">
        <v>0.16867574299999999</v>
      </c>
      <c r="K279">
        <v>0.39699526200000002</v>
      </c>
      <c r="L279">
        <v>0.43432899600000002</v>
      </c>
      <c r="M279">
        <f t="shared" si="8"/>
        <v>0.20290006141021327</v>
      </c>
      <c r="N279">
        <v>2.2831010140000001</v>
      </c>
      <c r="P279" t="s">
        <v>136</v>
      </c>
      <c r="Q279">
        <v>7.8125</v>
      </c>
      <c r="R279" t="s">
        <v>127</v>
      </c>
      <c r="S279" t="s">
        <v>13</v>
      </c>
      <c r="T279">
        <v>15</v>
      </c>
      <c r="U279">
        <v>0.23399006637674527</v>
      </c>
      <c r="V279">
        <v>0.50440941481651025</v>
      </c>
      <c r="W279">
        <v>0.73839948119325549</v>
      </c>
      <c r="X279">
        <v>0.31688817800000002</v>
      </c>
      <c r="Y279">
        <v>0.68311182199999998</v>
      </c>
      <c r="Z279">
        <f t="shared" si="9"/>
        <v>0.46388917274513225</v>
      </c>
      <c r="AA279">
        <v>3.237897808</v>
      </c>
    </row>
    <row r="280" spans="1:27" x14ac:dyDescent="0.25">
      <c r="A280" t="s">
        <v>136</v>
      </c>
      <c r="B280">
        <v>7.8125</v>
      </c>
      <c r="C280" t="s">
        <v>108</v>
      </c>
      <c r="D280" t="s">
        <v>13</v>
      </c>
      <c r="E280">
        <v>20</v>
      </c>
      <c r="F280">
        <v>0.54201210040436409</v>
      </c>
      <c r="G280">
        <v>0.48954705119401848</v>
      </c>
      <c r="H280">
        <v>0.16058988326848248</v>
      </c>
      <c r="I280">
        <v>1.1921490348668651</v>
      </c>
      <c r="J280">
        <v>0.13470621399999999</v>
      </c>
      <c r="K280">
        <v>0.410642493</v>
      </c>
      <c r="L280">
        <v>0.45465129300000001</v>
      </c>
      <c r="M280">
        <f t="shared" si="8"/>
        <v>0.15567685354902108</v>
      </c>
      <c r="N280">
        <v>1.085327851</v>
      </c>
      <c r="P280" t="s">
        <v>136</v>
      </c>
      <c r="Q280">
        <v>7.8125</v>
      </c>
      <c r="R280" t="s">
        <v>108</v>
      </c>
      <c r="S280" t="s">
        <v>13</v>
      </c>
      <c r="T280">
        <v>20</v>
      </c>
      <c r="U280">
        <v>0.16360662241550317</v>
      </c>
      <c r="V280">
        <v>0.44735265125505458</v>
      </c>
      <c r="W280">
        <v>0.6109592736705578</v>
      </c>
      <c r="X280">
        <v>0.267786462</v>
      </c>
      <c r="Y280">
        <v>0.732213538</v>
      </c>
      <c r="Z280">
        <f t="shared" si="9"/>
        <v>0.36572181215256361</v>
      </c>
      <c r="AA280">
        <v>0.82873722500000002</v>
      </c>
    </row>
    <row r="281" spans="1:27" x14ac:dyDescent="0.25">
      <c r="A281" t="s">
        <v>136</v>
      </c>
      <c r="B281">
        <v>7.8125</v>
      </c>
      <c r="C281" t="s">
        <v>127</v>
      </c>
      <c r="D281" t="s">
        <v>13</v>
      </c>
      <c r="E281">
        <v>25</v>
      </c>
      <c r="F281">
        <v>0.49650727092393376</v>
      </c>
      <c r="G281">
        <v>0.44642639810788126</v>
      </c>
      <c r="H281">
        <v>0.13309756618600749</v>
      </c>
      <c r="I281">
        <v>1.0760312352178225</v>
      </c>
      <c r="J281">
        <v>0.12369303199999999</v>
      </c>
      <c r="K281">
        <v>0.414882378</v>
      </c>
      <c r="L281">
        <v>0.461424589</v>
      </c>
      <c r="M281">
        <f t="shared" si="8"/>
        <v>0.14115262876827042</v>
      </c>
      <c r="N281">
        <v>0.74005021800000004</v>
      </c>
      <c r="P281" t="s">
        <v>136</v>
      </c>
      <c r="Q281">
        <v>7.8125</v>
      </c>
      <c r="R281" t="s">
        <v>127</v>
      </c>
      <c r="S281" t="s">
        <v>13</v>
      </c>
      <c r="T281">
        <v>25</v>
      </c>
      <c r="U281">
        <v>0.13609004348821241</v>
      </c>
      <c r="V281">
        <v>0.40623411917296104</v>
      </c>
      <c r="W281">
        <v>0.54232416266117345</v>
      </c>
      <c r="X281">
        <v>0.25093855799999998</v>
      </c>
      <c r="Y281">
        <v>0.74906144200000002</v>
      </c>
      <c r="Z281">
        <f t="shared" si="9"/>
        <v>0.33500397154336503</v>
      </c>
      <c r="AA281">
        <v>0.50955378600000001</v>
      </c>
    </row>
    <row r="282" spans="1:27" x14ac:dyDescent="0.25">
      <c r="A282" t="s">
        <v>136</v>
      </c>
      <c r="B282">
        <v>7.8125</v>
      </c>
      <c r="C282" t="s">
        <v>109</v>
      </c>
      <c r="D282" t="s">
        <v>13</v>
      </c>
      <c r="E282">
        <v>30</v>
      </c>
      <c r="F282">
        <v>0.49873604943923094</v>
      </c>
      <c r="G282">
        <v>0.44662957198443576</v>
      </c>
      <c r="H282">
        <v>0.11975010299839781</v>
      </c>
      <c r="I282">
        <v>1.0651157244220646</v>
      </c>
      <c r="J282">
        <v>0.112429195</v>
      </c>
      <c r="K282">
        <v>0.41932492599999999</v>
      </c>
      <c r="L282">
        <v>0.46824588</v>
      </c>
      <c r="M282">
        <f t="shared" si="8"/>
        <v>0.12667067713356042</v>
      </c>
      <c r="N282">
        <v>2.1910075629999999</v>
      </c>
      <c r="P282" t="s">
        <v>136</v>
      </c>
      <c r="Q282">
        <v>7.8125</v>
      </c>
      <c r="R282" t="s">
        <v>123</v>
      </c>
      <c r="S282" t="s">
        <v>13</v>
      </c>
      <c r="T282">
        <v>30</v>
      </c>
      <c r="U282">
        <v>0.12301326009002823</v>
      </c>
      <c r="V282">
        <v>0.40474325169756614</v>
      </c>
      <c r="W282">
        <v>0.52775651178759442</v>
      </c>
      <c r="X282">
        <v>0.23308714799999999</v>
      </c>
      <c r="Y282">
        <v>0.76691285200000003</v>
      </c>
      <c r="Z282">
        <f t="shared" si="9"/>
        <v>0.3039291197065504</v>
      </c>
      <c r="AA282">
        <v>2.5251418920000002</v>
      </c>
    </row>
    <row r="283" spans="1:27" x14ac:dyDescent="0.25">
      <c r="A283" t="s">
        <v>137</v>
      </c>
      <c r="B283">
        <v>8.90625</v>
      </c>
      <c r="C283" t="s">
        <v>113</v>
      </c>
      <c r="D283" t="s">
        <v>13</v>
      </c>
      <c r="E283">
        <v>0</v>
      </c>
      <c r="F283">
        <v>3.4495582513160906E-2</v>
      </c>
      <c r="G283">
        <v>3.0085542076752878E-2</v>
      </c>
      <c r="H283">
        <v>2.8831860837720304E-2</v>
      </c>
      <c r="I283">
        <v>9.3412985427634099E-2</v>
      </c>
      <c r="J283">
        <v>0.308649389</v>
      </c>
      <c r="K283">
        <v>0.32207023400000001</v>
      </c>
      <c r="L283">
        <v>0.36928037699999999</v>
      </c>
      <c r="M283">
        <f t="shared" si="8"/>
        <v>0.44644408219088128</v>
      </c>
      <c r="N283">
        <v>10.62165669</v>
      </c>
      <c r="P283" t="s">
        <v>137</v>
      </c>
      <c r="Q283">
        <v>8.90625</v>
      </c>
      <c r="R283" t="s">
        <v>113</v>
      </c>
      <c r="S283" t="s">
        <v>13</v>
      </c>
      <c r="T283">
        <v>0</v>
      </c>
      <c r="U283">
        <v>2.9228580148012509E-2</v>
      </c>
      <c r="V283">
        <v>2.8733501182574197E-2</v>
      </c>
      <c r="W283">
        <v>5.7962081330586709E-2</v>
      </c>
      <c r="X283">
        <v>0.50427071400000001</v>
      </c>
      <c r="Y283">
        <v>0.49572928599999999</v>
      </c>
      <c r="Z283">
        <f t="shared" si="9"/>
        <v>1.0172300250181305</v>
      </c>
      <c r="AA283">
        <v>11.110762039999999</v>
      </c>
    </row>
    <row r="284" spans="1:27" x14ac:dyDescent="0.25">
      <c r="A284" t="s">
        <v>137</v>
      </c>
      <c r="B284">
        <v>8.90625</v>
      </c>
      <c r="C284" t="s">
        <v>114</v>
      </c>
      <c r="D284" t="s">
        <v>13</v>
      </c>
      <c r="E284">
        <v>5</v>
      </c>
      <c r="F284">
        <v>0.1320835889219501</v>
      </c>
      <c r="G284">
        <v>0.12499137865262837</v>
      </c>
      <c r="H284">
        <v>0.1080133669031815</v>
      </c>
      <c r="I284">
        <v>0.36508833447776001</v>
      </c>
      <c r="J284">
        <v>0.29585543199999997</v>
      </c>
      <c r="K284">
        <v>0.34235927799999999</v>
      </c>
      <c r="L284">
        <v>0.36178528999999998</v>
      </c>
      <c r="M284">
        <f t="shared" si="8"/>
        <v>0.42016291177296983</v>
      </c>
      <c r="N284">
        <v>10.25531492</v>
      </c>
      <c r="P284" t="s">
        <v>137</v>
      </c>
      <c r="Q284">
        <v>8.90625</v>
      </c>
      <c r="R284" t="s">
        <v>114</v>
      </c>
      <c r="S284" t="s">
        <v>13</v>
      </c>
      <c r="T284">
        <v>5</v>
      </c>
      <c r="U284">
        <v>0.10760354009308003</v>
      </c>
      <c r="V284">
        <v>0.12162821393148698</v>
      </c>
      <c r="W284">
        <v>0.22923175402456702</v>
      </c>
      <c r="X284">
        <v>0.46940939999999998</v>
      </c>
      <c r="Y284">
        <v>0.53059060000000002</v>
      </c>
      <c r="Z284">
        <f t="shared" si="9"/>
        <v>0.88469226556218661</v>
      </c>
      <c r="AA284">
        <v>9.9641166059999993</v>
      </c>
    </row>
    <row r="285" spans="1:27" x14ac:dyDescent="0.25">
      <c r="A285" t="s">
        <v>137</v>
      </c>
      <c r="B285">
        <v>8.90625</v>
      </c>
      <c r="C285" t="s">
        <v>126</v>
      </c>
      <c r="D285" t="s">
        <v>13</v>
      </c>
      <c r="E285">
        <v>10</v>
      </c>
      <c r="F285">
        <v>0.64400308232242309</v>
      </c>
      <c r="G285">
        <v>0.62853110551613645</v>
      </c>
      <c r="H285">
        <v>0.49269372091248953</v>
      </c>
      <c r="I285">
        <v>1.7652279087510492</v>
      </c>
      <c r="J285">
        <v>0.27911054299999999</v>
      </c>
      <c r="K285">
        <v>0.356062298</v>
      </c>
      <c r="L285">
        <v>0.36482715900000001</v>
      </c>
      <c r="M285">
        <f t="shared" si="8"/>
        <v>0.38717523233246565</v>
      </c>
      <c r="N285">
        <v>10.44487107</v>
      </c>
      <c r="P285" t="s">
        <v>137</v>
      </c>
      <c r="Q285">
        <v>8.90625</v>
      </c>
      <c r="R285" t="s">
        <v>129</v>
      </c>
      <c r="S285" t="s">
        <v>13</v>
      </c>
      <c r="T285">
        <v>10</v>
      </c>
      <c r="U285">
        <v>0.49161678492408634</v>
      </c>
      <c r="V285">
        <v>0.61233408102540621</v>
      </c>
      <c r="W285">
        <v>1.1039508659494925</v>
      </c>
      <c r="X285">
        <v>0.44532487799999998</v>
      </c>
      <c r="Y285">
        <v>0.55467512200000002</v>
      </c>
      <c r="Z285">
        <f t="shared" si="9"/>
        <v>0.80285713264782044</v>
      </c>
      <c r="AA285">
        <v>9.2425889560000005</v>
      </c>
    </row>
    <row r="286" spans="1:27" x14ac:dyDescent="0.25">
      <c r="A286" t="s">
        <v>137</v>
      </c>
      <c r="B286">
        <v>8.90625</v>
      </c>
      <c r="C286" t="s">
        <v>124</v>
      </c>
      <c r="D286" t="s">
        <v>13</v>
      </c>
      <c r="E286">
        <v>15</v>
      </c>
      <c r="F286">
        <v>0.68140787365529876</v>
      </c>
      <c r="G286">
        <v>0.64746477454795148</v>
      </c>
      <c r="H286">
        <v>0.42951308461127641</v>
      </c>
      <c r="I286">
        <v>1.7583857328145267</v>
      </c>
      <c r="J286">
        <v>0.24426556499999999</v>
      </c>
      <c r="K286">
        <v>0.36821543899999998</v>
      </c>
      <c r="L286">
        <v>0.387518996</v>
      </c>
      <c r="M286">
        <f t="shared" si="8"/>
        <v>0.32321613742531136</v>
      </c>
      <c r="N286">
        <v>8.4596966929999997</v>
      </c>
      <c r="P286" t="s">
        <v>137</v>
      </c>
      <c r="Q286">
        <v>8.90625</v>
      </c>
      <c r="R286" t="s">
        <v>117</v>
      </c>
      <c r="S286" t="s">
        <v>13</v>
      </c>
      <c r="T286">
        <v>15</v>
      </c>
      <c r="U286">
        <v>0.43002847333485927</v>
      </c>
      <c r="V286">
        <v>0.61957930876630807</v>
      </c>
      <c r="W286">
        <v>1.0496077821011673</v>
      </c>
      <c r="X286">
        <v>0.40970396799999997</v>
      </c>
      <c r="Y286">
        <v>0.59029603200000003</v>
      </c>
      <c r="Z286">
        <f t="shared" si="9"/>
        <v>0.6940652584295196</v>
      </c>
      <c r="AA286">
        <v>7.8343838129999996</v>
      </c>
    </row>
    <row r="287" spans="1:27" x14ac:dyDescent="0.25">
      <c r="A287" t="s">
        <v>137</v>
      </c>
      <c r="B287">
        <v>8.90625</v>
      </c>
      <c r="C287" t="s">
        <v>118</v>
      </c>
      <c r="D287" t="s">
        <v>13</v>
      </c>
      <c r="E287">
        <v>20</v>
      </c>
      <c r="F287">
        <v>0.55234540321965364</v>
      </c>
      <c r="G287">
        <v>0.51465421530479893</v>
      </c>
      <c r="H287">
        <v>0.28000271610589761</v>
      </c>
      <c r="I287">
        <v>1.3470023346303501</v>
      </c>
      <c r="J287">
        <v>0.207870995</v>
      </c>
      <c r="K287">
        <v>0.38207373700000002</v>
      </c>
      <c r="L287">
        <v>0.41005526799999997</v>
      </c>
      <c r="M287">
        <f t="shared" si="8"/>
        <v>0.26242063311392061</v>
      </c>
      <c r="N287">
        <v>5.3652022600000002</v>
      </c>
      <c r="P287" t="s">
        <v>137</v>
      </c>
      <c r="Q287">
        <v>8.90625</v>
      </c>
      <c r="R287" t="s">
        <v>118</v>
      </c>
      <c r="S287" t="s">
        <v>13</v>
      </c>
      <c r="T287">
        <v>20</v>
      </c>
      <c r="U287">
        <v>0.28113069352254522</v>
      </c>
      <c r="V287">
        <v>0.4844213473716335</v>
      </c>
      <c r="W287">
        <v>0.76555204089417872</v>
      </c>
      <c r="X287">
        <v>0.367226104</v>
      </c>
      <c r="Y287">
        <v>0.632773896</v>
      </c>
      <c r="Z287">
        <f t="shared" si="9"/>
        <v>0.58034332061005245</v>
      </c>
      <c r="AA287">
        <v>5.2670482099999996</v>
      </c>
    </row>
    <row r="288" spans="1:27" x14ac:dyDescent="0.25">
      <c r="A288" t="s">
        <v>137</v>
      </c>
      <c r="B288">
        <v>8.90625</v>
      </c>
      <c r="C288" t="s">
        <v>108</v>
      </c>
      <c r="D288" t="s">
        <v>13</v>
      </c>
      <c r="E288">
        <v>25</v>
      </c>
      <c r="F288">
        <v>0.64368636606393526</v>
      </c>
      <c r="G288">
        <v>0.60822561989776458</v>
      </c>
      <c r="H288">
        <v>0.36859299610894941</v>
      </c>
      <c r="I288">
        <v>1.6205049820706492</v>
      </c>
      <c r="J288">
        <v>0.22745563899999999</v>
      </c>
      <c r="K288">
        <v>0.37533091600000001</v>
      </c>
      <c r="L288">
        <v>0.397213445</v>
      </c>
      <c r="M288">
        <f t="shared" si="8"/>
        <v>0.2944240492618132</v>
      </c>
      <c r="N288">
        <v>5.7705716379999998</v>
      </c>
      <c r="P288" t="s">
        <v>137</v>
      </c>
      <c r="Q288">
        <v>8.90625</v>
      </c>
      <c r="R288" t="s">
        <v>108</v>
      </c>
      <c r="S288" t="s">
        <v>13</v>
      </c>
      <c r="T288">
        <v>25</v>
      </c>
      <c r="U288">
        <v>0.36943143358510716</v>
      </c>
      <c r="V288">
        <v>0.57799104295414661</v>
      </c>
      <c r="W288">
        <v>0.94742247653925382</v>
      </c>
      <c r="X288">
        <v>0.38993315299999998</v>
      </c>
      <c r="Y288">
        <v>0.61006684700000002</v>
      </c>
      <c r="Z288">
        <f t="shared" si="9"/>
        <v>0.63916463403558788</v>
      </c>
      <c r="AA288">
        <v>5.5987289870000003</v>
      </c>
    </row>
    <row r="289" spans="1:27" x14ac:dyDescent="0.25">
      <c r="A289" t="s">
        <v>137</v>
      </c>
      <c r="B289">
        <v>8.90625</v>
      </c>
      <c r="C289" t="s">
        <v>129</v>
      </c>
      <c r="D289" t="s">
        <v>13</v>
      </c>
      <c r="E289">
        <v>30</v>
      </c>
      <c r="F289">
        <v>0.62917564660105285</v>
      </c>
      <c r="G289">
        <v>0.5736927443350881</v>
      </c>
      <c r="H289">
        <v>0.24319461356527047</v>
      </c>
      <c r="I289">
        <v>1.4460630045014113</v>
      </c>
      <c r="J289">
        <v>0.16817705199999999</v>
      </c>
      <c r="K289">
        <v>0.39672734999999998</v>
      </c>
      <c r="L289">
        <v>0.435095597</v>
      </c>
      <c r="M289">
        <f t="shared" si="8"/>
        <v>0.2021789043047402</v>
      </c>
      <c r="N289">
        <v>2.8471401429999998</v>
      </c>
      <c r="P289" t="s">
        <v>137</v>
      </c>
      <c r="Q289">
        <v>8.90625</v>
      </c>
      <c r="R289" t="s">
        <v>124</v>
      </c>
      <c r="S289" t="s">
        <v>13</v>
      </c>
      <c r="T289">
        <v>30</v>
      </c>
      <c r="U289">
        <v>0.245877546349279</v>
      </c>
      <c r="V289">
        <v>0.53059902342259857</v>
      </c>
      <c r="W289">
        <v>0.77647656977187762</v>
      </c>
      <c r="X289">
        <v>0.316658037</v>
      </c>
      <c r="Y289">
        <v>0.68334196300000005</v>
      </c>
      <c r="Z289">
        <f t="shared" si="9"/>
        <v>0.46339615323755551</v>
      </c>
      <c r="AA289">
        <v>3.5153337210000002</v>
      </c>
    </row>
    <row r="290" spans="1:27" x14ac:dyDescent="0.25">
      <c r="A290" t="s">
        <v>138</v>
      </c>
      <c r="B290">
        <v>8.875</v>
      </c>
      <c r="C290" t="s">
        <v>110</v>
      </c>
      <c r="D290" t="s">
        <v>13</v>
      </c>
      <c r="E290">
        <v>0</v>
      </c>
      <c r="F290">
        <v>7.442671854734112E-2</v>
      </c>
      <c r="G290">
        <v>6.5848645761806657E-2</v>
      </c>
      <c r="H290">
        <v>6.1557473105973905E-2</v>
      </c>
      <c r="I290">
        <v>0.20183283741512167</v>
      </c>
      <c r="J290">
        <v>0.30499235800000002</v>
      </c>
      <c r="K290">
        <v>0.32625338199999998</v>
      </c>
      <c r="L290">
        <v>0.36875426</v>
      </c>
      <c r="M290">
        <f t="shared" si="8"/>
        <v>0.43883309991000075</v>
      </c>
      <c r="N290">
        <v>10.012017200000001</v>
      </c>
      <c r="P290" t="s">
        <v>138</v>
      </c>
      <c r="Q290">
        <v>8.875</v>
      </c>
      <c r="R290" t="s">
        <v>110</v>
      </c>
      <c r="S290" t="s">
        <v>13</v>
      </c>
      <c r="T290">
        <v>0</v>
      </c>
      <c r="U290">
        <v>6.153264667734798E-2</v>
      </c>
      <c r="V290">
        <v>6.3280308232242316E-2</v>
      </c>
      <c r="W290">
        <v>0.1248129549095903</v>
      </c>
      <c r="X290">
        <v>0.49299887799999997</v>
      </c>
      <c r="Y290">
        <v>0.50700112200000003</v>
      </c>
      <c r="Z290">
        <f t="shared" si="9"/>
        <v>0.97238222285433118</v>
      </c>
      <c r="AA290">
        <v>10.214084379999999</v>
      </c>
    </row>
    <row r="291" spans="1:27" x14ac:dyDescent="0.25">
      <c r="A291" t="s">
        <v>138</v>
      </c>
      <c r="B291">
        <v>8.875</v>
      </c>
      <c r="C291" t="s">
        <v>125</v>
      </c>
      <c r="D291" t="s">
        <v>13</v>
      </c>
      <c r="E291">
        <v>5</v>
      </c>
      <c r="F291">
        <v>0.29611799801632716</v>
      </c>
      <c r="G291">
        <v>0.27791761654077973</v>
      </c>
      <c r="H291">
        <v>0.1642896925307088</v>
      </c>
      <c r="I291">
        <v>0.73832530708781563</v>
      </c>
      <c r="J291">
        <v>0.222516675</v>
      </c>
      <c r="K291">
        <v>0.37641621400000003</v>
      </c>
      <c r="L291">
        <v>0.40106711099999998</v>
      </c>
      <c r="M291">
        <f t="shared" si="8"/>
        <v>0.28620121852774144</v>
      </c>
      <c r="N291">
        <v>5.7360705679999997</v>
      </c>
      <c r="P291" t="s">
        <v>138</v>
      </c>
      <c r="Q291">
        <v>8.875</v>
      </c>
      <c r="R291" t="s">
        <v>113</v>
      </c>
      <c r="S291" t="s">
        <v>13</v>
      </c>
      <c r="T291">
        <v>5</v>
      </c>
      <c r="U291">
        <v>0.164508415350576</v>
      </c>
      <c r="V291">
        <v>0.26323869687953005</v>
      </c>
      <c r="W291">
        <v>0.42774711223010609</v>
      </c>
      <c r="X291">
        <v>0.38459269699999998</v>
      </c>
      <c r="Y291">
        <v>0.61540730300000002</v>
      </c>
      <c r="Z291">
        <f t="shared" si="9"/>
        <v>0.624940092724249</v>
      </c>
      <c r="AA291">
        <v>5.5019282829999998</v>
      </c>
    </row>
    <row r="292" spans="1:27" x14ac:dyDescent="0.25">
      <c r="A292" t="s">
        <v>138</v>
      </c>
      <c r="B292">
        <v>8.875</v>
      </c>
      <c r="C292" t="s">
        <v>125</v>
      </c>
      <c r="D292" t="s">
        <v>13</v>
      </c>
      <c r="E292">
        <v>10</v>
      </c>
      <c r="F292">
        <v>0.45401545738918131</v>
      </c>
      <c r="G292">
        <v>0.41142043183031968</v>
      </c>
      <c r="H292">
        <v>0.1565426565957122</v>
      </c>
      <c r="I292">
        <v>1.0219785458152133</v>
      </c>
      <c r="J292">
        <v>0.153176069</v>
      </c>
      <c r="K292">
        <v>0.40257247400000001</v>
      </c>
      <c r="L292">
        <v>0.44425145599999999</v>
      </c>
      <c r="M292">
        <f t="shared" si="8"/>
        <v>0.18088301897656575</v>
      </c>
      <c r="N292">
        <v>0.90368079400000001</v>
      </c>
      <c r="P292" t="s">
        <v>138</v>
      </c>
      <c r="Q292">
        <v>8.875</v>
      </c>
      <c r="R292" t="s">
        <v>127</v>
      </c>
      <c r="S292" t="s">
        <v>13</v>
      </c>
      <c r="T292">
        <v>10</v>
      </c>
      <c r="U292">
        <v>0.15863390554665446</v>
      </c>
      <c r="V292">
        <v>0.37827653925383381</v>
      </c>
      <c r="W292">
        <v>0.53691044480048822</v>
      </c>
      <c r="X292">
        <v>0.29545691899999998</v>
      </c>
      <c r="Y292">
        <v>0.70454308099999996</v>
      </c>
      <c r="Z292">
        <f t="shared" si="9"/>
        <v>0.41935962039488117</v>
      </c>
      <c r="AA292">
        <v>2.0760632160000001</v>
      </c>
    </row>
    <row r="293" spans="1:27" x14ac:dyDescent="0.25">
      <c r="A293" t="s">
        <v>138</v>
      </c>
      <c r="B293">
        <v>8.875</v>
      </c>
      <c r="C293" t="s">
        <v>112</v>
      </c>
      <c r="D293" t="s">
        <v>13</v>
      </c>
      <c r="E293">
        <v>15</v>
      </c>
      <c r="F293">
        <v>0.54150276951247422</v>
      </c>
      <c r="G293">
        <v>0.48506962691691463</v>
      </c>
      <c r="H293">
        <v>0.13652657358663309</v>
      </c>
      <c r="I293">
        <v>1.1630989700160219</v>
      </c>
      <c r="J293">
        <v>0.117381734</v>
      </c>
      <c r="K293">
        <v>0.41704931299999998</v>
      </c>
      <c r="L293">
        <v>0.46556895300000001</v>
      </c>
      <c r="M293">
        <f t="shared" si="8"/>
        <v>0.13299264078452691</v>
      </c>
      <c r="N293">
        <v>1.119334069</v>
      </c>
      <c r="P293" t="s">
        <v>138</v>
      </c>
      <c r="Q293">
        <v>8.875</v>
      </c>
      <c r="R293" t="s">
        <v>132</v>
      </c>
      <c r="S293" t="s">
        <v>13</v>
      </c>
      <c r="T293">
        <v>15</v>
      </c>
      <c r="U293">
        <v>0.13995712214847028</v>
      </c>
      <c r="V293">
        <v>0.44018410009918363</v>
      </c>
      <c r="W293">
        <v>0.58014122224765385</v>
      </c>
      <c r="X293">
        <v>0.24124664300000001</v>
      </c>
      <c r="Y293">
        <v>0.75875335700000002</v>
      </c>
      <c r="Z293">
        <f t="shared" si="9"/>
        <v>0.31795133527165403</v>
      </c>
      <c r="AA293">
        <v>1.582060222</v>
      </c>
    </row>
    <row r="294" spans="1:27" x14ac:dyDescent="0.25">
      <c r="A294" t="s">
        <v>138</v>
      </c>
      <c r="B294">
        <v>8.875</v>
      </c>
      <c r="C294" t="s">
        <v>127</v>
      </c>
      <c r="D294" t="s">
        <v>13</v>
      </c>
      <c r="E294">
        <v>20</v>
      </c>
      <c r="F294">
        <v>0.43323033493553065</v>
      </c>
      <c r="G294">
        <v>0.38910652323186085</v>
      </c>
      <c r="H294">
        <v>0.10790598916609445</v>
      </c>
      <c r="I294">
        <v>0.93024284733348606</v>
      </c>
      <c r="J294">
        <v>0.11599765500000001</v>
      </c>
      <c r="K294">
        <v>0.41828488600000002</v>
      </c>
      <c r="L294">
        <v>0.465717459</v>
      </c>
      <c r="M294">
        <f t="shared" si="8"/>
        <v>0.13121871865622708</v>
      </c>
      <c r="N294">
        <v>1.4939499169999999</v>
      </c>
      <c r="P294" t="s">
        <v>138</v>
      </c>
      <c r="Q294">
        <v>8.875</v>
      </c>
      <c r="R294" t="s">
        <v>115</v>
      </c>
      <c r="S294" t="s">
        <v>13</v>
      </c>
      <c r="T294">
        <v>20</v>
      </c>
      <c r="U294">
        <v>0.11069037918669414</v>
      </c>
      <c r="V294">
        <v>0.3532412603952087</v>
      </c>
      <c r="W294">
        <v>0.46393163958190287</v>
      </c>
      <c r="X294">
        <v>0.238592003</v>
      </c>
      <c r="Y294">
        <v>0.76140799699999995</v>
      </c>
      <c r="Z294">
        <f t="shared" si="9"/>
        <v>0.31335631348773452</v>
      </c>
      <c r="AA294">
        <v>0.93321579799999999</v>
      </c>
    </row>
    <row r="295" spans="1:27" x14ac:dyDescent="0.25">
      <c r="A295" t="s">
        <v>138</v>
      </c>
      <c r="B295">
        <v>8.875</v>
      </c>
      <c r="C295" t="s">
        <v>115</v>
      </c>
      <c r="D295" t="s">
        <v>13</v>
      </c>
      <c r="E295">
        <v>25</v>
      </c>
      <c r="F295">
        <v>0.49217192339971011</v>
      </c>
      <c r="G295">
        <v>0.44170663004501409</v>
      </c>
      <c r="H295">
        <v>0.12723950560769054</v>
      </c>
      <c r="I295">
        <v>1.0611180590524147</v>
      </c>
      <c r="J295">
        <v>0.119910791</v>
      </c>
      <c r="K295">
        <v>0.41626530299999998</v>
      </c>
      <c r="L295">
        <v>0.46382390600000001</v>
      </c>
      <c r="M295">
        <f t="shared" si="8"/>
        <v>0.13624845046816159</v>
      </c>
      <c r="N295">
        <v>0.74353084000000003</v>
      </c>
      <c r="P295" t="s">
        <v>138</v>
      </c>
      <c r="Q295">
        <v>8.875</v>
      </c>
      <c r="R295" t="s">
        <v>132</v>
      </c>
      <c r="S295" t="s">
        <v>13</v>
      </c>
      <c r="T295">
        <v>25</v>
      </c>
      <c r="U295">
        <v>0.13029932097352559</v>
      </c>
      <c r="V295">
        <v>0.40132385748073546</v>
      </c>
      <c r="W295">
        <v>0.5316231784542611</v>
      </c>
      <c r="X295">
        <v>0.24509714099999999</v>
      </c>
      <c r="Y295">
        <v>0.75490285899999998</v>
      </c>
      <c r="Z295">
        <f t="shared" si="9"/>
        <v>0.32467374852000658</v>
      </c>
      <c r="AA295">
        <v>1.341183945</v>
      </c>
    </row>
    <row r="296" spans="1:27" x14ac:dyDescent="0.25">
      <c r="A296" t="s">
        <v>138</v>
      </c>
      <c r="B296">
        <v>8.875</v>
      </c>
      <c r="C296" t="s">
        <v>113</v>
      </c>
      <c r="D296" t="s">
        <v>13</v>
      </c>
      <c r="E296">
        <v>30</v>
      </c>
      <c r="F296">
        <v>0.42217959868772414</v>
      </c>
      <c r="G296">
        <v>0.37614862287327383</v>
      </c>
      <c r="H296">
        <v>8.7345967803463792E-2</v>
      </c>
      <c r="I296">
        <v>0.88567418936446174</v>
      </c>
      <c r="J296">
        <v>9.8620879999999994E-2</v>
      </c>
      <c r="K296">
        <v>0.424703155</v>
      </c>
      <c r="L296">
        <v>0.47667596499999998</v>
      </c>
      <c r="M296">
        <f t="shared" si="8"/>
        <v>0.10941109885039271</v>
      </c>
      <c r="N296">
        <v>4.6448966780000003</v>
      </c>
      <c r="P296" t="s">
        <v>138</v>
      </c>
      <c r="Q296">
        <v>8.875</v>
      </c>
      <c r="R296" t="s">
        <v>112</v>
      </c>
      <c r="S296" t="s">
        <v>13</v>
      </c>
      <c r="T296">
        <v>30</v>
      </c>
      <c r="U296">
        <v>9.0397070267795823E-2</v>
      </c>
      <c r="V296">
        <v>0.33916861219195849</v>
      </c>
      <c r="W296">
        <v>0.42956568245975429</v>
      </c>
      <c r="X296">
        <v>0.210438296</v>
      </c>
      <c r="Y296">
        <v>0.78956170400000003</v>
      </c>
      <c r="Z296">
        <f t="shared" si="9"/>
        <v>0.26652545954787088</v>
      </c>
      <c r="AA296">
        <v>2.892700933</v>
      </c>
    </row>
    <row r="297" spans="1:27" x14ac:dyDescent="0.25">
      <c r="A297" t="s">
        <v>46</v>
      </c>
      <c r="B297">
        <v>13.28125</v>
      </c>
      <c r="C297" t="s">
        <v>132</v>
      </c>
      <c r="D297" t="s">
        <v>13</v>
      </c>
      <c r="E297">
        <v>0</v>
      </c>
      <c r="F297">
        <v>3.5085023270008391E-2</v>
      </c>
      <c r="G297">
        <v>2.6279285877775234E-2</v>
      </c>
      <c r="H297">
        <v>2.4161150530251013E-2</v>
      </c>
      <c r="I297">
        <v>8.552545967803464E-2</v>
      </c>
      <c r="J297">
        <v>0.28250243400000002</v>
      </c>
      <c r="K297">
        <v>0.30726857200000002</v>
      </c>
      <c r="L297">
        <v>0.41022899400000001</v>
      </c>
      <c r="M297">
        <f t="shared" si="8"/>
        <v>0.39373295100488187</v>
      </c>
      <c r="N297">
        <v>10.611423070000001</v>
      </c>
      <c r="P297" t="s">
        <v>46</v>
      </c>
      <c r="Q297">
        <v>13.28125</v>
      </c>
      <c r="R297" t="s">
        <v>132</v>
      </c>
      <c r="S297" t="s">
        <v>13</v>
      </c>
      <c r="T297">
        <v>0</v>
      </c>
      <c r="U297">
        <v>2.4596826123445485E-2</v>
      </c>
      <c r="V297">
        <v>2.3836728465705351E-2</v>
      </c>
      <c r="W297">
        <v>4.8433554589150836E-2</v>
      </c>
      <c r="X297">
        <v>0.50784680900000001</v>
      </c>
      <c r="Y297">
        <v>0.49215319099999999</v>
      </c>
      <c r="Z297">
        <f t="shared" si="9"/>
        <v>1.0318876688945415</v>
      </c>
      <c r="AA297">
        <v>11.971336750000001</v>
      </c>
    </row>
    <row r="298" spans="1:27" x14ac:dyDescent="0.25">
      <c r="A298" t="s">
        <v>46</v>
      </c>
      <c r="B298">
        <v>13.28125</v>
      </c>
      <c r="C298" t="s">
        <v>128</v>
      </c>
      <c r="D298" t="s">
        <v>13</v>
      </c>
      <c r="E298">
        <v>5</v>
      </c>
      <c r="F298">
        <v>0.23718936446173799</v>
      </c>
      <c r="G298">
        <v>0.22315001144426644</v>
      </c>
      <c r="H298">
        <v>0.17732571908140687</v>
      </c>
      <c r="I298">
        <v>0.63766509498741131</v>
      </c>
      <c r="J298">
        <v>0.27808597400000001</v>
      </c>
      <c r="K298">
        <v>0.34994860700000002</v>
      </c>
      <c r="L298">
        <v>0.37196541900000002</v>
      </c>
      <c r="M298">
        <f t="shared" si="8"/>
        <v>0.38520649825966946</v>
      </c>
      <c r="N298">
        <v>9.6714111509999992</v>
      </c>
      <c r="P298" t="s">
        <v>46</v>
      </c>
      <c r="Q298">
        <v>13.28125</v>
      </c>
      <c r="R298" t="s">
        <v>128</v>
      </c>
      <c r="S298" t="s">
        <v>13</v>
      </c>
      <c r="T298">
        <v>5</v>
      </c>
      <c r="U298">
        <v>0.17659525444419014</v>
      </c>
      <c r="V298">
        <v>0.21562937361715115</v>
      </c>
      <c r="W298">
        <v>0.39222462806134128</v>
      </c>
      <c r="X298">
        <v>0.45024009700000001</v>
      </c>
      <c r="Y298">
        <v>0.54975990299999999</v>
      </c>
      <c r="Z298">
        <f t="shared" si="9"/>
        <v>0.81897587390981474</v>
      </c>
      <c r="AA298">
        <v>9.4001133709999998</v>
      </c>
    </row>
    <row r="299" spans="1:27" x14ac:dyDescent="0.25">
      <c r="A299" t="s">
        <v>46</v>
      </c>
      <c r="B299">
        <v>13.28125</v>
      </c>
      <c r="C299" t="s">
        <v>128</v>
      </c>
      <c r="D299" t="s">
        <v>13</v>
      </c>
      <c r="E299">
        <v>10</v>
      </c>
      <c r="F299">
        <v>0.42500418097199971</v>
      </c>
      <c r="G299">
        <v>0.39428705271992065</v>
      </c>
      <c r="H299">
        <v>0.20373061722743574</v>
      </c>
      <c r="I299">
        <v>1.023021850919356</v>
      </c>
      <c r="J299">
        <v>0.19914591000000001</v>
      </c>
      <c r="K299">
        <v>0.38541410700000001</v>
      </c>
      <c r="L299">
        <v>0.41543998399999998</v>
      </c>
      <c r="M299">
        <f t="shared" si="8"/>
        <v>0.24866690729060661</v>
      </c>
      <c r="N299">
        <v>4.9737513949999999</v>
      </c>
      <c r="P299" t="s">
        <v>46</v>
      </c>
      <c r="Q299">
        <v>13.28125</v>
      </c>
      <c r="R299" t="s">
        <v>118</v>
      </c>
      <c r="S299" t="s">
        <v>13</v>
      </c>
      <c r="T299">
        <v>10</v>
      </c>
      <c r="U299">
        <v>0.20464676890211336</v>
      </c>
      <c r="V299">
        <v>0.36972190432593266</v>
      </c>
      <c r="W299">
        <v>0.57436867322804597</v>
      </c>
      <c r="X299">
        <v>0.35629862600000001</v>
      </c>
      <c r="Y299">
        <v>0.64370137400000005</v>
      </c>
      <c r="Z299">
        <f t="shared" si="9"/>
        <v>0.55351540386800535</v>
      </c>
      <c r="AA299">
        <v>4.7221445319999997</v>
      </c>
    </row>
    <row r="300" spans="1:27" x14ac:dyDescent="0.25">
      <c r="A300" t="s">
        <v>46</v>
      </c>
      <c r="B300">
        <v>13.28125</v>
      </c>
      <c r="C300" t="s">
        <v>128</v>
      </c>
      <c r="D300" t="s">
        <v>13</v>
      </c>
      <c r="E300">
        <v>15</v>
      </c>
      <c r="F300">
        <v>0.54971923399710076</v>
      </c>
      <c r="G300">
        <v>0.5042219882505532</v>
      </c>
      <c r="H300">
        <v>0.2191048142214084</v>
      </c>
      <c r="I300">
        <v>1.2730460364690626</v>
      </c>
      <c r="J300">
        <v>0.17211067599999999</v>
      </c>
      <c r="K300">
        <v>0.39607521899999998</v>
      </c>
      <c r="L300">
        <v>0.43181410399999998</v>
      </c>
      <c r="M300">
        <f t="shared" si="8"/>
        <v>0.20789092360356481</v>
      </c>
      <c r="N300">
        <v>3.065284144</v>
      </c>
      <c r="P300" t="s">
        <v>46</v>
      </c>
      <c r="Q300">
        <v>13.28125</v>
      </c>
      <c r="R300" t="s">
        <v>123</v>
      </c>
      <c r="S300" t="s">
        <v>13</v>
      </c>
      <c r="T300">
        <v>15</v>
      </c>
      <c r="U300">
        <v>0.22124811169604031</v>
      </c>
      <c r="V300">
        <v>0.46758881513694972</v>
      </c>
      <c r="W300">
        <v>0.68883692683299003</v>
      </c>
      <c r="X300">
        <v>0.321190841</v>
      </c>
      <c r="Y300">
        <v>0.67880915900000005</v>
      </c>
      <c r="Z300">
        <f t="shared" si="9"/>
        <v>0.47316810143394072</v>
      </c>
      <c r="AA300">
        <v>2.571066895</v>
      </c>
    </row>
    <row r="301" spans="1:27" x14ac:dyDescent="0.25">
      <c r="A301" t="s">
        <v>46</v>
      </c>
      <c r="B301">
        <v>13.28125</v>
      </c>
      <c r="C301" t="s">
        <v>118</v>
      </c>
      <c r="D301" t="s">
        <v>13</v>
      </c>
      <c r="E301">
        <v>20</v>
      </c>
      <c r="F301">
        <v>0.54204251163500416</v>
      </c>
      <c r="G301">
        <v>0.49107376211184861</v>
      </c>
      <c r="H301">
        <v>0.18913963530937666</v>
      </c>
      <c r="I301">
        <v>1.2222559090562295</v>
      </c>
      <c r="J301">
        <v>0.15474634600000001</v>
      </c>
      <c r="K301">
        <v>0.40177655000000001</v>
      </c>
      <c r="L301">
        <v>0.44347710499999998</v>
      </c>
      <c r="M301">
        <f t="shared" si="8"/>
        <v>0.18307681378792737</v>
      </c>
      <c r="N301">
        <v>1.5647874079999999</v>
      </c>
      <c r="P301" t="s">
        <v>46</v>
      </c>
      <c r="Q301">
        <v>13.28125</v>
      </c>
      <c r="R301" t="s">
        <v>128</v>
      </c>
      <c r="S301" t="s">
        <v>13</v>
      </c>
      <c r="T301">
        <v>20</v>
      </c>
      <c r="U301">
        <v>0.19167133592736707</v>
      </c>
      <c r="V301">
        <v>0.45167467765316244</v>
      </c>
      <c r="W301">
        <v>0.64334601358052956</v>
      </c>
      <c r="X301">
        <v>0.297928847</v>
      </c>
      <c r="Y301">
        <v>0.702071153</v>
      </c>
      <c r="Z301">
        <f t="shared" si="9"/>
        <v>0.42435705516019112</v>
      </c>
      <c r="AA301">
        <v>1.830689674</v>
      </c>
    </row>
    <row r="302" spans="1:27" x14ac:dyDescent="0.25">
      <c r="A302" t="s">
        <v>46</v>
      </c>
      <c r="B302">
        <v>13.28125</v>
      </c>
      <c r="C302" t="s">
        <v>123</v>
      </c>
      <c r="D302" t="s">
        <v>13</v>
      </c>
      <c r="E302">
        <v>25</v>
      </c>
      <c r="F302">
        <v>0.53840897230487528</v>
      </c>
      <c r="G302">
        <v>0.49020114442664225</v>
      </c>
      <c r="H302">
        <v>0.19923941405355919</v>
      </c>
      <c r="I302">
        <v>1.2278495307850767</v>
      </c>
      <c r="J302">
        <v>0.16226696299999999</v>
      </c>
      <c r="K302">
        <v>0.39923551899999998</v>
      </c>
      <c r="L302">
        <v>0.43849751799999998</v>
      </c>
      <c r="M302">
        <f t="shared" si="8"/>
        <v>0.19369770061963068</v>
      </c>
      <c r="N302">
        <v>1.7961810410000001</v>
      </c>
      <c r="P302" t="s">
        <v>46</v>
      </c>
      <c r="Q302">
        <v>13.28125</v>
      </c>
      <c r="R302" t="s">
        <v>128</v>
      </c>
      <c r="S302" t="s">
        <v>13</v>
      </c>
      <c r="T302">
        <v>25</v>
      </c>
      <c r="U302">
        <v>0.20155965514610513</v>
      </c>
      <c r="V302">
        <v>0.45243381399252308</v>
      </c>
      <c r="W302">
        <v>0.65399346913862821</v>
      </c>
      <c r="X302">
        <v>0.30819826900000002</v>
      </c>
      <c r="Y302">
        <v>0.69180173099999998</v>
      </c>
      <c r="Z302">
        <f t="shared" si="9"/>
        <v>0.44550086417751394</v>
      </c>
      <c r="AA302">
        <v>2.3904873900000001</v>
      </c>
    </row>
    <row r="303" spans="1:27" x14ac:dyDescent="0.25">
      <c r="A303" t="s">
        <v>46</v>
      </c>
      <c r="B303">
        <v>13.28125</v>
      </c>
      <c r="C303" t="s">
        <v>118</v>
      </c>
      <c r="D303" t="s">
        <v>13</v>
      </c>
      <c r="E303">
        <v>30</v>
      </c>
      <c r="F303">
        <v>0.73926945906767372</v>
      </c>
      <c r="G303">
        <v>0.67284791332875571</v>
      </c>
      <c r="H303">
        <v>0.2782337834744793</v>
      </c>
      <c r="I303">
        <v>1.6903511558709088</v>
      </c>
      <c r="J303">
        <v>0.16460117299999999</v>
      </c>
      <c r="K303">
        <v>0.39805215100000002</v>
      </c>
      <c r="L303">
        <v>0.43734667599999999</v>
      </c>
      <c r="M303">
        <f t="shared" si="8"/>
        <v>0.19703304299707855</v>
      </c>
      <c r="N303">
        <v>2.331865713</v>
      </c>
      <c r="P303" t="s">
        <v>46</v>
      </c>
      <c r="Q303">
        <v>13.28125</v>
      </c>
      <c r="R303" t="s">
        <v>118</v>
      </c>
      <c r="S303" t="s">
        <v>13</v>
      </c>
      <c r="T303">
        <v>30</v>
      </c>
      <c r="U303">
        <v>0.28181110856794084</v>
      </c>
      <c r="V303">
        <v>0.62129527733272305</v>
      </c>
      <c r="W303">
        <v>0.90310638590066383</v>
      </c>
      <c r="X303">
        <v>0.31204641300000002</v>
      </c>
      <c r="Y303">
        <v>0.68795358699999998</v>
      </c>
      <c r="Z303">
        <f t="shared" si="9"/>
        <v>0.45358643213237587</v>
      </c>
      <c r="AA303">
        <v>2.4299046139999998</v>
      </c>
    </row>
    <row r="304" spans="1:27" x14ac:dyDescent="0.25">
      <c r="A304" t="s">
        <v>47</v>
      </c>
      <c r="B304">
        <v>6.15625</v>
      </c>
      <c r="C304" t="s">
        <v>133</v>
      </c>
      <c r="D304" t="s">
        <v>13</v>
      </c>
      <c r="E304">
        <v>0</v>
      </c>
      <c r="F304">
        <v>6.4345265888456557E-2</v>
      </c>
      <c r="G304">
        <v>5.5318257419699403E-2</v>
      </c>
      <c r="H304">
        <v>5.4118837262531472E-2</v>
      </c>
      <c r="I304">
        <v>0.17378236057068744</v>
      </c>
      <c r="J304">
        <v>0.311417322</v>
      </c>
      <c r="K304">
        <v>0.31831917399999998</v>
      </c>
      <c r="L304">
        <v>0.37026350499999999</v>
      </c>
      <c r="M304">
        <f t="shared" si="8"/>
        <v>0.45225843097339946</v>
      </c>
      <c r="N304">
        <v>11.079189270000001</v>
      </c>
      <c r="P304" t="s">
        <v>47</v>
      </c>
      <c r="Q304">
        <v>6.15625</v>
      </c>
      <c r="R304" t="s">
        <v>133</v>
      </c>
      <c r="S304" t="s">
        <v>13</v>
      </c>
      <c r="T304">
        <v>0</v>
      </c>
      <c r="U304">
        <v>5.4147463187609678E-2</v>
      </c>
      <c r="V304">
        <v>5.2922972457465474E-2</v>
      </c>
      <c r="W304">
        <v>0.10707043564507515</v>
      </c>
      <c r="X304">
        <v>0.50571815499999995</v>
      </c>
      <c r="Y304">
        <v>0.494281845</v>
      </c>
      <c r="Z304">
        <f t="shared" si="9"/>
        <v>1.0231372244715966</v>
      </c>
      <c r="AA304">
        <v>11.45071866</v>
      </c>
    </row>
    <row r="305" spans="1:27" x14ac:dyDescent="0.25">
      <c r="A305" t="s">
        <v>47</v>
      </c>
      <c r="B305">
        <v>6.15625</v>
      </c>
      <c r="C305" t="s">
        <v>134</v>
      </c>
      <c r="D305" t="s">
        <v>13</v>
      </c>
      <c r="E305">
        <v>5</v>
      </c>
      <c r="F305">
        <v>0.30115597772182806</v>
      </c>
      <c r="G305">
        <v>0.28319687190051118</v>
      </c>
      <c r="H305">
        <v>0.16573989471274891</v>
      </c>
      <c r="I305">
        <v>0.75009274433508821</v>
      </c>
      <c r="J305">
        <v>0.22095920299999999</v>
      </c>
      <c r="K305">
        <v>0.377549142</v>
      </c>
      <c r="L305">
        <v>0.40149165599999997</v>
      </c>
      <c r="M305">
        <f t="shared" si="8"/>
        <v>0.28362982217010924</v>
      </c>
      <c r="N305">
        <v>5.8129348439999999</v>
      </c>
      <c r="P305" t="s">
        <v>47</v>
      </c>
      <c r="Q305">
        <v>6.15625</v>
      </c>
      <c r="R305" t="s">
        <v>134</v>
      </c>
      <c r="S305" t="s">
        <v>13</v>
      </c>
      <c r="T305">
        <v>5</v>
      </c>
      <c r="U305">
        <v>0.16597267109178301</v>
      </c>
      <c r="V305">
        <v>0.26822514686808574</v>
      </c>
      <c r="W305">
        <v>0.43419781795986878</v>
      </c>
      <c r="X305">
        <v>0.382251279</v>
      </c>
      <c r="Y305">
        <v>0.617748721</v>
      </c>
      <c r="Z305">
        <f t="shared" si="9"/>
        <v>0.61878117429562429</v>
      </c>
      <c r="AA305">
        <v>5.6487151969999996</v>
      </c>
    </row>
    <row r="306" spans="1:27" x14ac:dyDescent="0.25">
      <c r="A306" t="s">
        <v>47</v>
      </c>
      <c r="B306">
        <v>6.15625</v>
      </c>
      <c r="C306" t="s">
        <v>122</v>
      </c>
      <c r="D306" t="s">
        <v>13</v>
      </c>
      <c r="E306">
        <v>10</v>
      </c>
      <c r="F306">
        <v>0.42069382772564273</v>
      </c>
      <c r="G306">
        <v>0.38549462119478139</v>
      </c>
      <c r="H306">
        <v>0.17728148317692835</v>
      </c>
      <c r="I306">
        <v>0.98346993209735245</v>
      </c>
      <c r="J306">
        <v>0.180261213</v>
      </c>
      <c r="K306">
        <v>0.391973978</v>
      </c>
      <c r="L306">
        <v>0.42776480900000002</v>
      </c>
      <c r="M306">
        <f t="shared" si="8"/>
        <v>0.21990079749636149</v>
      </c>
      <c r="N306">
        <v>4.2740530489999999</v>
      </c>
      <c r="P306" t="s">
        <v>47</v>
      </c>
      <c r="Q306">
        <v>6.15625</v>
      </c>
      <c r="R306" t="s">
        <v>122</v>
      </c>
      <c r="S306" t="s">
        <v>13</v>
      </c>
      <c r="T306">
        <v>10</v>
      </c>
      <c r="U306">
        <v>0.17862616922255284</v>
      </c>
      <c r="V306">
        <v>0.35830139620050355</v>
      </c>
      <c r="W306">
        <v>0.53692756542305642</v>
      </c>
      <c r="X306">
        <v>0.33268206099999997</v>
      </c>
      <c r="Y306">
        <v>0.66731793900000003</v>
      </c>
      <c r="Z306">
        <f t="shared" si="9"/>
        <v>0.49853606737822159</v>
      </c>
      <c r="AA306">
        <v>4.2603236740000003</v>
      </c>
    </row>
    <row r="307" spans="1:27" x14ac:dyDescent="0.25">
      <c r="A307" t="s">
        <v>47</v>
      </c>
      <c r="B307">
        <v>6.15625</v>
      </c>
      <c r="C307" t="s">
        <v>134</v>
      </c>
      <c r="D307" t="s">
        <v>13</v>
      </c>
      <c r="E307">
        <v>15</v>
      </c>
      <c r="F307">
        <v>0.58752652780956738</v>
      </c>
      <c r="G307">
        <v>0.53882392614633401</v>
      </c>
      <c r="H307">
        <v>0.24930084687571527</v>
      </c>
      <c r="I307">
        <v>1.3756513008316165</v>
      </c>
      <c r="J307">
        <v>0.18122386600000001</v>
      </c>
      <c r="K307">
        <v>0.39168641500000001</v>
      </c>
      <c r="L307">
        <v>0.42708971899999998</v>
      </c>
      <c r="M307">
        <f t="shared" si="8"/>
        <v>0.2213350615322161</v>
      </c>
      <c r="N307">
        <v>3.1878198960000002</v>
      </c>
      <c r="P307" t="s">
        <v>47</v>
      </c>
      <c r="Q307">
        <v>6.15625</v>
      </c>
      <c r="R307" t="s">
        <v>134</v>
      </c>
      <c r="S307" t="s">
        <v>13</v>
      </c>
      <c r="T307">
        <v>15</v>
      </c>
      <c r="U307">
        <v>0.25136444647898071</v>
      </c>
      <c r="V307">
        <v>0.50105377279316399</v>
      </c>
      <c r="W307">
        <v>0.75241821927214469</v>
      </c>
      <c r="X307">
        <v>0.334075438</v>
      </c>
      <c r="Y307">
        <v>0.66592456200000005</v>
      </c>
      <c r="Z307">
        <f t="shared" si="9"/>
        <v>0.50167159624906577</v>
      </c>
      <c r="AA307">
        <v>3.2332626320000002</v>
      </c>
    </row>
    <row r="308" spans="1:27" x14ac:dyDescent="0.25">
      <c r="A308" t="s">
        <v>47</v>
      </c>
      <c r="B308">
        <v>6.15625</v>
      </c>
      <c r="C308" t="s">
        <v>134</v>
      </c>
      <c r="D308" t="s">
        <v>13</v>
      </c>
      <c r="E308">
        <v>20</v>
      </c>
      <c r="F308">
        <v>0.63619887083237958</v>
      </c>
      <c r="G308">
        <v>0.60972520027466237</v>
      </c>
      <c r="H308">
        <v>0.42754628824292362</v>
      </c>
      <c r="I308">
        <v>1.6734703593499658</v>
      </c>
      <c r="J308">
        <v>0.25548482900000002</v>
      </c>
      <c r="K308">
        <v>0.36434777400000001</v>
      </c>
      <c r="L308">
        <v>0.38016739700000002</v>
      </c>
      <c r="M308">
        <f t="shared" si="8"/>
        <v>0.34315597445360857</v>
      </c>
      <c r="N308">
        <v>7.839949227</v>
      </c>
      <c r="P308" t="s">
        <v>47</v>
      </c>
      <c r="Q308">
        <v>6.15625</v>
      </c>
      <c r="R308" t="s">
        <v>134</v>
      </c>
      <c r="S308" t="s">
        <v>13</v>
      </c>
      <c r="T308">
        <v>20</v>
      </c>
      <c r="U308">
        <v>0.42737450217441064</v>
      </c>
      <c r="V308">
        <v>0.586841809719997</v>
      </c>
      <c r="W308">
        <v>1.0142163118944076</v>
      </c>
      <c r="X308">
        <v>0.42138397599999999</v>
      </c>
      <c r="Y308">
        <v>0.57861602400000001</v>
      </c>
      <c r="Z308">
        <f t="shared" si="9"/>
        <v>0.72826184986539533</v>
      </c>
      <c r="AA308">
        <v>7.524252326</v>
      </c>
    </row>
    <row r="309" spans="1:27" x14ac:dyDescent="0.25">
      <c r="A309" t="s">
        <v>47</v>
      </c>
      <c r="B309">
        <v>6.15625</v>
      </c>
      <c r="C309" t="s">
        <v>114</v>
      </c>
      <c r="D309" t="s">
        <v>13</v>
      </c>
      <c r="E309">
        <v>25</v>
      </c>
      <c r="F309" t="s">
        <v>14</v>
      </c>
      <c r="G309" t="s">
        <v>14</v>
      </c>
      <c r="H309" t="s">
        <v>14</v>
      </c>
      <c r="I309" t="s">
        <v>14</v>
      </c>
      <c r="J309" t="s">
        <v>14</v>
      </c>
      <c r="K309" t="s">
        <v>14</v>
      </c>
      <c r="L309" t="s">
        <v>14</v>
      </c>
      <c r="M309" t="s">
        <v>14</v>
      </c>
      <c r="N309" t="s">
        <v>14</v>
      </c>
      <c r="P309" t="s">
        <v>47</v>
      </c>
      <c r="Q309">
        <v>6.15625</v>
      </c>
      <c r="R309" t="s">
        <v>114</v>
      </c>
      <c r="S309" t="s">
        <v>13</v>
      </c>
      <c r="T309">
        <v>25</v>
      </c>
      <c r="U309" t="s">
        <v>14</v>
      </c>
      <c r="V309" t="s">
        <v>14</v>
      </c>
      <c r="W309" t="s">
        <v>14</v>
      </c>
      <c r="X309" t="s">
        <v>14</v>
      </c>
      <c r="Y309" t="s">
        <v>14</v>
      </c>
      <c r="Z309" t="s">
        <v>14</v>
      </c>
      <c r="AA309" t="s">
        <v>14</v>
      </c>
    </row>
    <row r="310" spans="1:27" x14ac:dyDescent="0.25">
      <c r="A310" t="s">
        <v>47</v>
      </c>
      <c r="B310">
        <v>6.15625</v>
      </c>
      <c r="C310" t="s">
        <v>108</v>
      </c>
      <c r="D310" t="s">
        <v>13</v>
      </c>
      <c r="E310">
        <v>30</v>
      </c>
      <c r="F310" t="s">
        <v>14</v>
      </c>
      <c r="G310" t="s">
        <v>14</v>
      </c>
      <c r="H310" t="s">
        <v>14</v>
      </c>
      <c r="I310" t="s">
        <v>14</v>
      </c>
      <c r="J310" t="s">
        <v>14</v>
      </c>
      <c r="K310" t="s">
        <v>14</v>
      </c>
      <c r="L310" t="s">
        <v>14</v>
      </c>
      <c r="M310" t="s">
        <v>14</v>
      </c>
      <c r="N310" t="s">
        <v>14</v>
      </c>
      <c r="P310" t="s">
        <v>47</v>
      </c>
      <c r="Q310">
        <v>6.15625</v>
      </c>
      <c r="R310" t="s">
        <v>108</v>
      </c>
      <c r="S310" t="s">
        <v>13</v>
      </c>
      <c r="T310">
        <v>30</v>
      </c>
      <c r="U310" t="s">
        <v>14</v>
      </c>
      <c r="V310" t="s">
        <v>14</v>
      </c>
      <c r="W310" t="s">
        <v>14</v>
      </c>
      <c r="X310" t="s">
        <v>14</v>
      </c>
      <c r="Y310" t="s">
        <v>14</v>
      </c>
      <c r="Z310" t="s">
        <v>14</v>
      </c>
      <c r="AA310" t="s">
        <v>14</v>
      </c>
    </row>
    <row r="311" spans="1:27" x14ac:dyDescent="0.25">
      <c r="A311" t="s">
        <v>48</v>
      </c>
      <c r="B311">
        <v>7.875</v>
      </c>
      <c r="C311" t="s">
        <v>127</v>
      </c>
      <c r="D311" t="s">
        <v>13</v>
      </c>
      <c r="E311">
        <v>0</v>
      </c>
      <c r="F311">
        <v>5.0920271610589762E-2</v>
      </c>
      <c r="G311">
        <v>4.4124147402151523E-2</v>
      </c>
      <c r="H311">
        <v>4.3316426337071799E-2</v>
      </c>
      <c r="I311">
        <v>0.13836084534981308</v>
      </c>
      <c r="J311">
        <v>0.31306852899999998</v>
      </c>
      <c r="K311">
        <v>0.31890631600000002</v>
      </c>
      <c r="L311">
        <v>0.36802515499999999</v>
      </c>
      <c r="M311">
        <f t="shared" si="8"/>
        <v>0.45574928827216299</v>
      </c>
      <c r="N311">
        <v>12.07009802</v>
      </c>
      <c r="P311" t="s">
        <v>48</v>
      </c>
      <c r="Q311">
        <v>7.875</v>
      </c>
      <c r="R311" t="s">
        <v>127</v>
      </c>
      <c r="S311" t="s">
        <v>13</v>
      </c>
      <c r="T311">
        <v>0</v>
      </c>
      <c r="U311">
        <v>4.3493614099336227E-2</v>
      </c>
      <c r="V311">
        <v>4.2269535362783245E-2</v>
      </c>
      <c r="W311">
        <v>8.5763149462119465E-2</v>
      </c>
      <c r="X311">
        <v>0.50713639099999996</v>
      </c>
      <c r="Y311">
        <v>0.49286360899999998</v>
      </c>
      <c r="Z311">
        <f t="shared" si="9"/>
        <v>1.0289588878938716</v>
      </c>
      <c r="AA311">
        <v>12.409645360000001</v>
      </c>
    </row>
    <row r="312" spans="1:27" x14ac:dyDescent="0.25">
      <c r="A312" t="s">
        <v>48</v>
      </c>
      <c r="B312">
        <v>7.875</v>
      </c>
      <c r="C312" t="s">
        <v>133</v>
      </c>
      <c r="D312" t="s">
        <v>13</v>
      </c>
      <c r="E312">
        <v>5</v>
      </c>
      <c r="F312">
        <v>0.29768241397726403</v>
      </c>
      <c r="G312">
        <v>0.28773919279774168</v>
      </c>
      <c r="H312">
        <v>0.2193597467002365</v>
      </c>
      <c r="I312">
        <v>0.80478135347524227</v>
      </c>
      <c r="J312">
        <v>0.27257061300000002</v>
      </c>
      <c r="K312">
        <v>0.357537102</v>
      </c>
      <c r="L312">
        <v>0.36989228499999999</v>
      </c>
      <c r="M312">
        <f t="shared" si="8"/>
        <v>0.37470387898970053</v>
      </c>
      <c r="N312">
        <v>8.7953828269999992</v>
      </c>
      <c r="P312" t="s">
        <v>48</v>
      </c>
      <c r="Q312">
        <v>7.875</v>
      </c>
      <c r="R312" t="s">
        <v>117</v>
      </c>
      <c r="S312" t="s">
        <v>13</v>
      </c>
      <c r="T312">
        <v>5</v>
      </c>
      <c r="U312">
        <v>0.21851985961699855</v>
      </c>
      <c r="V312">
        <v>0.27906553749904633</v>
      </c>
      <c r="W312">
        <v>0.49758539711604488</v>
      </c>
      <c r="X312">
        <v>0.439160516</v>
      </c>
      <c r="Y312">
        <v>0.56083948400000005</v>
      </c>
      <c r="Z312">
        <f t="shared" si="9"/>
        <v>0.78304136660963042</v>
      </c>
      <c r="AA312">
        <v>9.2230514299999999</v>
      </c>
    </row>
    <row r="313" spans="1:27" x14ac:dyDescent="0.25">
      <c r="A313" t="s">
        <v>48</v>
      </c>
      <c r="B313">
        <v>7.875</v>
      </c>
      <c r="C313" t="s">
        <v>108</v>
      </c>
      <c r="D313" t="s">
        <v>13</v>
      </c>
      <c r="E313">
        <v>10</v>
      </c>
      <c r="F313">
        <v>0.36969234760051883</v>
      </c>
      <c r="G313">
        <v>0.33866570534828716</v>
      </c>
      <c r="H313">
        <v>0.14896052491035325</v>
      </c>
      <c r="I313">
        <v>0.85731857785915933</v>
      </c>
      <c r="J313">
        <v>0.173751659</v>
      </c>
      <c r="K313">
        <v>0.39502900600000002</v>
      </c>
      <c r="L313">
        <v>0.43121933600000001</v>
      </c>
      <c r="M313">
        <f t="shared" si="8"/>
        <v>0.21028987311420227</v>
      </c>
      <c r="N313">
        <v>2.2053032180000001</v>
      </c>
      <c r="P313" t="s">
        <v>48</v>
      </c>
      <c r="Q313">
        <v>7.875</v>
      </c>
      <c r="R313" t="s">
        <v>108</v>
      </c>
      <c r="S313" t="s">
        <v>13</v>
      </c>
      <c r="T313">
        <v>10</v>
      </c>
      <c r="U313">
        <v>0.15027797360189213</v>
      </c>
      <c r="V313">
        <v>0.31412332341496912</v>
      </c>
      <c r="W313">
        <v>0.46440129701686128</v>
      </c>
      <c r="X313">
        <v>0.32359507700000001</v>
      </c>
      <c r="Y313">
        <v>0.67640492299999999</v>
      </c>
      <c r="Z313">
        <f t="shared" si="9"/>
        <v>0.47840437879249442</v>
      </c>
      <c r="AA313">
        <v>2.2634074430000002</v>
      </c>
    </row>
    <row r="314" spans="1:27" x14ac:dyDescent="0.25">
      <c r="A314" t="s">
        <v>48</v>
      </c>
      <c r="B314">
        <v>7.875</v>
      </c>
      <c r="C314" t="s">
        <v>117</v>
      </c>
      <c r="D314" t="s">
        <v>13</v>
      </c>
      <c r="E314">
        <v>15</v>
      </c>
      <c r="F314">
        <v>0.40475530632486456</v>
      </c>
      <c r="G314">
        <v>0.36407518120088506</v>
      </c>
      <c r="H314">
        <v>0.10981516746776532</v>
      </c>
      <c r="I314">
        <v>0.87864565499351499</v>
      </c>
      <c r="J314">
        <v>0.124982314</v>
      </c>
      <c r="K314">
        <v>0.41435950799999999</v>
      </c>
      <c r="L314">
        <v>0.46065817799999997</v>
      </c>
      <c r="M314">
        <f t="shared" si="8"/>
        <v>0.14283404324241283</v>
      </c>
      <c r="N314">
        <v>0.71204556900000004</v>
      </c>
      <c r="P314" t="s">
        <v>48</v>
      </c>
      <c r="Q314">
        <v>7.875</v>
      </c>
      <c r="R314" t="s">
        <v>116</v>
      </c>
      <c r="S314" t="s">
        <v>13</v>
      </c>
      <c r="T314">
        <v>15</v>
      </c>
      <c r="U314">
        <v>0.11225526817730984</v>
      </c>
      <c r="V314">
        <v>0.33145401693751431</v>
      </c>
      <c r="W314">
        <v>0.44370928511482416</v>
      </c>
      <c r="X314">
        <v>0.25299283099999997</v>
      </c>
      <c r="Y314">
        <v>0.74700716899999997</v>
      </c>
      <c r="Z314">
        <f t="shared" si="9"/>
        <v>0.33867523833630031</v>
      </c>
      <c r="AA314">
        <v>1.57887632</v>
      </c>
    </row>
    <row r="315" spans="1:27" x14ac:dyDescent="0.25">
      <c r="A315" t="s">
        <v>48</v>
      </c>
      <c r="B315">
        <v>7.875</v>
      </c>
      <c r="C315" t="s">
        <v>116</v>
      </c>
      <c r="D315" t="s">
        <v>13</v>
      </c>
      <c r="E315">
        <v>20</v>
      </c>
      <c r="F315">
        <v>0.65859742122529952</v>
      </c>
      <c r="G315">
        <v>0.59318374914168004</v>
      </c>
      <c r="H315">
        <v>0.20828227664606699</v>
      </c>
      <c r="I315">
        <v>1.4600634470130465</v>
      </c>
      <c r="J315">
        <v>0.142652894</v>
      </c>
      <c r="K315">
        <v>0.40627258399999999</v>
      </c>
      <c r="L315">
        <v>0.45107452199999998</v>
      </c>
      <c r="M315">
        <f t="shared" si="8"/>
        <v>0.16638872750799255</v>
      </c>
      <c r="N315">
        <v>0.44160838000000002</v>
      </c>
      <c r="P315" t="s">
        <v>48</v>
      </c>
      <c r="Q315">
        <v>7.875</v>
      </c>
      <c r="R315" t="s">
        <v>133</v>
      </c>
      <c r="S315" t="s">
        <v>13</v>
      </c>
      <c r="T315">
        <v>20</v>
      </c>
      <c r="U315">
        <v>0.21190646219577328</v>
      </c>
      <c r="V315">
        <v>0.54282339208056762</v>
      </c>
      <c r="W315">
        <v>0.75472985427634087</v>
      </c>
      <c r="X315">
        <v>0.28077127299999999</v>
      </c>
      <c r="Y315">
        <v>0.71922872699999996</v>
      </c>
      <c r="Z315">
        <f t="shared" si="9"/>
        <v>0.39037827948159809</v>
      </c>
      <c r="AA315">
        <v>0.35799763299999998</v>
      </c>
    </row>
    <row r="316" spans="1:27" x14ac:dyDescent="0.25">
      <c r="A316" t="s">
        <v>48</v>
      </c>
      <c r="B316">
        <v>7.875</v>
      </c>
      <c r="C316" t="s">
        <v>131</v>
      </c>
      <c r="D316" t="s">
        <v>13</v>
      </c>
      <c r="E316">
        <v>25</v>
      </c>
      <c r="F316" t="s">
        <v>14</v>
      </c>
      <c r="G316" t="s">
        <v>14</v>
      </c>
      <c r="H316" t="s">
        <v>14</v>
      </c>
      <c r="I316" t="s">
        <v>14</v>
      </c>
      <c r="J316" t="s">
        <v>14</v>
      </c>
      <c r="K316" t="s">
        <v>14</v>
      </c>
      <c r="L316" t="s">
        <v>14</v>
      </c>
      <c r="M316" t="s">
        <v>14</v>
      </c>
      <c r="N316" t="s">
        <v>14</v>
      </c>
      <c r="P316" t="s">
        <v>48</v>
      </c>
      <c r="Q316">
        <v>7.875</v>
      </c>
      <c r="R316" t="s">
        <v>131</v>
      </c>
      <c r="S316" t="s">
        <v>13</v>
      </c>
      <c r="T316">
        <v>25</v>
      </c>
      <c r="U316" t="s">
        <v>14</v>
      </c>
      <c r="V316" t="s">
        <v>14</v>
      </c>
      <c r="W316" t="s">
        <v>14</v>
      </c>
      <c r="X316" t="s">
        <v>14</v>
      </c>
      <c r="Y316" t="s">
        <v>14</v>
      </c>
      <c r="Z316" t="s">
        <v>14</v>
      </c>
      <c r="AA316" t="s">
        <v>14</v>
      </c>
    </row>
    <row r="317" spans="1:27" x14ac:dyDescent="0.25">
      <c r="A317" t="s">
        <v>48</v>
      </c>
      <c r="B317">
        <v>7.875</v>
      </c>
      <c r="C317" t="s">
        <v>128</v>
      </c>
      <c r="D317" t="s">
        <v>13</v>
      </c>
      <c r="E317">
        <v>30</v>
      </c>
      <c r="F317" t="s">
        <v>14</v>
      </c>
      <c r="G317" t="s">
        <v>14</v>
      </c>
      <c r="H317" t="s">
        <v>14</v>
      </c>
      <c r="I317" t="s">
        <v>14</v>
      </c>
      <c r="J317" t="s">
        <v>14</v>
      </c>
      <c r="K317" t="s">
        <v>14</v>
      </c>
      <c r="L317" t="s">
        <v>14</v>
      </c>
      <c r="M317" t="s">
        <v>14</v>
      </c>
      <c r="N317" t="s">
        <v>14</v>
      </c>
      <c r="P317" t="s">
        <v>48</v>
      </c>
      <c r="Q317">
        <v>7.875</v>
      </c>
      <c r="R317" t="s">
        <v>128</v>
      </c>
      <c r="S317" t="s">
        <v>13</v>
      </c>
      <c r="T317">
        <v>30</v>
      </c>
      <c r="U317" t="s">
        <v>14</v>
      </c>
      <c r="V317" t="s">
        <v>14</v>
      </c>
      <c r="W317" t="s">
        <v>14</v>
      </c>
      <c r="X317" t="s">
        <v>14</v>
      </c>
      <c r="Y317" t="s">
        <v>14</v>
      </c>
      <c r="Z317" t="s">
        <v>14</v>
      </c>
      <c r="AA317" t="s">
        <v>14</v>
      </c>
    </row>
    <row r="318" spans="1:27" x14ac:dyDescent="0.25">
      <c r="A318" t="s">
        <v>51</v>
      </c>
      <c r="B318">
        <v>10.03125</v>
      </c>
      <c r="C318" t="s">
        <v>125</v>
      </c>
      <c r="D318" t="s">
        <v>13</v>
      </c>
      <c r="E318">
        <v>0</v>
      </c>
      <c r="F318">
        <v>5.8188372625314719E-2</v>
      </c>
      <c r="G318">
        <v>4.7755947203784239E-2</v>
      </c>
      <c r="H318">
        <v>4.6369405661097124E-2</v>
      </c>
      <c r="I318">
        <v>0.15231372549019609</v>
      </c>
      <c r="J318">
        <v>0.30443353400000001</v>
      </c>
      <c r="K318">
        <v>0.31353672900000001</v>
      </c>
      <c r="L318">
        <v>0.38202973800000001</v>
      </c>
      <c r="M318">
        <f t="shared" si="8"/>
        <v>0.43767712856117313</v>
      </c>
      <c r="N318">
        <v>10.694546880000001</v>
      </c>
      <c r="P318" t="s">
        <v>51</v>
      </c>
      <c r="Q318">
        <v>10.03125</v>
      </c>
      <c r="R318" t="s">
        <v>125</v>
      </c>
      <c r="S318" t="s">
        <v>13</v>
      </c>
      <c r="T318">
        <v>0</v>
      </c>
      <c r="U318">
        <v>4.6494636453803306E-2</v>
      </c>
      <c r="V318">
        <v>4.5018585488670181E-2</v>
      </c>
      <c r="W318">
        <v>9.1513221942473494E-2</v>
      </c>
      <c r="X318">
        <v>0.50806468699999996</v>
      </c>
      <c r="Y318">
        <v>0.49193531299999999</v>
      </c>
      <c r="Z318">
        <f t="shared" si="9"/>
        <v>1.0327875913230078</v>
      </c>
      <c r="AA318">
        <v>11.36753268</v>
      </c>
    </row>
    <row r="319" spans="1:27" x14ac:dyDescent="0.25">
      <c r="A319" t="s">
        <v>51</v>
      </c>
      <c r="B319">
        <v>10.03125</v>
      </c>
      <c r="C319" t="s">
        <v>112</v>
      </c>
      <c r="D319" t="s">
        <v>13</v>
      </c>
      <c r="E319">
        <v>5</v>
      </c>
      <c r="F319">
        <v>0.12702601663233387</v>
      </c>
      <c r="G319">
        <v>0.1083510490577554</v>
      </c>
      <c r="H319">
        <v>7.7795193408102536E-2</v>
      </c>
      <c r="I319">
        <v>0.3131722590981918</v>
      </c>
      <c r="J319">
        <v>0.24841023200000001</v>
      </c>
      <c r="K319">
        <v>0.34597907700000002</v>
      </c>
      <c r="L319">
        <v>0.40561069199999999</v>
      </c>
      <c r="M319">
        <f t="shared" si="8"/>
        <v>0.33051305678430548</v>
      </c>
      <c r="N319">
        <v>8.9156532090000002</v>
      </c>
      <c r="P319" t="s">
        <v>51</v>
      </c>
      <c r="Q319">
        <v>10.03125</v>
      </c>
      <c r="R319" t="s">
        <v>112</v>
      </c>
      <c r="S319" t="s">
        <v>13</v>
      </c>
      <c r="T319">
        <v>5</v>
      </c>
      <c r="U319">
        <v>7.787191577019914E-2</v>
      </c>
      <c r="V319">
        <v>0.10110963607232777</v>
      </c>
      <c r="W319">
        <v>0.1789815518425269</v>
      </c>
      <c r="X319">
        <v>0.43508347600000002</v>
      </c>
      <c r="Y319">
        <v>0.56491652400000003</v>
      </c>
      <c r="Z319">
        <f t="shared" si="9"/>
        <v>0.77017303887538613</v>
      </c>
      <c r="AA319">
        <v>9.3240458040000007</v>
      </c>
    </row>
    <row r="320" spans="1:27" x14ac:dyDescent="0.25">
      <c r="A320" t="s">
        <v>51</v>
      </c>
      <c r="B320">
        <v>10.03125</v>
      </c>
      <c r="C320" t="s">
        <v>114</v>
      </c>
      <c r="D320" t="s">
        <v>13</v>
      </c>
      <c r="E320">
        <v>10</v>
      </c>
      <c r="F320">
        <v>0.37128992141603723</v>
      </c>
      <c r="G320">
        <v>0.34247042038605324</v>
      </c>
      <c r="H320">
        <v>0.17391018539711603</v>
      </c>
      <c r="I320">
        <v>0.88767052719920647</v>
      </c>
      <c r="J320">
        <v>0.195917494</v>
      </c>
      <c r="K320">
        <v>0.38580803299999999</v>
      </c>
      <c r="L320">
        <v>0.41827447200000001</v>
      </c>
      <c r="M320">
        <f t="shared" si="8"/>
        <v>0.24365347185361283</v>
      </c>
      <c r="N320">
        <v>4.4227210919999997</v>
      </c>
      <c r="P320" t="s">
        <v>51</v>
      </c>
      <c r="Q320">
        <v>10.03125</v>
      </c>
      <c r="R320" t="s">
        <v>113</v>
      </c>
      <c r="S320" t="s">
        <v>13</v>
      </c>
      <c r="T320">
        <v>10</v>
      </c>
      <c r="U320">
        <v>0.17478677042801558</v>
      </c>
      <c r="V320">
        <v>0.32035724422064549</v>
      </c>
      <c r="W320">
        <v>0.49514401464866109</v>
      </c>
      <c r="X320">
        <v>0.35300188500000002</v>
      </c>
      <c r="Y320">
        <v>0.64699811500000004</v>
      </c>
      <c r="Z320">
        <f t="shared" si="9"/>
        <v>0.54559955711772046</v>
      </c>
      <c r="AA320">
        <v>3.9388307880000002</v>
      </c>
    </row>
    <row r="321" spans="1:27" x14ac:dyDescent="0.25">
      <c r="A321" t="s">
        <v>51</v>
      </c>
      <c r="B321">
        <v>10.03125</v>
      </c>
      <c r="C321" t="s">
        <v>113</v>
      </c>
      <c r="D321" t="s">
        <v>13</v>
      </c>
      <c r="E321">
        <v>15</v>
      </c>
      <c r="F321">
        <v>0.44777793545433736</v>
      </c>
      <c r="G321">
        <v>0.40871816586556803</v>
      </c>
      <c r="H321">
        <v>0.16796215762569619</v>
      </c>
      <c r="I321">
        <v>1.0244582589456015</v>
      </c>
      <c r="J321">
        <v>0.16395217300000001</v>
      </c>
      <c r="K321">
        <v>0.39896029199999999</v>
      </c>
      <c r="L321">
        <v>0.43708753500000003</v>
      </c>
      <c r="M321">
        <f t="shared" si="8"/>
        <v>0.19610382050547451</v>
      </c>
      <c r="N321">
        <v>1.640266089</v>
      </c>
      <c r="P321" t="s">
        <v>51</v>
      </c>
      <c r="Q321">
        <v>10.03125</v>
      </c>
      <c r="R321" t="s">
        <v>114</v>
      </c>
      <c r="S321" t="s">
        <v>13</v>
      </c>
      <c r="T321">
        <v>15</v>
      </c>
      <c r="U321">
        <v>0.16979108873121232</v>
      </c>
      <c r="V321">
        <v>0.37766259250782025</v>
      </c>
      <c r="W321">
        <v>0.5474536812390326</v>
      </c>
      <c r="X321">
        <v>0.31014694900000001</v>
      </c>
      <c r="Y321">
        <v>0.68985305100000005</v>
      </c>
      <c r="Z321">
        <f t="shared" si="9"/>
        <v>0.44958407961002117</v>
      </c>
      <c r="AA321">
        <v>2.1709122920000001</v>
      </c>
    </row>
    <row r="322" spans="1:27" x14ac:dyDescent="0.25">
      <c r="A322" t="s">
        <v>51</v>
      </c>
      <c r="B322">
        <v>10.03125</v>
      </c>
      <c r="C322" t="s">
        <v>131</v>
      </c>
      <c r="D322" t="s">
        <v>13</v>
      </c>
      <c r="E322">
        <v>20</v>
      </c>
      <c r="F322">
        <v>0.72893173113603416</v>
      </c>
      <c r="G322">
        <v>0.66266747539482718</v>
      </c>
      <c r="H322">
        <v>0.26485294880598154</v>
      </c>
      <c r="I322">
        <v>1.6564521553368428</v>
      </c>
      <c r="J322">
        <v>0.159891699</v>
      </c>
      <c r="K322">
        <v>0.40005228799999998</v>
      </c>
      <c r="L322">
        <v>0.44005601300000002</v>
      </c>
      <c r="M322">
        <f t="shared" si="8"/>
        <v>0.19032272245099505</v>
      </c>
      <c r="N322">
        <v>2.4159733970000001</v>
      </c>
      <c r="P322" t="s">
        <v>51</v>
      </c>
      <c r="Q322">
        <v>10.03125</v>
      </c>
      <c r="R322" t="s">
        <v>127</v>
      </c>
      <c r="S322" t="s">
        <v>13</v>
      </c>
      <c r="T322">
        <v>20</v>
      </c>
      <c r="U322">
        <v>0.26853167009994661</v>
      </c>
      <c r="V322">
        <v>0.61084843213550011</v>
      </c>
      <c r="W322">
        <v>0.87938010223544671</v>
      </c>
      <c r="X322">
        <v>0.305364733</v>
      </c>
      <c r="Y322">
        <v>0.694635267</v>
      </c>
      <c r="Z322">
        <f t="shared" si="9"/>
        <v>0.43960441904830611</v>
      </c>
      <c r="AA322">
        <v>2.6188504020000001</v>
      </c>
    </row>
    <row r="323" spans="1:27" x14ac:dyDescent="0.25">
      <c r="A323" t="s">
        <v>51</v>
      </c>
      <c r="B323">
        <v>10.03125</v>
      </c>
      <c r="C323" t="s">
        <v>127</v>
      </c>
      <c r="D323" t="s">
        <v>13</v>
      </c>
      <c r="E323">
        <v>25</v>
      </c>
      <c r="F323">
        <v>0.67311821164263375</v>
      </c>
      <c r="G323">
        <v>0.61403329518577854</v>
      </c>
      <c r="H323">
        <v>0.25383356984817274</v>
      </c>
      <c r="I323">
        <v>1.5409850766765851</v>
      </c>
      <c r="J323">
        <v>0.16472162800000001</v>
      </c>
      <c r="K323">
        <v>0.398468035</v>
      </c>
      <c r="L323">
        <v>0.43681033800000002</v>
      </c>
      <c r="M323">
        <f t="shared" si="8"/>
        <v>0.19720566618812721</v>
      </c>
      <c r="N323">
        <v>2.9081634809999999</v>
      </c>
      <c r="P323" t="s">
        <v>51</v>
      </c>
      <c r="Q323">
        <v>10.03125</v>
      </c>
      <c r="R323" t="s">
        <v>120</v>
      </c>
      <c r="S323" t="s">
        <v>13</v>
      </c>
      <c r="T323">
        <v>25</v>
      </c>
      <c r="U323">
        <v>0.25690450904097051</v>
      </c>
      <c r="V323">
        <v>0.56736174563210506</v>
      </c>
      <c r="W323">
        <v>0.82426625467307557</v>
      </c>
      <c r="X323">
        <v>0.31167660600000002</v>
      </c>
      <c r="Y323">
        <v>0.68832339399999998</v>
      </c>
      <c r="Z323">
        <f t="shared" si="9"/>
        <v>0.45280548172099472</v>
      </c>
      <c r="AA323">
        <v>3.232264877</v>
      </c>
    </row>
    <row r="324" spans="1:27" x14ac:dyDescent="0.25">
      <c r="A324" t="s">
        <v>51</v>
      </c>
      <c r="B324">
        <v>10.03125</v>
      </c>
      <c r="C324" t="s">
        <v>120</v>
      </c>
      <c r="D324" t="s">
        <v>13</v>
      </c>
      <c r="E324">
        <v>30</v>
      </c>
      <c r="F324">
        <v>0.71845442893110556</v>
      </c>
      <c r="G324">
        <v>0.65058825055313951</v>
      </c>
      <c r="H324">
        <v>0.2621929655909056</v>
      </c>
      <c r="I324">
        <v>1.6312356450751508</v>
      </c>
      <c r="J324">
        <v>0.16073273399999999</v>
      </c>
      <c r="K324">
        <v>0.39883155599999998</v>
      </c>
      <c r="L324">
        <v>0.44043570999999998</v>
      </c>
      <c r="M324">
        <f t="shared" ref="M324:M352" si="10">J324/(K324+L324)</f>
        <v>0.19151555232942921</v>
      </c>
      <c r="N324">
        <v>2.9087070129999999</v>
      </c>
      <c r="P324" t="s">
        <v>51</v>
      </c>
      <c r="Q324">
        <v>10.03125</v>
      </c>
      <c r="R324" t="s">
        <v>131</v>
      </c>
      <c r="S324" t="s">
        <v>13</v>
      </c>
      <c r="T324">
        <v>30</v>
      </c>
      <c r="U324">
        <v>0.26575394827191579</v>
      </c>
      <c r="V324">
        <v>0.59930019073777374</v>
      </c>
      <c r="W324">
        <v>0.86505413900968953</v>
      </c>
      <c r="X324">
        <v>0.30721077000000002</v>
      </c>
      <c r="Y324">
        <v>0.69278923000000003</v>
      </c>
      <c r="Z324">
        <f t="shared" ref="Z324:Z352" si="11">X324/Y324</f>
        <v>0.44344045302205404</v>
      </c>
      <c r="AA324">
        <v>2.6061993530000001</v>
      </c>
    </row>
    <row r="325" spans="1:27" x14ac:dyDescent="0.25">
      <c r="A325" t="s">
        <v>52</v>
      </c>
      <c r="B325">
        <v>13.3125</v>
      </c>
      <c r="C325" t="s">
        <v>129</v>
      </c>
      <c r="D325" t="s">
        <v>13</v>
      </c>
      <c r="E325">
        <v>0</v>
      </c>
      <c r="F325">
        <v>3.9070969710841535E-2</v>
      </c>
      <c r="G325">
        <v>2.802165255207141E-2</v>
      </c>
      <c r="H325">
        <v>2.7185503929198138E-2</v>
      </c>
      <c r="I325">
        <v>9.4278126192111081E-2</v>
      </c>
      <c r="J325">
        <v>0.28835430899999998</v>
      </c>
      <c r="K325">
        <v>0.29722326599999999</v>
      </c>
      <c r="L325">
        <v>0.41442242499999998</v>
      </c>
      <c r="M325">
        <f t="shared" si="10"/>
        <v>0.40519364150832748</v>
      </c>
      <c r="N325">
        <v>11.29446177</v>
      </c>
      <c r="P325" t="s">
        <v>52</v>
      </c>
      <c r="Q325">
        <v>13.3125</v>
      </c>
      <c r="R325" t="s">
        <v>129</v>
      </c>
      <c r="S325" t="s">
        <v>13</v>
      </c>
      <c r="T325">
        <v>0</v>
      </c>
      <c r="U325">
        <v>2.7547692072938123E-2</v>
      </c>
      <c r="V325">
        <v>2.518004119935912E-2</v>
      </c>
      <c r="W325">
        <v>5.2727733272297239E-2</v>
      </c>
      <c r="X325">
        <v>0.52245166600000004</v>
      </c>
      <c r="Y325">
        <v>0.47754833400000002</v>
      </c>
      <c r="Z325">
        <f t="shared" si="11"/>
        <v>1.0940288737349044</v>
      </c>
      <c r="AA325">
        <v>12.805171680000001</v>
      </c>
    </row>
    <row r="326" spans="1:27" x14ac:dyDescent="0.25">
      <c r="A326" t="s">
        <v>52</v>
      </c>
      <c r="B326">
        <v>13.3125</v>
      </c>
      <c r="C326" t="s">
        <v>126</v>
      </c>
      <c r="D326" t="s">
        <v>13</v>
      </c>
      <c r="E326">
        <v>5</v>
      </c>
      <c r="F326">
        <v>0.10532571908140688</v>
      </c>
      <c r="G326">
        <v>9.2810818646524754E-2</v>
      </c>
      <c r="H326">
        <v>7.9741664759288927E-2</v>
      </c>
      <c r="I326">
        <v>0.27787820248722056</v>
      </c>
      <c r="J326">
        <v>0.28696624700000001</v>
      </c>
      <c r="K326">
        <v>0.333998197</v>
      </c>
      <c r="L326">
        <v>0.379035556</v>
      </c>
      <c r="M326">
        <f t="shared" si="10"/>
        <v>0.40245815263670981</v>
      </c>
      <c r="N326">
        <v>11.042932820000001</v>
      </c>
      <c r="P326" t="s">
        <v>52</v>
      </c>
      <c r="Q326">
        <v>13.3125</v>
      </c>
      <c r="R326" t="s">
        <v>126</v>
      </c>
      <c r="S326" t="s">
        <v>13</v>
      </c>
      <c r="T326">
        <v>5</v>
      </c>
      <c r="U326">
        <v>7.9598733501182573E-2</v>
      </c>
      <c r="V326">
        <v>8.8560616464484626E-2</v>
      </c>
      <c r="W326">
        <v>0.1681593499656672</v>
      </c>
      <c r="X326">
        <v>0.47335300400000002</v>
      </c>
      <c r="Y326">
        <v>0.52664699599999998</v>
      </c>
      <c r="Z326">
        <f t="shared" si="11"/>
        <v>0.89880509638376449</v>
      </c>
      <c r="AA326">
        <v>11.182906579999999</v>
      </c>
    </row>
    <row r="327" spans="1:27" x14ac:dyDescent="0.25">
      <c r="A327" t="s">
        <v>52</v>
      </c>
      <c r="B327">
        <v>13.3125</v>
      </c>
      <c r="C327" t="s">
        <v>115</v>
      </c>
      <c r="D327" t="s">
        <v>13</v>
      </c>
      <c r="E327">
        <v>10</v>
      </c>
      <c r="F327">
        <v>0.35505214007782104</v>
      </c>
      <c r="G327">
        <v>0.33755851071946291</v>
      </c>
      <c r="H327">
        <v>0.25310121309224082</v>
      </c>
      <c r="I327">
        <v>0.94571186388952477</v>
      </c>
      <c r="J327">
        <v>0.26763036699999998</v>
      </c>
      <c r="K327">
        <v>0.356935895</v>
      </c>
      <c r="L327">
        <v>0.37543373800000002</v>
      </c>
      <c r="M327">
        <f t="shared" si="10"/>
        <v>0.3654307264266376</v>
      </c>
      <c r="N327">
        <v>9.8550508640000007</v>
      </c>
      <c r="P327" t="s">
        <v>52</v>
      </c>
      <c r="Q327">
        <v>13.3125</v>
      </c>
      <c r="R327" t="s">
        <v>115</v>
      </c>
      <c r="S327" t="s">
        <v>13</v>
      </c>
      <c r="T327">
        <v>10</v>
      </c>
      <c r="U327">
        <v>0.2523358358129244</v>
      </c>
      <c r="V327">
        <v>0.32574335851071945</v>
      </c>
      <c r="W327">
        <v>0.57807919432364385</v>
      </c>
      <c r="X327">
        <v>0.436507382</v>
      </c>
      <c r="Y327">
        <v>0.56349261799999995</v>
      </c>
      <c r="Z327">
        <f t="shared" si="11"/>
        <v>0.774646140972161</v>
      </c>
      <c r="AA327">
        <v>9.4866139569999994</v>
      </c>
    </row>
    <row r="328" spans="1:27" x14ac:dyDescent="0.25">
      <c r="A328" t="s">
        <v>52</v>
      </c>
      <c r="B328">
        <v>13.3125</v>
      </c>
      <c r="C328" t="s">
        <v>122</v>
      </c>
      <c r="D328" t="s">
        <v>13</v>
      </c>
      <c r="E328">
        <v>15</v>
      </c>
      <c r="F328">
        <v>0.50534564736400389</v>
      </c>
      <c r="G328">
        <v>0.47117256427862975</v>
      </c>
      <c r="H328">
        <v>0.27558208590829331</v>
      </c>
      <c r="I328">
        <v>1.252100297550927</v>
      </c>
      <c r="J328">
        <v>0.22009585500000001</v>
      </c>
      <c r="K328">
        <v>0.37630576799999998</v>
      </c>
      <c r="L328">
        <v>0.40359837700000001</v>
      </c>
      <c r="M328">
        <f t="shared" si="10"/>
        <v>0.28220885401243767</v>
      </c>
      <c r="N328">
        <v>6.9326366850000003</v>
      </c>
      <c r="P328" t="s">
        <v>52</v>
      </c>
      <c r="Q328">
        <v>13.3125</v>
      </c>
      <c r="R328" t="s">
        <v>122</v>
      </c>
      <c r="S328" t="s">
        <v>13</v>
      </c>
      <c r="T328">
        <v>15</v>
      </c>
      <c r="U328">
        <v>0.276255985351339</v>
      </c>
      <c r="V328">
        <v>0.44535211718928819</v>
      </c>
      <c r="W328">
        <v>0.72160810254062713</v>
      </c>
      <c r="X328">
        <v>0.38283381799999999</v>
      </c>
      <c r="Y328">
        <v>0.61716618199999995</v>
      </c>
      <c r="Z328">
        <f t="shared" si="11"/>
        <v>0.62030913093679529</v>
      </c>
      <c r="AA328">
        <v>6.7763524190000002</v>
      </c>
    </row>
    <row r="329" spans="1:27" x14ac:dyDescent="0.25">
      <c r="A329" t="s">
        <v>52</v>
      </c>
      <c r="B329">
        <v>13.3125</v>
      </c>
      <c r="C329" t="s">
        <v>114</v>
      </c>
      <c r="D329" t="s">
        <v>13</v>
      </c>
      <c r="E329">
        <v>20</v>
      </c>
      <c r="F329">
        <v>0.63664309147783626</v>
      </c>
      <c r="G329">
        <v>0.60225557335774782</v>
      </c>
      <c r="H329">
        <v>0.39666964217593653</v>
      </c>
      <c r="I329">
        <v>1.6355683070115208</v>
      </c>
      <c r="J329">
        <v>0.24252710199999999</v>
      </c>
      <c r="K329">
        <v>0.36822404199999997</v>
      </c>
      <c r="L329">
        <v>0.389248855</v>
      </c>
      <c r="M329">
        <f t="shared" si="10"/>
        <v>0.32017924728467217</v>
      </c>
      <c r="N329">
        <v>7.3244045270000004</v>
      </c>
      <c r="P329" t="s">
        <v>52</v>
      </c>
      <c r="Q329">
        <v>13.3125</v>
      </c>
      <c r="R329" t="s">
        <v>131</v>
      </c>
      <c r="S329" t="s">
        <v>13</v>
      </c>
      <c r="T329">
        <v>20</v>
      </c>
      <c r="U329">
        <v>0.39717695887693594</v>
      </c>
      <c r="V329">
        <v>0.57543727779049358</v>
      </c>
      <c r="W329">
        <v>0.97261423666742952</v>
      </c>
      <c r="X329">
        <v>0.40836021500000003</v>
      </c>
      <c r="Y329">
        <v>0.59163978500000003</v>
      </c>
      <c r="Z329">
        <f t="shared" si="11"/>
        <v>0.690217638085309</v>
      </c>
      <c r="AA329">
        <v>7.6999586119999996</v>
      </c>
    </row>
    <row r="330" spans="1:27" x14ac:dyDescent="0.25">
      <c r="A330" t="s">
        <v>52</v>
      </c>
      <c r="B330">
        <v>13.3125</v>
      </c>
      <c r="C330" t="s">
        <v>107</v>
      </c>
      <c r="D330" t="s">
        <v>13</v>
      </c>
      <c r="E330">
        <v>25</v>
      </c>
      <c r="F330">
        <v>0.66350566872663463</v>
      </c>
      <c r="G330">
        <v>0.62145543602655073</v>
      </c>
      <c r="H330">
        <v>0.37508117799649043</v>
      </c>
      <c r="I330">
        <v>1.6600422827496757</v>
      </c>
      <c r="J330">
        <v>0.225946762</v>
      </c>
      <c r="K330">
        <v>0.37436120899999997</v>
      </c>
      <c r="L330">
        <v>0.399692029</v>
      </c>
      <c r="M330">
        <f t="shared" si="10"/>
        <v>0.29190080333983431</v>
      </c>
      <c r="N330">
        <v>7.8338317550000003</v>
      </c>
      <c r="P330" t="s">
        <v>52</v>
      </c>
      <c r="Q330">
        <v>13.3125</v>
      </c>
      <c r="R330" t="s">
        <v>107</v>
      </c>
      <c r="S330" t="s">
        <v>13</v>
      </c>
      <c r="T330">
        <v>25</v>
      </c>
      <c r="U330">
        <v>0.37642108796826124</v>
      </c>
      <c r="V330">
        <v>0.58912605477988855</v>
      </c>
      <c r="W330">
        <v>0.96554714274814979</v>
      </c>
      <c r="X330">
        <v>0.38985262500000001</v>
      </c>
      <c r="Y330">
        <v>0.61014737500000005</v>
      </c>
      <c r="Z330">
        <f t="shared" si="11"/>
        <v>0.63894829507379258</v>
      </c>
      <c r="AA330">
        <v>7.6411546259999996</v>
      </c>
    </row>
    <row r="331" spans="1:27" x14ac:dyDescent="0.25">
      <c r="A331" t="s">
        <v>52</v>
      </c>
      <c r="B331">
        <v>13.3125</v>
      </c>
      <c r="C331" t="s">
        <v>126</v>
      </c>
      <c r="D331" t="s">
        <v>13</v>
      </c>
      <c r="E331">
        <v>30</v>
      </c>
      <c r="F331">
        <v>0.81839514763103682</v>
      </c>
      <c r="G331">
        <v>0.75337921721217671</v>
      </c>
      <c r="H331">
        <v>0.40427560845349814</v>
      </c>
      <c r="I331">
        <v>1.9760499732967116</v>
      </c>
      <c r="J331">
        <v>0.20458774499999999</v>
      </c>
      <c r="K331">
        <v>0.38125514399999999</v>
      </c>
      <c r="L331">
        <v>0.41415711100000002</v>
      </c>
      <c r="M331">
        <f t="shared" si="10"/>
        <v>0.25720969687599293</v>
      </c>
      <c r="N331">
        <v>6.1152459439999998</v>
      </c>
      <c r="P331" t="s">
        <v>52</v>
      </c>
      <c r="Q331">
        <v>13.3125</v>
      </c>
      <c r="R331" t="s">
        <v>114</v>
      </c>
      <c r="S331" t="s">
        <v>13</v>
      </c>
      <c r="T331">
        <v>30</v>
      </c>
      <c r="U331">
        <v>0.40733609521629666</v>
      </c>
      <c r="V331">
        <v>0.70635579461356535</v>
      </c>
      <c r="W331">
        <v>1.113691889829862</v>
      </c>
      <c r="X331">
        <v>0.36575295099999999</v>
      </c>
      <c r="Y331">
        <v>0.63424704899999995</v>
      </c>
      <c r="Z331">
        <f t="shared" si="11"/>
        <v>0.57667268862610033</v>
      </c>
      <c r="AA331">
        <v>5.0370443639999998</v>
      </c>
    </row>
    <row r="332" spans="1:27" x14ac:dyDescent="0.25">
      <c r="A332" t="s">
        <v>139</v>
      </c>
      <c r="B332">
        <v>7.09375</v>
      </c>
      <c r="C332" t="s">
        <v>123</v>
      </c>
      <c r="D332" t="s">
        <v>13</v>
      </c>
      <c r="E332">
        <v>0</v>
      </c>
      <c r="F332">
        <v>0.12568615243762876</v>
      </c>
      <c r="G332">
        <v>0.11208529793240253</v>
      </c>
      <c r="H332">
        <v>9.4309910734721905E-2</v>
      </c>
      <c r="I332">
        <v>0.33208136110475317</v>
      </c>
      <c r="J332">
        <v>0.28399639900000001</v>
      </c>
      <c r="K332">
        <v>0.33752360399999998</v>
      </c>
      <c r="L332">
        <v>0.37847999700000001</v>
      </c>
      <c r="M332">
        <f t="shared" si="10"/>
        <v>0.39664102052469991</v>
      </c>
      <c r="N332">
        <v>9.5695521330000002</v>
      </c>
      <c r="P332" t="s">
        <v>139</v>
      </c>
      <c r="Q332">
        <v>7.09375</v>
      </c>
      <c r="R332" t="s">
        <v>134</v>
      </c>
      <c r="S332" t="s">
        <v>13</v>
      </c>
      <c r="T332">
        <v>0</v>
      </c>
      <c r="U332">
        <v>9.4047104600595108E-2</v>
      </c>
      <c r="V332">
        <v>0.10717181658655681</v>
      </c>
      <c r="W332">
        <v>0.2012189211871519</v>
      </c>
      <c r="X332">
        <v>0.46738698400000001</v>
      </c>
      <c r="Y332">
        <v>0.53261301599999999</v>
      </c>
      <c r="Z332">
        <f t="shared" si="11"/>
        <v>0.87753579045090402</v>
      </c>
      <c r="AA332">
        <v>9.6708937989999999</v>
      </c>
    </row>
    <row r="333" spans="1:27" x14ac:dyDescent="0.25">
      <c r="A333" t="s">
        <v>139</v>
      </c>
      <c r="B333">
        <v>7.09375</v>
      </c>
      <c r="C333" t="s">
        <v>127</v>
      </c>
      <c r="D333" t="s">
        <v>13</v>
      </c>
      <c r="E333">
        <v>5</v>
      </c>
      <c r="F333">
        <v>0.49760880445563443</v>
      </c>
      <c r="G333">
        <v>0.47332756542305637</v>
      </c>
      <c r="H333">
        <v>0.31552874036774242</v>
      </c>
      <c r="I333">
        <v>1.2864651102464333</v>
      </c>
      <c r="J333">
        <v>0.24526801200000001</v>
      </c>
      <c r="K333">
        <v>0.36792880100000003</v>
      </c>
      <c r="L333">
        <v>0.38680318699999999</v>
      </c>
      <c r="M333">
        <f t="shared" si="10"/>
        <v>0.32497365409136464</v>
      </c>
      <c r="N333">
        <v>8.2229899910000004</v>
      </c>
      <c r="P333" t="s">
        <v>139</v>
      </c>
      <c r="Q333">
        <v>7.09375</v>
      </c>
      <c r="R333" t="s">
        <v>123</v>
      </c>
      <c r="S333" t="s">
        <v>13</v>
      </c>
      <c r="T333">
        <v>5</v>
      </c>
      <c r="U333">
        <v>0.31534035248340586</v>
      </c>
      <c r="V333">
        <v>0.4532189669642176</v>
      </c>
      <c r="W333">
        <v>0.76855931944762346</v>
      </c>
      <c r="X333">
        <v>0.41030060299999999</v>
      </c>
      <c r="Y333">
        <v>0.58969939699999996</v>
      </c>
      <c r="Z333">
        <f t="shared" si="11"/>
        <v>0.69577924801574798</v>
      </c>
      <c r="AA333">
        <v>7.010189027</v>
      </c>
    </row>
    <row r="334" spans="1:27" x14ac:dyDescent="0.25">
      <c r="A334" t="s">
        <v>139</v>
      </c>
      <c r="B334">
        <v>7.09375</v>
      </c>
      <c r="C334" t="s">
        <v>129</v>
      </c>
      <c r="D334" t="s">
        <v>13</v>
      </c>
      <c r="E334">
        <v>10</v>
      </c>
      <c r="F334">
        <v>0.41841600671396961</v>
      </c>
      <c r="G334">
        <v>0.38759012741283283</v>
      </c>
      <c r="H334">
        <v>0.19668799877927826</v>
      </c>
      <c r="I334">
        <v>1.0026941329060808</v>
      </c>
      <c r="J334">
        <v>0.196159519</v>
      </c>
      <c r="K334">
        <v>0.38654871400000002</v>
      </c>
      <c r="L334">
        <v>0.41729176699999998</v>
      </c>
      <c r="M334">
        <f t="shared" si="10"/>
        <v>0.24402791802171012</v>
      </c>
      <c r="N334">
        <v>4.8398867909999996</v>
      </c>
      <c r="P334" t="s">
        <v>139</v>
      </c>
      <c r="Q334">
        <v>7.09375</v>
      </c>
      <c r="R334" t="s">
        <v>107</v>
      </c>
      <c r="S334" t="s">
        <v>13</v>
      </c>
      <c r="T334">
        <v>10</v>
      </c>
      <c r="U334">
        <v>0.19765047684443426</v>
      </c>
      <c r="V334">
        <v>0.3629736781872282</v>
      </c>
      <c r="W334">
        <v>0.56062415503166241</v>
      </c>
      <c r="X334">
        <v>0.35255433600000002</v>
      </c>
      <c r="Y334">
        <v>0.64744566400000003</v>
      </c>
      <c r="Z334">
        <f t="shared" si="11"/>
        <v>0.54453115620834558</v>
      </c>
      <c r="AA334">
        <v>5.800277919</v>
      </c>
    </row>
    <row r="335" spans="1:27" x14ac:dyDescent="0.25">
      <c r="A335" t="s">
        <v>139</v>
      </c>
      <c r="B335">
        <v>7.09375</v>
      </c>
      <c r="C335" t="s">
        <v>125</v>
      </c>
      <c r="D335" t="s">
        <v>13</v>
      </c>
      <c r="E335">
        <v>15</v>
      </c>
      <c r="F335">
        <v>0.55744979018844898</v>
      </c>
      <c r="G335">
        <v>0.50537045853360807</v>
      </c>
      <c r="H335">
        <v>0.20460140383001449</v>
      </c>
      <c r="I335">
        <v>1.2674216525520716</v>
      </c>
      <c r="J335">
        <v>0.16143120399999999</v>
      </c>
      <c r="K335">
        <v>0.39873901299999998</v>
      </c>
      <c r="L335">
        <v>0.43982978299999997</v>
      </c>
      <c r="M335">
        <f t="shared" si="10"/>
        <v>0.19250800264692894</v>
      </c>
      <c r="N335">
        <v>1.551534795</v>
      </c>
      <c r="P335" t="s">
        <v>139</v>
      </c>
      <c r="Q335">
        <v>7.09375</v>
      </c>
      <c r="R335" t="s">
        <v>126</v>
      </c>
      <c r="S335" t="s">
        <v>13</v>
      </c>
      <c r="T335">
        <v>15</v>
      </c>
      <c r="U335">
        <v>0.2070595864805066</v>
      </c>
      <c r="V335">
        <v>0.46582052338445101</v>
      </c>
      <c r="W335">
        <v>0.67288010986495761</v>
      </c>
      <c r="X335">
        <v>0.307721366</v>
      </c>
      <c r="Y335">
        <v>0.692278634</v>
      </c>
      <c r="Z335">
        <f t="shared" si="11"/>
        <v>0.4445050748164503</v>
      </c>
      <c r="AA335">
        <v>3.076695183</v>
      </c>
    </row>
    <row r="336" spans="1:27" x14ac:dyDescent="0.25">
      <c r="A336" t="s">
        <v>139</v>
      </c>
      <c r="B336">
        <v>7.09375</v>
      </c>
      <c r="C336" t="s">
        <v>126</v>
      </c>
      <c r="D336" t="s">
        <v>13</v>
      </c>
      <c r="E336">
        <v>20</v>
      </c>
      <c r="F336">
        <v>0.58713900968947885</v>
      </c>
      <c r="G336">
        <v>0.52584177920195307</v>
      </c>
      <c r="H336">
        <v>0.18248445868619823</v>
      </c>
      <c r="I336">
        <v>1.2954652475776303</v>
      </c>
      <c r="J336">
        <v>0.140864032</v>
      </c>
      <c r="K336">
        <v>0.40590959900000001</v>
      </c>
      <c r="L336">
        <v>0.45322636900000002</v>
      </c>
      <c r="M336">
        <f t="shared" si="10"/>
        <v>0.16396011486740594</v>
      </c>
      <c r="N336">
        <v>1.341597626</v>
      </c>
      <c r="P336" t="s">
        <v>139</v>
      </c>
      <c r="Q336">
        <v>7.09375</v>
      </c>
      <c r="R336" t="s">
        <v>126</v>
      </c>
      <c r="S336" t="s">
        <v>13</v>
      </c>
      <c r="T336">
        <v>20</v>
      </c>
      <c r="U336">
        <v>0.18570374608987564</v>
      </c>
      <c r="V336">
        <v>0.48026211947814146</v>
      </c>
      <c r="W336">
        <v>0.66596586556801707</v>
      </c>
      <c r="X336">
        <v>0.27884874500000001</v>
      </c>
      <c r="Y336">
        <v>0.72115125499999999</v>
      </c>
      <c r="Z336">
        <f t="shared" si="11"/>
        <v>0.38667164907034657</v>
      </c>
      <c r="AA336">
        <v>1.4719779019999999</v>
      </c>
    </row>
    <row r="337" spans="1:27" x14ac:dyDescent="0.25">
      <c r="A337" t="s">
        <v>139</v>
      </c>
      <c r="B337">
        <v>7.09375</v>
      </c>
      <c r="C337" t="s">
        <v>107</v>
      </c>
      <c r="D337" t="s">
        <v>13</v>
      </c>
      <c r="E337">
        <v>25</v>
      </c>
      <c r="F337">
        <v>0.51528364995803766</v>
      </c>
      <c r="G337">
        <v>0.45620016784924089</v>
      </c>
      <c r="H337">
        <v>0.1255765011062791</v>
      </c>
      <c r="I337">
        <v>1.0970603189135577</v>
      </c>
      <c r="J337">
        <v>0.11446636</v>
      </c>
      <c r="K337">
        <v>0.41583872799999999</v>
      </c>
      <c r="L337">
        <v>0.46969491200000002</v>
      </c>
      <c r="M337">
        <f t="shared" si="10"/>
        <v>0.12926257663119381</v>
      </c>
      <c r="N337">
        <v>0.957898535</v>
      </c>
      <c r="P337" t="s">
        <v>139</v>
      </c>
      <c r="Q337">
        <v>7.09375</v>
      </c>
      <c r="R337" t="s">
        <v>129</v>
      </c>
      <c r="S337" t="s">
        <v>13</v>
      </c>
      <c r="T337">
        <v>25</v>
      </c>
      <c r="U337">
        <v>0.12888821240558482</v>
      </c>
      <c r="V337">
        <v>0.41234189364461737</v>
      </c>
      <c r="W337">
        <v>0.54123010605020216</v>
      </c>
      <c r="X337">
        <v>0.238139399</v>
      </c>
      <c r="Y337">
        <v>0.76186060099999997</v>
      </c>
      <c r="Z337">
        <f t="shared" si="11"/>
        <v>0.31257607846819213</v>
      </c>
      <c r="AA337">
        <v>1.617760292</v>
      </c>
    </row>
    <row r="338" spans="1:27" x14ac:dyDescent="0.25">
      <c r="A338" t="s">
        <v>139</v>
      </c>
      <c r="B338">
        <v>7.09375</v>
      </c>
      <c r="C338" t="s">
        <v>133</v>
      </c>
      <c r="D338" t="s">
        <v>13</v>
      </c>
      <c r="E338">
        <v>30</v>
      </c>
      <c r="F338">
        <v>0.83161834134431978</v>
      </c>
      <c r="G338">
        <v>0.74050605020218196</v>
      </c>
      <c r="H338">
        <v>0.21546544594491493</v>
      </c>
      <c r="I338">
        <v>1.7875898374914168</v>
      </c>
      <c r="J338">
        <v>0.120534052</v>
      </c>
      <c r="K338">
        <v>0.41424829899999999</v>
      </c>
      <c r="L338">
        <v>0.46521764900000001</v>
      </c>
      <c r="M338">
        <f t="shared" si="10"/>
        <v>0.13705368840500007</v>
      </c>
      <c r="N338">
        <v>1.9762579929999999</v>
      </c>
      <c r="P338" t="s">
        <v>139</v>
      </c>
      <c r="Q338">
        <v>7.09375</v>
      </c>
      <c r="R338" t="s">
        <v>125</v>
      </c>
      <c r="S338" t="s">
        <v>13</v>
      </c>
      <c r="T338">
        <v>30</v>
      </c>
      <c r="U338">
        <v>0.22111113145647365</v>
      </c>
      <c r="V338">
        <v>0.67125908293278402</v>
      </c>
      <c r="W338">
        <v>0.89237021438925768</v>
      </c>
      <c r="X338">
        <v>0.24777959599999999</v>
      </c>
      <c r="Y338">
        <v>0.75222040400000001</v>
      </c>
      <c r="Z338">
        <f t="shared" si="11"/>
        <v>0.32939760033417015</v>
      </c>
      <c r="AA338">
        <v>1.788725184</v>
      </c>
    </row>
    <row r="339" spans="1:27" x14ac:dyDescent="0.25">
      <c r="A339" t="s">
        <v>140</v>
      </c>
      <c r="B339">
        <v>7.375</v>
      </c>
      <c r="C339" t="s">
        <v>120</v>
      </c>
      <c r="D339" t="s">
        <v>13</v>
      </c>
      <c r="E339">
        <v>0</v>
      </c>
      <c r="F339">
        <v>0.10962978561074235</v>
      </c>
      <c r="G339">
        <v>9.4139497978179595E-2</v>
      </c>
      <c r="H339">
        <v>7.4621499961852439E-2</v>
      </c>
      <c r="I339">
        <v>0.2783907835507744</v>
      </c>
      <c r="J339">
        <v>0.26804587099999999</v>
      </c>
      <c r="K339">
        <v>0.33815594300000001</v>
      </c>
      <c r="L339">
        <v>0.39379818599999999</v>
      </c>
      <c r="M339">
        <f t="shared" si="10"/>
        <v>0.36620583227832298</v>
      </c>
      <c r="N339">
        <v>10.03764177</v>
      </c>
      <c r="P339" t="s">
        <v>140</v>
      </c>
      <c r="Q339">
        <v>7.375</v>
      </c>
      <c r="R339" t="s">
        <v>120</v>
      </c>
      <c r="S339" t="s">
        <v>13</v>
      </c>
      <c r="T339">
        <v>0</v>
      </c>
      <c r="U339">
        <v>7.460569161516746E-2</v>
      </c>
      <c r="V339">
        <v>8.8626153963530935E-2</v>
      </c>
      <c r="W339">
        <v>0.16323184557869841</v>
      </c>
      <c r="X339">
        <v>0.45705353199999998</v>
      </c>
      <c r="Y339">
        <v>0.54294646800000002</v>
      </c>
      <c r="Z339">
        <f t="shared" si="11"/>
        <v>0.84180220139124284</v>
      </c>
      <c r="AA339">
        <v>10.37114498</v>
      </c>
    </row>
    <row r="340" spans="1:27" x14ac:dyDescent="0.25">
      <c r="A340" t="s">
        <v>140</v>
      </c>
      <c r="B340">
        <v>7.375</v>
      </c>
      <c r="C340" t="s">
        <v>133</v>
      </c>
      <c r="D340" t="s">
        <v>13</v>
      </c>
      <c r="E340">
        <v>5</v>
      </c>
      <c r="F340">
        <v>0.43663710994125277</v>
      </c>
      <c r="G340">
        <v>0.41695738155184253</v>
      </c>
      <c r="H340">
        <v>0.28085606164644844</v>
      </c>
      <c r="I340">
        <v>1.1344505531395437</v>
      </c>
      <c r="J340">
        <v>0.247570122</v>
      </c>
      <c r="K340">
        <v>0.36754125599999998</v>
      </c>
      <c r="L340">
        <v>0.38488862200000001</v>
      </c>
      <c r="M340">
        <f t="shared" si="10"/>
        <v>0.32902750042044449</v>
      </c>
      <c r="N340">
        <v>7.4094976470000002</v>
      </c>
      <c r="P340" t="s">
        <v>140</v>
      </c>
      <c r="Q340">
        <v>7.375</v>
      </c>
      <c r="R340" t="s">
        <v>133</v>
      </c>
      <c r="S340" t="s">
        <v>13</v>
      </c>
      <c r="T340">
        <v>5</v>
      </c>
      <c r="U340">
        <v>0.28055111009384298</v>
      </c>
      <c r="V340">
        <v>0.39986619363698789</v>
      </c>
      <c r="W340">
        <v>0.68041730373083087</v>
      </c>
      <c r="X340">
        <v>0.41232212699999998</v>
      </c>
      <c r="Y340">
        <v>0.58767787299999996</v>
      </c>
      <c r="Z340">
        <f t="shared" si="11"/>
        <v>0.70161247503698343</v>
      </c>
      <c r="AA340">
        <v>7.107544667</v>
      </c>
    </row>
    <row r="341" spans="1:27" x14ac:dyDescent="0.25">
      <c r="A341" t="s">
        <v>140</v>
      </c>
      <c r="B341">
        <v>7.375</v>
      </c>
      <c r="C341" t="s">
        <v>133</v>
      </c>
      <c r="D341" t="s">
        <v>13</v>
      </c>
      <c r="E341">
        <v>10</v>
      </c>
      <c r="F341">
        <v>0.44467356374456396</v>
      </c>
      <c r="G341">
        <v>0.40777923247119863</v>
      </c>
      <c r="H341">
        <v>0.18784176394293126</v>
      </c>
      <c r="I341">
        <v>1.0402945601586939</v>
      </c>
      <c r="J341">
        <v>0.18056593900000001</v>
      </c>
      <c r="K341">
        <v>0.39198439400000001</v>
      </c>
      <c r="L341">
        <v>0.42744966699999998</v>
      </c>
      <c r="M341">
        <f t="shared" si="10"/>
        <v>0.22035444655503528</v>
      </c>
      <c r="N341">
        <v>3.1567422879999998</v>
      </c>
      <c r="P341" t="s">
        <v>140</v>
      </c>
      <c r="Q341">
        <v>7.375</v>
      </c>
      <c r="R341" t="s">
        <v>133</v>
      </c>
      <c r="S341" t="s">
        <v>13</v>
      </c>
      <c r="T341">
        <v>10</v>
      </c>
      <c r="U341">
        <v>0.18930988021667813</v>
      </c>
      <c r="V341">
        <v>0.379114183260853</v>
      </c>
      <c r="W341">
        <v>0.56842406347753116</v>
      </c>
      <c r="X341">
        <v>0.33304339599999999</v>
      </c>
      <c r="Y341">
        <v>0.66695660400000001</v>
      </c>
      <c r="Z341">
        <f t="shared" si="11"/>
        <v>0.49934792459150756</v>
      </c>
      <c r="AA341">
        <v>3.1922959249999998</v>
      </c>
    </row>
    <row r="342" spans="1:27" x14ac:dyDescent="0.25">
      <c r="A342" t="s">
        <v>140</v>
      </c>
      <c r="B342">
        <v>7.375</v>
      </c>
      <c r="C342" t="s">
        <v>134</v>
      </c>
      <c r="D342" t="s">
        <v>13</v>
      </c>
      <c r="E342">
        <v>15</v>
      </c>
      <c r="F342">
        <v>0.54323105210955969</v>
      </c>
      <c r="G342">
        <v>0.49833098344396121</v>
      </c>
      <c r="H342">
        <v>0.22237810330357827</v>
      </c>
      <c r="I342">
        <v>1.2639401388570992</v>
      </c>
      <c r="J342">
        <v>0.17594037600000001</v>
      </c>
      <c r="K342">
        <v>0.39426786800000002</v>
      </c>
      <c r="L342">
        <v>0.42979175600000002</v>
      </c>
      <c r="M342">
        <f t="shared" si="10"/>
        <v>0.21350442477205994</v>
      </c>
      <c r="N342">
        <v>2.799084562</v>
      </c>
      <c r="P342" t="s">
        <v>140</v>
      </c>
      <c r="Q342">
        <v>7.375</v>
      </c>
      <c r="R342" t="s">
        <v>129</v>
      </c>
      <c r="S342" t="s">
        <v>13</v>
      </c>
      <c r="T342">
        <v>15</v>
      </c>
      <c r="U342">
        <v>0.22434801251239797</v>
      </c>
      <c r="V342">
        <v>0.46268761730373081</v>
      </c>
      <c r="W342">
        <v>0.68703562981612876</v>
      </c>
      <c r="X342">
        <v>0.326544946</v>
      </c>
      <c r="Y342">
        <v>0.67345505400000005</v>
      </c>
      <c r="Z342">
        <f t="shared" si="11"/>
        <v>0.48488008822634804</v>
      </c>
      <c r="AA342">
        <v>3.436973912</v>
      </c>
    </row>
    <row r="343" spans="1:27" x14ac:dyDescent="0.25">
      <c r="A343" t="s">
        <v>140</v>
      </c>
      <c r="B343">
        <v>7.375</v>
      </c>
      <c r="C343" t="s">
        <v>133</v>
      </c>
      <c r="D343" t="s">
        <v>13</v>
      </c>
      <c r="E343">
        <v>20</v>
      </c>
      <c r="F343">
        <v>0.6083859464408331</v>
      </c>
      <c r="G343">
        <v>0.54840828564888988</v>
      </c>
      <c r="H343">
        <v>0.19786150911726558</v>
      </c>
      <c r="I343">
        <v>1.3546557412069886</v>
      </c>
      <c r="J343">
        <v>0.146060363</v>
      </c>
      <c r="K343">
        <v>0.40483221600000002</v>
      </c>
      <c r="L343">
        <v>0.44910742100000001</v>
      </c>
      <c r="M343">
        <f t="shared" si="10"/>
        <v>0.17104295979646625</v>
      </c>
      <c r="N343">
        <v>0.57524402299999999</v>
      </c>
      <c r="P343" t="s">
        <v>140</v>
      </c>
      <c r="Q343">
        <v>7.375</v>
      </c>
      <c r="R343" t="s">
        <v>114</v>
      </c>
      <c r="S343" t="s">
        <v>13</v>
      </c>
      <c r="T343">
        <v>20</v>
      </c>
      <c r="U343">
        <v>0.20104501411459527</v>
      </c>
      <c r="V343">
        <v>0.50246153963530937</v>
      </c>
      <c r="W343">
        <v>0.70350655374990467</v>
      </c>
      <c r="X343">
        <v>0.28577560899999999</v>
      </c>
      <c r="Y343">
        <v>0.71422439100000001</v>
      </c>
      <c r="Z343">
        <f t="shared" si="11"/>
        <v>0.40012020395982245</v>
      </c>
      <c r="AA343">
        <v>0.82900575899999995</v>
      </c>
    </row>
    <row r="344" spans="1:27" x14ac:dyDescent="0.25">
      <c r="A344" t="s">
        <v>140</v>
      </c>
      <c r="B344">
        <v>7.375</v>
      </c>
      <c r="C344" t="s">
        <v>114</v>
      </c>
      <c r="D344" t="s">
        <v>13</v>
      </c>
      <c r="E344">
        <v>25</v>
      </c>
      <c r="F344">
        <v>0.68468619821469445</v>
      </c>
      <c r="G344">
        <v>0.61742085908293276</v>
      </c>
      <c r="H344">
        <v>0.22121985198748761</v>
      </c>
      <c r="I344">
        <v>1.5233269092851147</v>
      </c>
      <c r="J344">
        <v>0.14522152199999999</v>
      </c>
      <c r="K344">
        <v>0.405310807</v>
      </c>
      <c r="L344">
        <v>0.44946767100000001</v>
      </c>
      <c r="M344">
        <f t="shared" si="10"/>
        <v>0.16989375111524507</v>
      </c>
      <c r="N344">
        <v>0.67287973199999995</v>
      </c>
      <c r="P344" t="s">
        <v>140</v>
      </c>
      <c r="Q344">
        <v>7.375</v>
      </c>
      <c r="R344" t="s">
        <v>134</v>
      </c>
      <c r="S344" t="s">
        <v>13</v>
      </c>
      <c r="T344">
        <v>25</v>
      </c>
      <c r="U344">
        <v>0.22494096284428167</v>
      </c>
      <c r="V344">
        <v>0.56558399328603037</v>
      </c>
      <c r="W344">
        <v>0.79052495613031204</v>
      </c>
      <c r="X344">
        <v>0.28454631499999999</v>
      </c>
      <c r="Y344">
        <v>0.71545368499999995</v>
      </c>
      <c r="Z344">
        <f t="shared" si="11"/>
        <v>0.39771451453213219</v>
      </c>
      <c r="AA344">
        <v>0.55986257699999997</v>
      </c>
    </row>
    <row r="345" spans="1:27" x14ac:dyDescent="0.25">
      <c r="A345" t="s">
        <v>140</v>
      </c>
      <c r="B345">
        <v>7.375</v>
      </c>
      <c r="C345" t="s">
        <v>109</v>
      </c>
      <c r="D345" t="s">
        <v>13</v>
      </c>
      <c r="E345">
        <v>30</v>
      </c>
      <c r="F345">
        <v>0.8217445639734493</v>
      </c>
      <c r="G345">
        <v>0.7452650797283894</v>
      </c>
      <c r="H345">
        <v>0.30035902952620736</v>
      </c>
      <c r="I345">
        <v>1.8673686732280459</v>
      </c>
      <c r="J345">
        <v>0.160846133</v>
      </c>
      <c r="K345">
        <v>0.39909905899999998</v>
      </c>
      <c r="L345">
        <v>0.44005480899999999</v>
      </c>
      <c r="M345">
        <f t="shared" si="10"/>
        <v>0.19167656747308232</v>
      </c>
      <c r="N345">
        <v>2.3023047559999998</v>
      </c>
      <c r="P345" t="s">
        <v>140</v>
      </c>
      <c r="Q345">
        <v>7.375</v>
      </c>
      <c r="R345" t="s">
        <v>133</v>
      </c>
      <c r="S345" t="s">
        <v>13</v>
      </c>
      <c r="T345">
        <v>30</v>
      </c>
      <c r="U345">
        <v>0.30475120164797437</v>
      </c>
      <c r="V345">
        <v>0.68673183794918746</v>
      </c>
      <c r="W345">
        <v>0.99148303959716189</v>
      </c>
      <c r="X345">
        <v>0.30736905199999998</v>
      </c>
      <c r="Y345">
        <v>0.69263094800000002</v>
      </c>
      <c r="Z345">
        <f t="shared" si="11"/>
        <v>0.4437703121518618</v>
      </c>
      <c r="AA345">
        <v>1.8338327290000001</v>
      </c>
    </row>
    <row r="346" spans="1:27" x14ac:dyDescent="0.25">
      <c r="A346" t="s">
        <v>141</v>
      </c>
      <c r="B346">
        <v>6.46875</v>
      </c>
      <c r="C346" t="s">
        <v>108</v>
      </c>
      <c r="D346" t="s">
        <v>13</v>
      </c>
      <c r="E346">
        <v>0</v>
      </c>
      <c r="F346">
        <v>0.14574976729991607</v>
      </c>
      <c r="G346">
        <v>0.1310350957503624</v>
      </c>
      <c r="H346">
        <v>0.1066918898298619</v>
      </c>
      <c r="I346">
        <v>0.38347675288014038</v>
      </c>
      <c r="J346">
        <v>0.27822257500000003</v>
      </c>
      <c r="K346">
        <v>0.34170284099999998</v>
      </c>
      <c r="L346">
        <v>0.38007458399999999</v>
      </c>
      <c r="M346">
        <f t="shared" si="10"/>
        <v>0.38546865746043529</v>
      </c>
      <c r="N346">
        <v>8.7814968229999995</v>
      </c>
      <c r="P346" t="s">
        <v>141</v>
      </c>
      <c r="Q346">
        <v>6.46875</v>
      </c>
      <c r="R346" t="s">
        <v>108</v>
      </c>
      <c r="S346" t="s">
        <v>13</v>
      </c>
      <c r="T346">
        <v>0</v>
      </c>
      <c r="U346">
        <v>0.10637903410391394</v>
      </c>
      <c r="V346">
        <v>0.12528154421301593</v>
      </c>
      <c r="W346">
        <v>0.23166057831692988</v>
      </c>
      <c r="X346">
        <v>0.45920214300000001</v>
      </c>
      <c r="Y346">
        <v>0.54079785700000005</v>
      </c>
      <c r="Z346">
        <f t="shared" si="11"/>
        <v>0.84911975344606438</v>
      </c>
      <c r="AA346">
        <v>8.8688012950000008</v>
      </c>
    </row>
    <row r="347" spans="1:27" x14ac:dyDescent="0.25">
      <c r="A347" t="s">
        <v>141</v>
      </c>
      <c r="B347">
        <v>6.46875</v>
      </c>
      <c r="C347" t="s">
        <v>107</v>
      </c>
      <c r="D347" t="s">
        <v>13</v>
      </c>
      <c r="E347">
        <v>5</v>
      </c>
      <c r="F347">
        <v>0.48658002594033722</v>
      </c>
      <c r="G347">
        <v>0.47725917448691541</v>
      </c>
      <c r="H347">
        <v>0.39388850232700084</v>
      </c>
      <c r="I347">
        <v>1.3577277027542536</v>
      </c>
      <c r="J347">
        <v>0.29010861399999999</v>
      </c>
      <c r="K347">
        <v>0.35151317399999998</v>
      </c>
      <c r="L347">
        <v>0.35837821199999997</v>
      </c>
      <c r="M347">
        <f t="shared" si="10"/>
        <v>0.40866619840911828</v>
      </c>
      <c r="N347">
        <v>11.402646349999999</v>
      </c>
      <c r="P347" t="s">
        <v>141</v>
      </c>
      <c r="Q347">
        <v>6.46875</v>
      </c>
      <c r="R347" t="s">
        <v>107</v>
      </c>
      <c r="S347" t="s">
        <v>13</v>
      </c>
      <c r="T347">
        <v>5</v>
      </c>
      <c r="U347">
        <v>0.39228932631418328</v>
      </c>
      <c r="V347">
        <v>0.4673500572213321</v>
      </c>
      <c r="W347">
        <v>0.85963938353551539</v>
      </c>
      <c r="X347">
        <v>0.45634173300000003</v>
      </c>
      <c r="Y347">
        <v>0.54365826699999997</v>
      </c>
      <c r="Z347">
        <f t="shared" si="11"/>
        <v>0.83939077302764542</v>
      </c>
      <c r="AA347">
        <v>10.782452429999999</v>
      </c>
    </row>
    <row r="348" spans="1:27" x14ac:dyDescent="0.25">
      <c r="A348" t="s">
        <v>141</v>
      </c>
      <c r="B348">
        <v>6.46875</v>
      </c>
      <c r="C348" t="s">
        <v>117</v>
      </c>
      <c r="D348" t="s">
        <v>13</v>
      </c>
      <c r="E348">
        <v>10</v>
      </c>
      <c r="F348">
        <v>0.59597850003814756</v>
      </c>
      <c r="G348">
        <v>0.58575031662470434</v>
      </c>
      <c r="H348">
        <v>0.4837837796597238</v>
      </c>
      <c r="I348">
        <v>1.6655125963225756</v>
      </c>
      <c r="J348">
        <v>0.29047140199999999</v>
      </c>
      <c r="K348">
        <v>0.35169371799999999</v>
      </c>
      <c r="L348">
        <v>0.35783488000000002</v>
      </c>
      <c r="M348">
        <f t="shared" si="10"/>
        <v>0.40938646140377272</v>
      </c>
      <c r="N348">
        <v>10.610297689999999</v>
      </c>
      <c r="P348" t="s">
        <v>141</v>
      </c>
      <c r="Q348">
        <v>6.46875</v>
      </c>
      <c r="R348" t="s">
        <v>117</v>
      </c>
      <c r="S348" t="s">
        <v>13</v>
      </c>
      <c r="T348">
        <v>10</v>
      </c>
      <c r="U348">
        <v>0.48215646601052869</v>
      </c>
      <c r="V348">
        <v>0.57389921416037237</v>
      </c>
      <c r="W348">
        <v>1.0560556801709011</v>
      </c>
      <c r="X348">
        <v>0.45656348899999999</v>
      </c>
      <c r="Y348">
        <v>0.54343651100000001</v>
      </c>
      <c r="Z348">
        <f t="shared" si="11"/>
        <v>0.84014135921758115</v>
      </c>
      <c r="AA348">
        <v>10.03337513</v>
      </c>
    </row>
    <row r="349" spans="1:27" x14ac:dyDescent="0.25">
      <c r="A349" t="s">
        <v>141</v>
      </c>
      <c r="B349">
        <v>6.46875</v>
      </c>
      <c r="C349" t="s">
        <v>124</v>
      </c>
      <c r="D349" t="s">
        <v>13</v>
      </c>
      <c r="E349">
        <v>15</v>
      </c>
      <c r="F349">
        <v>0.69882046234836348</v>
      </c>
      <c r="G349">
        <v>0.6816667887388419</v>
      </c>
      <c r="H349">
        <v>0.55401757839322496</v>
      </c>
      <c r="I349">
        <v>1.9345048294804301</v>
      </c>
      <c r="J349">
        <v>0.28638728099999999</v>
      </c>
      <c r="K349">
        <v>0.35237275099999998</v>
      </c>
      <c r="L349">
        <v>0.36123996800000002</v>
      </c>
      <c r="M349">
        <f t="shared" si="10"/>
        <v>0.4013203147518451</v>
      </c>
      <c r="N349">
        <v>10.760067230000001</v>
      </c>
      <c r="P349" t="s">
        <v>141</v>
      </c>
      <c r="Q349">
        <v>6.46875</v>
      </c>
      <c r="R349" t="s">
        <v>112</v>
      </c>
      <c r="S349" t="s">
        <v>13</v>
      </c>
      <c r="T349">
        <v>15</v>
      </c>
      <c r="U349">
        <v>0.55291163500419616</v>
      </c>
      <c r="V349">
        <v>0.66593441672388809</v>
      </c>
      <c r="W349">
        <v>1.2188460517280841</v>
      </c>
      <c r="X349">
        <v>0.45363533299999997</v>
      </c>
      <c r="Y349">
        <v>0.54636466699999997</v>
      </c>
      <c r="Z349">
        <f t="shared" si="11"/>
        <v>0.83027940933815914</v>
      </c>
      <c r="AA349">
        <v>10.18919835</v>
      </c>
    </row>
    <row r="350" spans="1:27" x14ac:dyDescent="0.25">
      <c r="A350" t="s">
        <v>141</v>
      </c>
      <c r="B350">
        <v>6.46875</v>
      </c>
      <c r="C350" t="s">
        <v>119</v>
      </c>
      <c r="D350" t="s">
        <v>13</v>
      </c>
      <c r="E350">
        <v>20</v>
      </c>
      <c r="F350">
        <v>0.78892431525139239</v>
      </c>
      <c r="G350">
        <v>0.75139519340810257</v>
      </c>
      <c r="H350">
        <v>0.55292219424734879</v>
      </c>
      <c r="I350">
        <v>2.0932417029068437</v>
      </c>
      <c r="J350">
        <v>0.26414636899999999</v>
      </c>
      <c r="K350">
        <v>0.35896246100000001</v>
      </c>
      <c r="L350">
        <v>0.37689117</v>
      </c>
      <c r="M350">
        <f t="shared" si="10"/>
        <v>0.35896591098019598</v>
      </c>
      <c r="N350">
        <v>8.0607212070000003</v>
      </c>
      <c r="P350" t="s">
        <v>141</v>
      </c>
      <c r="Q350">
        <v>6.46875</v>
      </c>
      <c r="R350" t="s">
        <v>119</v>
      </c>
      <c r="S350" t="s">
        <v>13</v>
      </c>
      <c r="T350">
        <v>20</v>
      </c>
      <c r="U350">
        <v>0.5535239032578011</v>
      </c>
      <c r="V350">
        <v>0.7246435645075151</v>
      </c>
      <c r="W350">
        <v>1.2781674677653161</v>
      </c>
      <c r="X350">
        <v>0.43306054700000002</v>
      </c>
      <c r="Y350">
        <v>0.56693945300000004</v>
      </c>
      <c r="Z350">
        <f t="shared" si="11"/>
        <v>0.76385678348619002</v>
      </c>
      <c r="AA350">
        <v>7.8159175569999997</v>
      </c>
    </row>
    <row r="351" spans="1:27" x14ac:dyDescent="0.25">
      <c r="A351" t="s">
        <v>141</v>
      </c>
      <c r="B351">
        <v>6.46875</v>
      </c>
      <c r="C351" t="s">
        <v>112</v>
      </c>
      <c r="D351" t="s">
        <v>13</v>
      </c>
      <c r="E351">
        <v>25</v>
      </c>
      <c r="F351">
        <v>0.75042729839017319</v>
      </c>
      <c r="G351">
        <v>0.71520779736018913</v>
      </c>
      <c r="H351">
        <v>0.53520906385900668</v>
      </c>
      <c r="I351">
        <v>2.0008441596093691</v>
      </c>
      <c r="J351">
        <v>0.26749162900000001</v>
      </c>
      <c r="K351">
        <v>0.35745302499999998</v>
      </c>
      <c r="L351">
        <v>0.37505534600000001</v>
      </c>
      <c r="M351">
        <f t="shared" si="10"/>
        <v>0.36517211214231982</v>
      </c>
      <c r="N351">
        <v>9.7287737940000003</v>
      </c>
      <c r="P351" t="s">
        <v>141</v>
      </c>
      <c r="Q351">
        <v>6.46875</v>
      </c>
      <c r="R351" t="s">
        <v>124</v>
      </c>
      <c r="S351" t="s">
        <v>13</v>
      </c>
      <c r="T351">
        <v>25</v>
      </c>
      <c r="U351">
        <v>0.53553188372625316</v>
      </c>
      <c r="V351">
        <v>0.69069625391012435</v>
      </c>
      <c r="W351">
        <v>1.2262281376363775</v>
      </c>
      <c r="X351">
        <v>0.43673103499999999</v>
      </c>
      <c r="Y351">
        <v>0.56326896500000001</v>
      </c>
      <c r="Z351">
        <f t="shared" si="11"/>
        <v>0.77535078645776268</v>
      </c>
      <c r="AA351">
        <v>9.441350473</v>
      </c>
    </row>
    <row r="352" spans="1:27" x14ac:dyDescent="0.25">
      <c r="A352" t="s">
        <v>141</v>
      </c>
      <c r="B352">
        <v>6.46875</v>
      </c>
      <c r="C352" t="s">
        <v>127</v>
      </c>
      <c r="D352" t="s">
        <v>13</v>
      </c>
      <c r="E352">
        <v>30</v>
      </c>
      <c r="F352">
        <v>0.96340355535210198</v>
      </c>
      <c r="G352">
        <v>0.9166998702983139</v>
      </c>
      <c r="H352">
        <v>0.68718274204623486</v>
      </c>
      <c r="I352">
        <v>2.5672861676966505</v>
      </c>
      <c r="J352">
        <v>0.26766893000000003</v>
      </c>
      <c r="K352">
        <v>0.35706960999999998</v>
      </c>
      <c r="L352">
        <v>0.37526145999999999</v>
      </c>
      <c r="M352">
        <f t="shared" si="10"/>
        <v>0.36550262711098691</v>
      </c>
      <c r="N352">
        <v>9.48965031</v>
      </c>
      <c r="P352" t="s">
        <v>141</v>
      </c>
      <c r="Q352">
        <v>6.46875</v>
      </c>
      <c r="R352" t="s">
        <v>127</v>
      </c>
      <c r="S352" t="s">
        <v>13</v>
      </c>
      <c r="T352">
        <v>30</v>
      </c>
      <c r="U352">
        <v>0.68922140840772106</v>
      </c>
      <c r="V352">
        <v>0.88512422369726107</v>
      </c>
      <c r="W352">
        <v>1.5743456321049822</v>
      </c>
      <c r="X352">
        <v>0.43778278100000001</v>
      </c>
      <c r="Y352">
        <v>0.56221721899999999</v>
      </c>
      <c r="Z352">
        <f t="shared" si="11"/>
        <v>0.77867195490503116</v>
      </c>
      <c r="AA352">
        <v>9.2008813079999996</v>
      </c>
    </row>
  </sheetData>
  <mergeCells count="2">
    <mergeCell ref="A1:N1"/>
    <mergeCell ref="P1:AA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1"/>
  <sheetViews>
    <sheetView topLeftCell="A49" workbookViewId="0">
      <selection activeCell="G1" sqref="G1:G1048576"/>
    </sheetView>
  </sheetViews>
  <sheetFormatPr defaultRowHeight="15" x14ac:dyDescent="0.25"/>
  <cols>
    <col min="1" max="1" width="10.7109375" style="3" bestFit="1" customWidth="1"/>
    <col min="2" max="2" width="14.85546875" style="6" bestFit="1" customWidth="1"/>
    <col min="3" max="3" width="15.140625" bestFit="1" customWidth="1"/>
    <col min="4" max="4" width="29.28515625" bestFit="1" customWidth="1"/>
    <col min="5" max="5" width="17.85546875" bestFit="1" customWidth="1"/>
    <col min="6" max="6" width="18.7109375" bestFit="1" customWidth="1"/>
    <col min="9" max="9" width="9.85546875" bestFit="1" customWidth="1"/>
  </cols>
  <sheetData>
    <row r="1" spans="1:11" x14ac:dyDescent="0.25">
      <c r="A1" s="7" t="s">
        <v>10</v>
      </c>
      <c r="B1" s="8" t="s">
        <v>57</v>
      </c>
      <c r="C1" s="9" t="s">
        <v>56</v>
      </c>
      <c r="D1" s="9" t="s">
        <v>53</v>
      </c>
      <c r="E1" s="9" t="s">
        <v>11</v>
      </c>
      <c r="F1" s="9" t="s">
        <v>12</v>
      </c>
      <c r="J1" s="4"/>
      <c r="K1" s="4"/>
    </row>
    <row r="2" spans="1:11" x14ac:dyDescent="0.25">
      <c r="A2" s="10">
        <v>42658</v>
      </c>
      <c r="B2" s="11">
        <v>1</v>
      </c>
      <c r="C2" s="1" t="s">
        <v>13</v>
      </c>
      <c r="D2" s="1" t="s">
        <v>15</v>
      </c>
      <c r="E2" s="1" t="s">
        <v>16</v>
      </c>
      <c r="F2" s="1" t="s">
        <v>58</v>
      </c>
    </row>
    <row r="3" spans="1:11" x14ac:dyDescent="0.25">
      <c r="A3" s="10">
        <v>42658</v>
      </c>
      <c r="B3" s="11">
        <v>2</v>
      </c>
      <c r="C3" s="1" t="s">
        <v>17</v>
      </c>
      <c r="D3" s="1" t="s">
        <v>15</v>
      </c>
      <c r="E3" s="1" t="s">
        <v>18</v>
      </c>
      <c r="F3" s="1" t="s">
        <v>14</v>
      </c>
      <c r="H3" s="5"/>
    </row>
    <row r="4" spans="1:11" x14ac:dyDescent="0.25">
      <c r="A4" s="10">
        <v>42660</v>
      </c>
      <c r="B4" s="11">
        <v>3</v>
      </c>
      <c r="C4" s="1" t="s">
        <v>13</v>
      </c>
      <c r="D4" s="1" t="s">
        <v>15</v>
      </c>
      <c r="E4" s="1" t="s">
        <v>18</v>
      </c>
      <c r="F4" s="1" t="s">
        <v>14</v>
      </c>
      <c r="H4" s="4"/>
    </row>
    <row r="5" spans="1:11" x14ac:dyDescent="0.25">
      <c r="A5" s="10">
        <v>42660</v>
      </c>
      <c r="B5" s="11">
        <v>4</v>
      </c>
      <c r="C5" s="1" t="s">
        <v>17</v>
      </c>
      <c r="D5" s="1" t="s">
        <v>9</v>
      </c>
      <c r="E5" s="1" t="s">
        <v>16</v>
      </c>
      <c r="F5" s="1" t="s">
        <v>54</v>
      </c>
    </row>
    <row r="6" spans="1:11" x14ac:dyDescent="0.25">
      <c r="A6" s="10">
        <v>42660</v>
      </c>
      <c r="B6" s="11">
        <v>5</v>
      </c>
      <c r="C6" s="1" t="s">
        <v>13</v>
      </c>
      <c r="D6" s="1" t="s">
        <v>15</v>
      </c>
      <c r="E6" s="1" t="s">
        <v>18</v>
      </c>
      <c r="F6" s="1" t="s">
        <v>14</v>
      </c>
    </row>
    <row r="7" spans="1:11" x14ac:dyDescent="0.25">
      <c r="A7" s="10">
        <v>42660</v>
      </c>
      <c r="B7" s="11">
        <v>6</v>
      </c>
      <c r="C7" s="1" t="s">
        <v>13</v>
      </c>
      <c r="D7" s="1" t="s">
        <v>9</v>
      </c>
      <c r="E7" s="1" t="s">
        <v>16</v>
      </c>
      <c r="F7" s="1" t="s">
        <v>58</v>
      </c>
    </row>
    <row r="8" spans="1:11" x14ac:dyDescent="0.25">
      <c r="A8" s="10">
        <v>42660</v>
      </c>
      <c r="B8" s="11">
        <v>7</v>
      </c>
      <c r="C8" s="1" t="s">
        <v>13</v>
      </c>
      <c r="D8" s="1" t="s">
        <v>15</v>
      </c>
      <c r="E8" s="1" t="s">
        <v>16</v>
      </c>
      <c r="F8" s="1" t="s">
        <v>58</v>
      </c>
    </row>
    <row r="9" spans="1:11" x14ac:dyDescent="0.25">
      <c r="A9" s="10">
        <v>42660</v>
      </c>
      <c r="B9" s="11">
        <v>8</v>
      </c>
      <c r="C9" s="1" t="s">
        <v>13</v>
      </c>
      <c r="D9" s="1" t="s">
        <v>9</v>
      </c>
      <c r="E9" s="1" t="s">
        <v>16</v>
      </c>
      <c r="F9" s="1" t="s">
        <v>54</v>
      </c>
    </row>
    <row r="10" spans="1:11" x14ac:dyDescent="0.25">
      <c r="A10" s="10">
        <v>42660</v>
      </c>
      <c r="B10" s="11">
        <v>9</v>
      </c>
      <c r="C10" s="1" t="s">
        <v>17</v>
      </c>
      <c r="D10" s="1" t="s">
        <v>15</v>
      </c>
      <c r="E10" s="1" t="s">
        <v>16</v>
      </c>
      <c r="F10" s="1" t="s">
        <v>58</v>
      </c>
    </row>
    <row r="11" spans="1:11" x14ac:dyDescent="0.25">
      <c r="A11" s="10">
        <v>42660</v>
      </c>
      <c r="B11" s="11">
        <v>10</v>
      </c>
      <c r="C11" s="1" t="s">
        <v>13</v>
      </c>
      <c r="D11" s="1" t="s">
        <v>9</v>
      </c>
      <c r="E11" s="1" t="s">
        <v>16</v>
      </c>
      <c r="F11" s="1" t="s">
        <v>58</v>
      </c>
    </row>
    <row r="12" spans="1:11" x14ac:dyDescent="0.25">
      <c r="A12" s="10">
        <v>42660</v>
      </c>
      <c r="B12" s="11">
        <v>11</v>
      </c>
      <c r="C12" s="1" t="s">
        <v>13</v>
      </c>
      <c r="D12" s="1" t="s">
        <v>15</v>
      </c>
      <c r="E12" s="1" t="s">
        <v>16</v>
      </c>
      <c r="F12" s="1" t="s">
        <v>58</v>
      </c>
    </row>
    <row r="13" spans="1:11" x14ac:dyDescent="0.25">
      <c r="A13" s="10">
        <v>42660</v>
      </c>
      <c r="B13" s="11">
        <v>12</v>
      </c>
      <c r="C13" s="1" t="s">
        <v>13</v>
      </c>
      <c r="D13" s="1" t="s">
        <v>9</v>
      </c>
      <c r="E13" s="1" t="s">
        <v>18</v>
      </c>
      <c r="F13" s="1" t="s">
        <v>14</v>
      </c>
    </row>
    <row r="14" spans="1:11" x14ac:dyDescent="0.25">
      <c r="A14" s="10">
        <v>42662</v>
      </c>
      <c r="B14" s="11">
        <v>13</v>
      </c>
      <c r="C14" s="1" t="s">
        <v>13</v>
      </c>
      <c r="D14" s="1" t="s">
        <v>15</v>
      </c>
      <c r="E14" s="1" t="s">
        <v>18</v>
      </c>
      <c r="F14" s="1" t="s">
        <v>14</v>
      </c>
    </row>
    <row r="15" spans="1:11" x14ac:dyDescent="0.25">
      <c r="A15" s="10">
        <v>42662</v>
      </c>
      <c r="B15" s="11">
        <v>14</v>
      </c>
      <c r="C15" s="1" t="s">
        <v>17</v>
      </c>
      <c r="D15" s="1" t="s">
        <v>9</v>
      </c>
      <c r="E15" s="1" t="s">
        <v>16</v>
      </c>
      <c r="F15" s="1" t="s">
        <v>58</v>
      </c>
    </row>
    <row r="16" spans="1:11" x14ac:dyDescent="0.25">
      <c r="A16" s="10">
        <v>42662</v>
      </c>
      <c r="B16" s="11">
        <v>15</v>
      </c>
      <c r="C16" s="1" t="s">
        <v>17</v>
      </c>
      <c r="D16" s="1" t="s">
        <v>15</v>
      </c>
      <c r="E16" s="1" t="s">
        <v>18</v>
      </c>
      <c r="F16" s="1" t="s">
        <v>14</v>
      </c>
    </row>
    <row r="17" spans="1:6" x14ac:dyDescent="0.25">
      <c r="A17" s="10">
        <v>42662</v>
      </c>
      <c r="B17" s="11">
        <v>16</v>
      </c>
      <c r="C17" s="1" t="s">
        <v>17</v>
      </c>
      <c r="D17" s="1" t="s">
        <v>15</v>
      </c>
      <c r="E17" s="1" t="s">
        <v>16</v>
      </c>
      <c r="F17" s="1" t="s">
        <v>54</v>
      </c>
    </row>
    <row r="18" spans="1:6" x14ac:dyDescent="0.25">
      <c r="A18" s="10">
        <v>42663</v>
      </c>
      <c r="B18" s="11">
        <v>17</v>
      </c>
      <c r="C18" s="1" t="s">
        <v>13</v>
      </c>
      <c r="D18" s="1" t="s">
        <v>15</v>
      </c>
      <c r="E18" s="1" t="s">
        <v>16</v>
      </c>
      <c r="F18" s="1" t="s">
        <v>58</v>
      </c>
    </row>
    <row r="19" spans="1:6" x14ac:dyDescent="0.25">
      <c r="A19" s="10">
        <v>42663</v>
      </c>
      <c r="B19" s="11">
        <v>18</v>
      </c>
      <c r="C19" s="1" t="s">
        <v>13</v>
      </c>
      <c r="D19" s="1" t="s">
        <v>15</v>
      </c>
      <c r="E19" s="1" t="s">
        <v>18</v>
      </c>
      <c r="F19" s="1" t="s">
        <v>14</v>
      </c>
    </row>
    <row r="20" spans="1:6" x14ac:dyDescent="0.25">
      <c r="A20" s="10">
        <v>42663</v>
      </c>
      <c r="B20" s="11">
        <v>19</v>
      </c>
      <c r="C20" s="1" t="s">
        <v>17</v>
      </c>
      <c r="D20" s="1" t="s">
        <v>9</v>
      </c>
      <c r="E20" s="1" t="s">
        <v>18</v>
      </c>
      <c r="F20" s="1" t="s">
        <v>14</v>
      </c>
    </row>
    <row r="21" spans="1:6" x14ac:dyDescent="0.25">
      <c r="A21" s="10">
        <v>42663</v>
      </c>
      <c r="B21" s="11">
        <v>20</v>
      </c>
      <c r="C21" s="1" t="s">
        <v>13</v>
      </c>
      <c r="D21" s="1" t="s">
        <v>9</v>
      </c>
      <c r="E21" s="1" t="s">
        <v>16</v>
      </c>
      <c r="F21" s="1" t="s">
        <v>58</v>
      </c>
    </row>
    <row r="22" spans="1:6" x14ac:dyDescent="0.25">
      <c r="A22" s="10">
        <v>42663</v>
      </c>
      <c r="B22" s="11">
        <v>21</v>
      </c>
      <c r="C22" s="1" t="s">
        <v>17</v>
      </c>
      <c r="D22" s="1" t="s">
        <v>15</v>
      </c>
      <c r="E22" s="1" t="s">
        <v>16</v>
      </c>
      <c r="F22" s="1" t="s">
        <v>54</v>
      </c>
    </row>
    <row r="23" spans="1:6" x14ac:dyDescent="0.25">
      <c r="A23" s="10">
        <v>42663</v>
      </c>
      <c r="B23" s="11">
        <v>22</v>
      </c>
      <c r="C23" s="1" t="s">
        <v>17</v>
      </c>
      <c r="D23" s="1" t="s">
        <v>9</v>
      </c>
      <c r="E23" s="1" t="s">
        <v>16</v>
      </c>
      <c r="F23" s="1" t="s">
        <v>54</v>
      </c>
    </row>
    <row r="24" spans="1:6" x14ac:dyDescent="0.25">
      <c r="A24" s="10">
        <v>42663</v>
      </c>
      <c r="B24" s="11">
        <v>23</v>
      </c>
      <c r="C24" s="1" t="s">
        <v>17</v>
      </c>
      <c r="D24" s="1" t="s">
        <v>15</v>
      </c>
      <c r="E24" s="1" t="s">
        <v>18</v>
      </c>
      <c r="F24" s="1" t="s">
        <v>14</v>
      </c>
    </row>
    <row r="25" spans="1:6" x14ac:dyDescent="0.25">
      <c r="A25" s="10">
        <v>42663</v>
      </c>
      <c r="B25" s="11">
        <v>24</v>
      </c>
      <c r="C25" s="1" t="s">
        <v>13</v>
      </c>
      <c r="D25" s="1" t="s">
        <v>9</v>
      </c>
      <c r="E25" s="1" t="s">
        <v>16</v>
      </c>
      <c r="F25" s="1" t="s">
        <v>54</v>
      </c>
    </row>
    <row r="26" spans="1:6" x14ac:dyDescent="0.25">
      <c r="A26" s="10">
        <v>42663</v>
      </c>
      <c r="B26" s="11">
        <v>25</v>
      </c>
      <c r="C26" s="1" t="s">
        <v>13</v>
      </c>
      <c r="D26" s="1" t="s">
        <v>15</v>
      </c>
      <c r="E26" s="1" t="s">
        <v>18</v>
      </c>
      <c r="F26" s="1" t="s">
        <v>14</v>
      </c>
    </row>
    <row r="27" spans="1:6" x14ac:dyDescent="0.25">
      <c r="A27" s="10">
        <v>42670</v>
      </c>
      <c r="B27" s="11">
        <v>26</v>
      </c>
      <c r="C27" s="1" t="s">
        <v>17</v>
      </c>
      <c r="D27" s="1" t="s">
        <v>9</v>
      </c>
      <c r="E27" s="1" t="s">
        <v>18</v>
      </c>
      <c r="F27" s="1" t="s">
        <v>14</v>
      </c>
    </row>
    <row r="28" spans="1:6" x14ac:dyDescent="0.25">
      <c r="A28" s="10">
        <v>42670</v>
      </c>
      <c r="B28" s="11">
        <v>27</v>
      </c>
      <c r="C28" s="1" t="s">
        <v>13</v>
      </c>
      <c r="D28" s="1" t="s">
        <v>15</v>
      </c>
      <c r="E28" s="1" t="s">
        <v>16</v>
      </c>
      <c r="F28" s="1" t="s">
        <v>58</v>
      </c>
    </row>
    <row r="29" spans="1:6" x14ac:dyDescent="0.25">
      <c r="A29" s="10">
        <v>42670</v>
      </c>
      <c r="B29" s="11">
        <v>28</v>
      </c>
      <c r="C29" s="1" t="s">
        <v>17</v>
      </c>
      <c r="D29" s="1" t="s">
        <v>9</v>
      </c>
      <c r="E29" s="1" t="s">
        <v>18</v>
      </c>
      <c r="F29" s="1" t="s">
        <v>14</v>
      </c>
    </row>
    <row r="30" spans="1:6" x14ac:dyDescent="0.25">
      <c r="A30" s="10">
        <v>42670</v>
      </c>
      <c r="B30" s="11">
        <v>29</v>
      </c>
      <c r="C30" s="1" t="s">
        <v>17</v>
      </c>
      <c r="D30" s="1" t="s">
        <v>15</v>
      </c>
      <c r="E30" s="1" t="s">
        <v>18</v>
      </c>
      <c r="F30" s="1" t="s">
        <v>14</v>
      </c>
    </row>
    <row r="31" spans="1:6" x14ac:dyDescent="0.25">
      <c r="A31" s="10">
        <v>42670</v>
      </c>
      <c r="B31" s="11">
        <v>30</v>
      </c>
      <c r="C31" s="1" t="s">
        <v>13</v>
      </c>
      <c r="D31" s="1" t="s">
        <v>9</v>
      </c>
      <c r="E31" s="1" t="s">
        <v>18</v>
      </c>
      <c r="F31" s="1" t="s">
        <v>14</v>
      </c>
    </row>
    <row r="32" spans="1:6" x14ac:dyDescent="0.25">
      <c r="A32" s="10">
        <v>42670</v>
      </c>
      <c r="B32" s="11">
        <v>31</v>
      </c>
      <c r="C32" s="1" t="s">
        <v>17</v>
      </c>
      <c r="D32" s="1" t="s">
        <v>15</v>
      </c>
      <c r="E32" s="1" t="s">
        <v>16</v>
      </c>
      <c r="F32" s="1" t="s">
        <v>54</v>
      </c>
    </row>
    <row r="33" spans="1:6" x14ac:dyDescent="0.25">
      <c r="A33" s="10">
        <v>42670</v>
      </c>
      <c r="B33" s="11">
        <v>32</v>
      </c>
      <c r="C33" s="1" t="s">
        <v>17</v>
      </c>
      <c r="D33" s="1" t="s">
        <v>15</v>
      </c>
      <c r="E33" s="1" t="s">
        <v>18</v>
      </c>
      <c r="F33" s="1" t="s">
        <v>14</v>
      </c>
    </row>
    <row r="34" spans="1:6" x14ac:dyDescent="0.25">
      <c r="A34" s="10">
        <v>42670</v>
      </c>
      <c r="B34" s="11">
        <v>33</v>
      </c>
      <c r="C34" s="1" t="s">
        <v>13</v>
      </c>
      <c r="D34" s="1" t="s">
        <v>9</v>
      </c>
      <c r="E34" s="1" t="s">
        <v>16</v>
      </c>
      <c r="F34" s="1" t="s">
        <v>54</v>
      </c>
    </row>
    <row r="35" spans="1:6" x14ac:dyDescent="0.25">
      <c r="A35" s="10">
        <v>42670</v>
      </c>
      <c r="B35" s="11">
        <v>34</v>
      </c>
      <c r="C35" s="1" t="s">
        <v>17</v>
      </c>
      <c r="D35" s="1" t="s">
        <v>9</v>
      </c>
      <c r="E35" s="1" t="s">
        <v>16</v>
      </c>
      <c r="F35" s="1" t="s">
        <v>54</v>
      </c>
    </row>
    <row r="36" spans="1:6" x14ac:dyDescent="0.25">
      <c r="A36" s="10">
        <v>42671</v>
      </c>
      <c r="B36" s="11">
        <v>35</v>
      </c>
      <c r="C36" s="1" t="s">
        <v>17</v>
      </c>
      <c r="D36" s="1" t="s">
        <v>15</v>
      </c>
      <c r="E36" s="1" t="s">
        <v>18</v>
      </c>
      <c r="F36" s="1" t="s">
        <v>14</v>
      </c>
    </row>
    <row r="37" spans="1:6" x14ac:dyDescent="0.25">
      <c r="A37" s="10">
        <v>42671</v>
      </c>
      <c r="B37" s="11">
        <v>36</v>
      </c>
      <c r="C37" s="1" t="s">
        <v>13</v>
      </c>
      <c r="D37" s="1" t="s">
        <v>9</v>
      </c>
      <c r="E37" s="1" t="s">
        <v>18</v>
      </c>
      <c r="F37" s="1" t="s">
        <v>14</v>
      </c>
    </row>
    <row r="38" spans="1:6" x14ac:dyDescent="0.25">
      <c r="A38" s="10">
        <v>42671</v>
      </c>
      <c r="B38" s="11">
        <v>37</v>
      </c>
      <c r="C38" s="1" t="s">
        <v>13</v>
      </c>
      <c r="D38" s="1" t="s">
        <v>15</v>
      </c>
      <c r="E38" s="1" t="s">
        <v>19</v>
      </c>
      <c r="F38" s="1" t="s">
        <v>14</v>
      </c>
    </row>
    <row r="39" spans="1:6" x14ac:dyDescent="0.25">
      <c r="A39" s="10">
        <v>42671</v>
      </c>
      <c r="B39" s="11">
        <v>38</v>
      </c>
      <c r="C39" s="1" t="s">
        <v>17</v>
      </c>
      <c r="D39" s="1" t="s">
        <v>15</v>
      </c>
      <c r="E39" s="1" t="s">
        <v>16</v>
      </c>
      <c r="F39" s="1" t="s">
        <v>54</v>
      </c>
    </row>
    <row r="40" spans="1:6" x14ac:dyDescent="0.25">
      <c r="A40" s="10">
        <v>42671</v>
      </c>
      <c r="B40" s="11">
        <v>39</v>
      </c>
      <c r="C40" s="1" t="s">
        <v>13</v>
      </c>
      <c r="D40" s="1" t="s">
        <v>9</v>
      </c>
      <c r="E40" s="1" t="s">
        <v>16</v>
      </c>
      <c r="F40" s="1" t="s">
        <v>58</v>
      </c>
    </row>
    <row r="41" spans="1:6" x14ac:dyDescent="0.25">
      <c r="A41" s="10">
        <v>42671</v>
      </c>
      <c r="B41" s="11">
        <v>40</v>
      </c>
      <c r="C41" s="1" t="s">
        <v>17</v>
      </c>
      <c r="D41" s="1" t="s">
        <v>15</v>
      </c>
      <c r="E41" s="1" t="s">
        <v>16</v>
      </c>
      <c r="F41" s="1" t="s">
        <v>54</v>
      </c>
    </row>
    <row r="42" spans="1:6" x14ac:dyDescent="0.25">
      <c r="A42" s="10">
        <v>42671</v>
      </c>
      <c r="B42" s="11">
        <v>41</v>
      </c>
      <c r="C42" s="1" t="s">
        <v>17</v>
      </c>
      <c r="D42" s="1" t="s">
        <v>15</v>
      </c>
      <c r="E42" s="1" t="s">
        <v>16</v>
      </c>
      <c r="F42" s="1" t="s">
        <v>54</v>
      </c>
    </row>
    <row r="43" spans="1:6" x14ac:dyDescent="0.25">
      <c r="A43" s="10">
        <v>42671</v>
      </c>
      <c r="B43" s="11">
        <v>42</v>
      </c>
      <c r="C43" s="1" t="s">
        <v>13</v>
      </c>
      <c r="D43" s="1" t="s">
        <v>9</v>
      </c>
      <c r="E43" s="1" t="s">
        <v>16</v>
      </c>
      <c r="F43" s="1" t="s">
        <v>54</v>
      </c>
    </row>
    <row r="44" spans="1:6" x14ac:dyDescent="0.25">
      <c r="A44" s="10">
        <v>42671</v>
      </c>
      <c r="B44" s="11">
        <v>43</v>
      </c>
      <c r="C44" s="1" t="s">
        <v>17</v>
      </c>
      <c r="D44" s="1" t="s">
        <v>15</v>
      </c>
      <c r="E44" s="1" t="s">
        <v>16</v>
      </c>
      <c r="F44" s="1" t="s">
        <v>54</v>
      </c>
    </row>
    <row r="45" spans="1:6" x14ac:dyDescent="0.25">
      <c r="A45" s="10">
        <v>42671</v>
      </c>
      <c r="B45" s="11">
        <v>44</v>
      </c>
      <c r="C45" s="1" t="s">
        <v>13</v>
      </c>
      <c r="D45" s="1" t="s">
        <v>15</v>
      </c>
      <c r="E45" s="1" t="s">
        <v>16</v>
      </c>
      <c r="F45" s="1" t="s">
        <v>58</v>
      </c>
    </row>
    <row r="46" spans="1:6" x14ac:dyDescent="0.25">
      <c r="A46" s="10">
        <v>42671</v>
      </c>
      <c r="B46" s="11">
        <v>45</v>
      </c>
      <c r="C46" s="1" t="s">
        <v>13</v>
      </c>
      <c r="D46" s="1" t="s">
        <v>9</v>
      </c>
      <c r="E46" s="1" t="s">
        <v>16</v>
      </c>
      <c r="F46" s="1" t="s">
        <v>58</v>
      </c>
    </row>
    <row r="47" spans="1:6" x14ac:dyDescent="0.25">
      <c r="A47" s="10">
        <v>42671</v>
      </c>
      <c r="B47" s="11">
        <v>46</v>
      </c>
      <c r="C47" s="1" t="s">
        <v>17</v>
      </c>
      <c r="D47" s="1" t="s">
        <v>9</v>
      </c>
      <c r="E47" s="1" t="s">
        <v>18</v>
      </c>
      <c r="F47" s="1" t="s">
        <v>14</v>
      </c>
    </row>
    <row r="48" spans="1:6" x14ac:dyDescent="0.25">
      <c r="A48" s="10">
        <v>42671</v>
      </c>
      <c r="B48" s="11">
        <v>47</v>
      </c>
      <c r="C48" s="1" t="s">
        <v>17</v>
      </c>
      <c r="D48" s="1" t="s">
        <v>15</v>
      </c>
      <c r="E48" s="1" t="s">
        <v>18</v>
      </c>
      <c r="F48" s="1" t="s">
        <v>14</v>
      </c>
    </row>
    <row r="49" spans="1:6" x14ac:dyDescent="0.25">
      <c r="A49" s="10">
        <v>42671</v>
      </c>
      <c r="B49" s="11">
        <v>48</v>
      </c>
      <c r="C49" s="1" t="s">
        <v>17</v>
      </c>
      <c r="D49" s="1" t="s">
        <v>9</v>
      </c>
      <c r="E49" s="1" t="s">
        <v>16</v>
      </c>
      <c r="F49" s="1" t="s">
        <v>54</v>
      </c>
    </row>
    <row r="50" spans="1:6" x14ac:dyDescent="0.25">
      <c r="A50" s="10">
        <v>42671</v>
      </c>
      <c r="B50" s="11">
        <v>49</v>
      </c>
      <c r="C50" s="1" t="s">
        <v>13</v>
      </c>
      <c r="D50" s="1" t="s">
        <v>9</v>
      </c>
      <c r="E50" s="1" t="s">
        <v>18</v>
      </c>
      <c r="F50" s="1" t="s">
        <v>14</v>
      </c>
    </row>
    <row r="51" spans="1:6" x14ac:dyDescent="0.25">
      <c r="A51" s="10">
        <v>42671</v>
      </c>
      <c r="B51" s="11">
        <v>50</v>
      </c>
      <c r="C51" s="1" t="s">
        <v>13</v>
      </c>
      <c r="D51" s="1" t="s">
        <v>9</v>
      </c>
      <c r="E51" s="1" t="s">
        <v>18</v>
      </c>
      <c r="F51" s="1" t="s">
        <v>14</v>
      </c>
    </row>
    <row r="52" spans="1:6" x14ac:dyDescent="0.25">
      <c r="A52" s="10">
        <v>42671</v>
      </c>
      <c r="B52" s="11">
        <v>51</v>
      </c>
      <c r="C52" s="1" t="s">
        <v>17</v>
      </c>
      <c r="D52" s="1" t="s">
        <v>15</v>
      </c>
      <c r="E52" s="1" t="s">
        <v>16</v>
      </c>
      <c r="F52" s="1" t="s">
        <v>58</v>
      </c>
    </row>
    <row r="53" spans="1:6" x14ac:dyDescent="0.25">
      <c r="A53" s="10">
        <v>42671</v>
      </c>
      <c r="B53" s="11">
        <v>52</v>
      </c>
      <c r="C53" s="1" t="s">
        <v>20</v>
      </c>
      <c r="D53" s="1" t="s">
        <v>9</v>
      </c>
      <c r="E53" s="1" t="s">
        <v>16</v>
      </c>
      <c r="F53" s="1" t="s">
        <v>58</v>
      </c>
    </row>
    <row r="54" spans="1:6" x14ac:dyDescent="0.25">
      <c r="A54" s="10">
        <v>42672</v>
      </c>
      <c r="B54" s="11">
        <v>53</v>
      </c>
      <c r="C54" s="1" t="s">
        <v>17</v>
      </c>
      <c r="D54" s="1" t="s">
        <v>9</v>
      </c>
      <c r="E54" s="1" t="s">
        <v>18</v>
      </c>
      <c r="F54" s="1" t="s">
        <v>14</v>
      </c>
    </row>
    <row r="55" spans="1:6" x14ac:dyDescent="0.25">
      <c r="A55" s="10">
        <v>42672</v>
      </c>
      <c r="B55" s="11">
        <v>54</v>
      </c>
      <c r="C55" s="1" t="s">
        <v>17</v>
      </c>
      <c r="D55" s="1" t="s">
        <v>15</v>
      </c>
      <c r="E55" s="1" t="s">
        <v>18</v>
      </c>
      <c r="F55" s="1" t="s">
        <v>14</v>
      </c>
    </row>
    <row r="56" spans="1:6" x14ac:dyDescent="0.25">
      <c r="A56" s="10">
        <v>42672</v>
      </c>
      <c r="B56" s="11">
        <v>55</v>
      </c>
      <c r="C56" s="1" t="s">
        <v>13</v>
      </c>
      <c r="D56" s="1" t="s">
        <v>9</v>
      </c>
      <c r="E56" s="1" t="s">
        <v>18</v>
      </c>
      <c r="F56" s="1" t="s">
        <v>14</v>
      </c>
    </row>
    <row r="57" spans="1:6" x14ac:dyDescent="0.25">
      <c r="A57" s="10">
        <v>42672</v>
      </c>
      <c r="B57" s="11">
        <v>56</v>
      </c>
      <c r="C57" s="1" t="s">
        <v>13</v>
      </c>
      <c r="D57" s="1" t="s">
        <v>15</v>
      </c>
      <c r="E57" s="1" t="s">
        <v>18</v>
      </c>
      <c r="F57" s="1" t="s">
        <v>14</v>
      </c>
    </row>
    <row r="58" spans="1:6" x14ac:dyDescent="0.25">
      <c r="A58" s="10">
        <v>42672</v>
      </c>
      <c r="B58" s="11">
        <v>57</v>
      </c>
      <c r="C58" s="1" t="s">
        <v>17</v>
      </c>
      <c r="D58" s="1" t="s">
        <v>9</v>
      </c>
      <c r="E58" s="1" t="s">
        <v>18</v>
      </c>
      <c r="F58" s="1" t="s">
        <v>14</v>
      </c>
    </row>
    <row r="59" spans="1:6" x14ac:dyDescent="0.25">
      <c r="A59" s="10">
        <v>42672</v>
      </c>
      <c r="B59" s="11">
        <v>58</v>
      </c>
      <c r="C59" s="1" t="s">
        <v>13</v>
      </c>
      <c r="D59" s="1" t="s">
        <v>15</v>
      </c>
      <c r="E59" s="1" t="s">
        <v>18</v>
      </c>
      <c r="F59" s="1" t="s">
        <v>14</v>
      </c>
    </row>
    <row r="60" spans="1:6" x14ac:dyDescent="0.25">
      <c r="A60" s="10">
        <v>42672</v>
      </c>
      <c r="B60" s="11">
        <v>59</v>
      </c>
      <c r="C60" s="1" t="s">
        <v>17</v>
      </c>
      <c r="D60" s="1" t="s">
        <v>9</v>
      </c>
      <c r="E60" s="1" t="s">
        <v>16</v>
      </c>
      <c r="F60" s="1" t="s">
        <v>58</v>
      </c>
    </row>
    <row r="61" spans="1:6" x14ac:dyDescent="0.25">
      <c r="A61" s="10">
        <v>42672</v>
      </c>
      <c r="B61" s="11">
        <v>60</v>
      </c>
      <c r="C61" s="1" t="s">
        <v>17</v>
      </c>
      <c r="D61" s="1" t="s">
        <v>15</v>
      </c>
      <c r="E61" s="1" t="s">
        <v>18</v>
      </c>
      <c r="F61" s="1" t="s">
        <v>14</v>
      </c>
    </row>
    <row r="62" spans="1:6" x14ac:dyDescent="0.25">
      <c r="A62" s="10">
        <v>42672</v>
      </c>
      <c r="B62" s="11">
        <v>61</v>
      </c>
      <c r="C62" s="1" t="s">
        <v>17</v>
      </c>
      <c r="D62" s="1" t="s">
        <v>9</v>
      </c>
      <c r="E62" s="1" t="s">
        <v>18</v>
      </c>
      <c r="F62" s="1" t="s">
        <v>14</v>
      </c>
    </row>
    <row r="63" spans="1:6" x14ac:dyDescent="0.25">
      <c r="A63" s="10">
        <v>42672</v>
      </c>
      <c r="B63" s="11">
        <v>62</v>
      </c>
      <c r="C63" s="1" t="s">
        <v>13</v>
      </c>
      <c r="D63" s="1" t="s">
        <v>9</v>
      </c>
      <c r="E63" s="1" t="s">
        <v>18</v>
      </c>
      <c r="F63" s="1" t="s">
        <v>14</v>
      </c>
    </row>
    <row r="64" spans="1:6" x14ac:dyDescent="0.25">
      <c r="A64" s="10">
        <v>42672</v>
      </c>
      <c r="B64" s="11">
        <v>63</v>
      </c>
      <c r="C64" s="1" t="s">
        <v>13</v>
      </c>
      <c r="D64" s="1" t="s">
        <v>15</v>
      </c>
      <c r="E64" s="1" t="s">
        <v>16</v>
      </c>
      <c r="F64" s="1" t="s">
        <v>58</v>
      </c>
    </row>
    <row r="65" spans="1:6" x14ac:dyDescent="0.25">
      <c r="A65" s="10">
        <v>42672</v>
      </c>
      <c r="B65" s="11">
        <v>64</v>
      </c>
      <c r="C65" s="1" t="s">
        <v>17</v>
      </c>
      <c r="D65" s="1" t="s">
        <v>9</v>
      </c>
      <c r="E65" s="1" t="s">
        <v>16</v>
      </c>
      <c r="F65" s="1" t="s">
        <v>58</v>
      </c>
    </row>
    <row r="66" spans="1:6" x14ac:dyDescent="0.25">
      <c r="A66" s="10">
        <v>42672</v>
      </c>
      <c r="B66" s="11">
        <v>65</v>
      </c>
      <c r="C66" s="1" t="s">
        <v>17</v>
      </c>
      <c r="D66" s="1" t="s">
        <v>9</v>
      </c>
      <c r="E66" s="1" t="s">
        <v>18</v>
      </c>
      <c r="F66" s="1" t="s">
        <v>14</v>
      </c>
    </row>
    <row r="67" spans="1:6" x14ac:dyDescent="0.25">
      <c r="A67" s="10">
        <v>42672</v>
      </c>
      <c r="B67" s="11">
        <v>66</v>
      </c>
      <c r="C67" s="1" t="s">
        <v>17</v>
      </c>
      <c r="D67" s="1" t="s">
        <v>9</v>
      </c>
      <c r="E67" s="1" t="s">
        <v>16</v>
      </c>
      <c r="F67" s="1" t="s">
        <v>54</v>
      </c>
    </row>
    <row r="68" spans="1:6" x14ac:dyDescent="0.25">
      <c r="A68" s="10">
        <v>42672</v>
      </c>
      <c r="B68" s="11">
        <v>67</v>
      </c>
      <c r="C68" s="1" t="s">
        <v>17</v>
      </c>
      <c r="D68" s="1" t="s">
        <v>15</v>
      </c>
      <c r="E68" s="1" t="s">
        <v>16</v>
      </c>
      <c r="F68" s="1" t="s">
        <v>54</v>
      </c>
    </row>
    <row r="69" spans="1:6" x14ac:dyDescent="0.25">
      <c r="A69" s="10">
        <v>42672</v>
      </c>
      <c r="B69" s="11">
        <v>68</v>
      </c>
      <c r="C69" s="1" t="s">
        <v>13</v>
      </c>
      <c r="D69" s="1" t="s">
        <v>9</v>
      </c>
      <c r="E69" s="1" t="s">
        <v>18</v>
      </c>
      <c r="F69" s="1" t="s">
        <v>14</v>
      </c>
    </row>
    <row r="70" spans="1:6" x14ac:dyDescent="0.25">
      <c r="A70" s="10">
        <v>42672</v>
      </c>
      <c r="B70" s="11">
        <v>69</v>
      </c>
      <c r="C70" s="1" t="s">
        <v>13</v>
      </c>
      <c r="D70" s="1" t="s">
        <v>15</v>
      </c>
      <c r="E70" s="1" t="s">
        <v>16</v>
      </c>
      <c r="F70" s="1" t="s">
        <v>54</v>
      </c>
    </row>
    <row r="71" spans="1:6" x14ac:dyDescent="0.25">
      <c r="A71" s="10">
        <v>42672</v>
      </c>
      <c r="B71" s="11">
        <v>70</v>
      </c>
      <c r="C71" s="1" t="s">
        <v>17</v>
      </c>
      <c r="D71" s="1" t="s">
        <v>9</v>
      </c>
      <c r="E71" s="1" t="s">
        <v>18</v>
      </c>
      <c r="F71" s="1" t="s">
        <v>14</v>
      </c>
    </row>
    <row r="72" spans="1:6" x14ac:dyDescent="0.25">
      <c r="A72" s="10">
        <v>42672</v>
      </c>
      <c r="B72" s="11">
        <v>71</v>
      </c>
      <c r="C72" s="1" t="s">
        <v>17</v>
      </c>
      <c r="D72" s="1" t="s">
        <v>9</v>
      </c>
      <c r="E72" s="1" t="s">
        <v>16</v>
      </c>
      <c r="F72" s="1" t="s">
        <v>58</v>
      </c>
    </row>
    <row r="73" spans="1:6" x14ac:dyDescent="0.25">
      <c r="A73" s="10">
        <v>42673</v>
      </c>
      <c r="B73" s="11">
        <v>72</v>
      </c>
      <c r="C73" s="1" t="s">
        <v>17</v>
      </c>
      <c r="D73" s="1" t="s">
        <v>15</v>
      </c>
      <c r="E73" s="1" t="s">
        <v>18</v>
      </c>
      <c r="F73" s="1" t="s">
        <v>14</v>
      </c>
    </row>
    <row r="74" spans="1:6" x14ac:dyDescent="0.25">
      <c r="A74" s="10">
        <v>42673</v>
      </c>
      <c r="B74" s="11">
        <v>73</v>
      </c>
      <c r="C74" s="1" t="s">
        <v>17</v>
      </c>
      <c r="D74" s="1" t="s">
        <v>9</v>
      </c>
      <c r="E74" s="1" t="s">
        <v>18</v>
      </c>
      <c r="F74" s="1" t="s">
        <v>14</v>
      </c>
    </row>
    <row r="75" spans="1:6" x14ac:dyDescent="0.25">
      <c r="A75" s="10">
        <v>42673</v>
      </c>
      <c r="B75" s="11">
        <v>74</v>
      </c>
      <c r="C75" s="1" t="s">
        <v>13</v>
      </c>
      <c r="D75" s="1" t="s">
        <v>15</v>
      </c>
      <c r="E75" s="1" t="s">
        <v>18</v>
      </c>
      <c r="F75" s="1" t="s">
        <v>14</v>
      </c>
    </row>
    <row r="76" spans="1:6" x14ac:dyDescent="0.25">
      <c r="A76" s="10">
        <v>42673</v>
      </c>
      <c r="B76" s="11">
        <v>75</v>
      </c>
      <c r="C76" s="1" t="s">
        <v>13</v>
      </c>
      <c r="D76" s="1" t="s">
        <v>9</v>
      </c>
      <c r="E76" s="1" t="s">
        <v>16</v>
      </c>
      <c r="F76" s="1" t="s">
        <v>54</v>
      </c>
    </row>
    <row r="77" spans="1:6" x14ac:dyDescent="0.25">
      <c r="A77" s="10">
        <v>42673</v>
      </c>
      <c r="B77" s="11">
        <v>76</v>
      </c>
      <c r="C77" s="1" t="s">
        <v>17</v>
      </c>
      <c r="D77" s="1" t="s">
        <v>15</v>
      </c>
      <c r="E77" s="1" t="s">
        <v>18</v>
      </c>
      <c r="F77" s="1" t="s">
        <v>14</v>
      </c>
    </row>
    <row r="78" spans="1:6" x14ac:dyDescent="0.25">
      <c r="A78" s="10">
        <v>42673</v>
      </c>
      <c r="B78" s="11">
        <v>77</v>
      </c>
      <c r="C78" s="1" t="s">
        <v>17</v>
      </c>
      <c r="D78" s="1" t="s">
        <v>15</v>
      </c>
      <c r="E78" s="1" t="s">
        <v>18</v>
      </c>
      <c r="F78" s="1" t="s">
        <v>14</v>
      </c>
    </row>
    <row r="79" spans="1:6" x14ac:dyDescent="0.25">
      <c r="A79" s="10">
        <v>42673</v>
      </c>
      <c r="B79" s="11">
        <v>78</v>
      </c>
      <c r="C79" s="1" t="s">
        <v>17</v>
      </c>
      <c r="D79" s="1" t="s">
        <v>9</v>
      </c>
      <c r="E79" s="1" t="s">
        <v>16</v>
      </c>
      <c r="F79" s="1" t="s">
        <v>54</v>
      </c>
    </row>
    <row r="80" spans="1:6" x14ac:dyDescent="0.25">
      <c r="A80" s="10">
        <v>42673</v>
      </c>
      <c r="B80" s="11">
        <v>79</v>
      </c>
      <c r="C80" s="1" t="s">
        <v>17</v>
      </c>
      <c r="D80" s="1" t="s">
        <v>15</v>
      </c>
      <c r="E80" s="1" t="s">
        <v>18</v>
      </c>
      <c r="F80" s="1" t="s">
        <v>14</v>
      </c>
    </row>
    <row r="81" spans="1:6" x14ac:dyDescent="0.25">
      <c r="A81" s="10">
        <v>42673</v>
      </c>
      <c r="B81" s="11">
        <v>80</v>
      </c>
      <c r="C81" s="1" t="s">
        <v>13</v>
      </c>
      <c r="D81" s="1" t="s">
        <v>9</v>
      </c>
      <c r="E81" s="1" t="s">
        <v>16</v>
      </c>
      <c r="F81" s="1" t="s">
        <v>58</v>
      </c>
    </row>
    <row r="82" spans="1:6" x14ac:dyDescent="0.25">
      <c r="A82" s="10">
        <v>42673</v>
      </c>
      <c r="B82" s="11">
        <v>81</v>
      </c>
      <c r="C82" s="1" t="s">
        <v>13</v>
      </c>
      <c r="D82" s="1" t="s">
        <v>15</v>
      </c>
      <c r="E82" s="1" t="s">
        <v>16</v>
      </c>
      <c r="F82" s="1" t="s">
        <v>58</v>
      </c>
    </row>
    <row r="83" spans="1:6" x14ac:dyDescent="0.25">
      <c r="A83" s="10">
        <v>42674</v>
      </c>
      <c r="B83" s="11">
        <v>82</v>
      </c>
      <c r="C83" s="1" t="s">
        <v>17</v>
      </c>
      <c r="D83" s="1" t="s">
        <v>15</v>
      </c>
      <c r="E83" s="1" t="s">
        <v>16</v>
      </c>
      <c r="F83" s="1" t="s">
        <v>54</v>
      </c>
    </row>
    <row r="84" spans="1:6" x14ac:dyDescent="0.25">
      <c r="A84" s="10">
        <v>42674</v>
      </c>
      <c r="B84" s="11">
        <v>83</v>
      </c>
      <c r="C84" s="1" t="s">
        <v>17</v>
      </c>
      <c r="D84" s="1" t="s">
        <v>9</v>
      </c>
      <c r="E84" s="1" t="s">
        <v>18</v>
      </c>
      <c r="F84" s="1" t="s">
        <v>14</v>
      </c>
    </row>
    <row r="85" spans="1:6" x14ac:dyDescent="0.25">
      <c r="A85" s="10">
        <v>42674</v>
      </c>
      <c r="B85" s="11">
        <v>84</v>
      </c>
      <c r="C85" s="1" t="s">
        <v>17</v>
      </c>
      <c r="D85" s="1" t="s">
        <v>15</v>
      </c>
      <c r="E85" s="1" t="s">
        <v>16</v>
      </c>
      <c r="F85" s="1" t="s">
        <v>58</v>
      </c>
    </row>
    <row r="86" spans="1:6" x14ac:dyDescent="0.25">
      <c r="A86" s="10">
        <v>42674</v>
      </c>
      <c r="B86" s="11">
        <v>85</v>
      </c>
      <c r="C86" s="1" t="s">
        <v>13</v>
      </c>
      <c r="D86" s="1" t="s">
        <v>9</v>
      </c>
      <c r="E86" s="1" t="s">
        <v>16</v>
      </c>
      <c r="F86" s="1" t="s">
        <v>54</v>
      </c>
    </row>
    <row r="87" spans="1:6" x14ac:dyDescent="0.25">
      <c r="A87" s="10">
        <v>42674</v>
      </c>
      <c r="B87" s="11">
        <v>86</v>
      </c>
      <c r="C87" s="1" t="s">
        <v>17</v>
      </c>
      <c r="D87" s="1" t="s">
        <v>15</v>
      </c>
      <c r="E87" s="1" t="s">
        <v>16</v>
      </c>
      <c r="F87" s="1" t="s">
        <v>54</v>
      </c>
    </row>
    <row r="88" spans="1:6" x14ac:dyDescent="0.25">
      <c r="A88" s="10">
        <v>42674</v>
      </c>
      <c r="B88" s="11">
        <v>87</v>
      </c>
      <c r="C88" s="1" t="s">
        <v>17</v>
      </c>
      <c r="D88" s="1" t="s">
        <v>15</v>
      </c>
      <c r="E88" s="1" t="s">
        <v>18</v>
      </c>
      <c r="F88" s="1" t="s">
        <v>14</v>
      </c>
    </row>
    <row r="89" spans="1:6" x14ac:dyDescent="0.25">
      <c r="A89" s="10">
        <v>42674</v>
      </c>
      <c r="B89" s="11">
        <v>88</v>
      </c>
      <c r="C89" s="1" t="s">
        <v>13</v>
      </c>
      <c r="D89" s="1" t="s">
        <v>15</v>
      </c>
      <c r="E89" s="1" t="s">
        <v>18</v>
      </c>
      <c r="F89" s="1" t="s">
        <v>14</v>
      </c>
    </row>
    <row r="90" spans="1:6" x14ac:dyDescent="0.25">
      <c r="A90" s="10">
        <v>42674</v>
      </c>
      <c r="B90" s="11">
        <v>89</v>
      </c>
      <c r="C90" s="1" t="s">
        <v>17</v>
      </c>
      <c r="D90" s="1" t="s">
        <v>9</v>
      </c>
      <c r="E90" s="1" t="s">
        <v>18</v>
      </c>
      <c r="F90" s="1" t="s">
        <v>14</v>
      </c>
    </row>
    <row r="91" spans="1:6" x14ac:dyDescent="0.25">
      <c r="A91" s="10">
        <v>42674</v>
      </c>
      <c r="B91" s="11">
        <v>90</v>
      </c>
      <c r="C91" s="1" t="s">
        <v>17</v>
      </c>
      <c r="D91" s="1" t="s">
        <v>9</v>
      </c>
      <c r="E91" s="1" t="s">
        <v>18</v>
      </c>
      <c r="F91" s="1" t="s">
        <v>14</v>
      </c>
    </row>
    <row r="92" spans="1:6" x14ac:dyDescent="0.25">
      <c r="A92" s="10">
        <v>42674</v>
      </c>
      <c r="B92" s="11">
        <v>91</v>
      </c>
      <c r="C92" s="1" t="s">
        <v>17</v>
      </c>
      <c r="D92" s="1" t="s">
        <v>15</v>
      </c>
      <c r="E92" s="1" t="s">
        <v>16</v>
      </c>
      <c r="F92" s="1" t="s">
        <v>58</v>
      </c>
    </row>
    <row r="93" spans="1:6" x14ac:dyDescent="0.25">
      <c r="A93" s="10">
        <v>42674</v>
      </c>
      <c r="B93" s="11">
        <v>92</v>
      </c>
      <c r="C93" s="1" t="s">
        <v>13</v>
      </c>
      <c r="D93" s="1" t="s">
        <v>9</v>
      </c>
      <c r="E93" s="1" t="s">
        <v>18</v>
      </c>
      <c r="F93" s="1" t="s">
        <v>14</v>
      </c>
    </row>
    <row r="94" spans="1:6" x14ac:dyDescent="0.25">
      <c r="A94" s="10">
        <v>42674</v>
      </c>
      <c r="B94" s="11">
        <v>93</v>
      </c>
      <c r="C94" s="1" t="s">
        <v>17</v>
      </c>
      <c r="D94" s="1" t="s">
        <v>15</v>
      </c>
      <c r="E94" s="1" t="s">
        <v>18</v>
      </c>
      <c r="F94" s="1" t="s">
        <v>14</v>
      </c>
    </row>
    <row r="95" spans="1:6" x14ac:dyDescent="0.25">
      <c r="A95" s="10">
        <v>42674</v>
      </c>
      <c r="B95" s="11">
        <v>94</v>
      </c>
      <c r="C95" s="1" t="s">
        <v>17</v>
      </c>
      <c r="D95" s="1" t="s">
        <v>9</v>
      </c>
      <c r="E95" s="1" t="s">
        <v>18</v>
      </c>
      <c r="F95" s="1" t="s">
        <v>14</v>
      </c>
    </row>
    <row r="96" spans="1:6" x14ac:dyDescent="0.25">
      <c r="A96" s="10">
        <v>42674</v>
      </c>
      <c r="B96" s="11">
        <v>95</v>
      </c>
      <c r="C96" s="1" t="s">
        <v>17</v>
      </c>
      <c r="D96" s="1" t="s">
        <v>15</v>
      </c>
      <c r="E96" s="1" t="s">
        <v>18</v>
      </c>
      <c r="F96" s="1" t="s">
        <v>14</v>
      </c>
    </row>
    <row r="97" spans="1:6" x14ac:dyDescent="0.25">
      <c r="A97" s="10">
        <v>42674</v>
      </c>
      <c r="B97" s="11">
        <v>96</v>
      </c>
      <c r="C97" s="1" t="s">
        <v>17</v>
      </c>
      <c r="D97" s="1" t="s">
        <v>9</v>
      </c>
      <c r="E97" s="1" t="s">
        <v>16</v>
      </c>
      <c r="F97" s="1" t="s">
        <v>54</v>
      </c>
    </row>
    <row r="98" spans="1:6" x14ac:dyDescent="0.25">
      <c r="A98" s="10">
        <v>42674</v>
      </c>
      <c r="B98" s="11">
        <v>97</v>
      </c>
      <c r="C98" s="1" t="s">
        <v>17</v>
      </c>
      <c r="D98" s="1" t="s">
        <v>15</v>
      </c>
      <c r="E98" s="1" t="s">
        <v>18</v>
      </c>
      <c r="F98" s="1" t="s">
        <v>14</v>
      </c>
    </row>
    <row r="99" spans="1:6" x14ac:dyDescent="0.25">
      <c r="A99" s="10">
        <v>42674</v>
      </c>
      <c r="B99" s="11">
        <v>98</v>
      </c>
      <c r="C99" s="1" t="s">
        <v>17</v>
      </c>
      <c r="D99" s="1" t="s">
        <v>15</v>
      </c>
      <c r="E99" s="1" t="s">
        <v>18</v>
      </c>
      <c r="F99" s="1" t="s">
        <v>14</v>
      </c>
    </row>
    <row r="100" spans="1:6" x14ac:dyDescent="0.25">
      <c r="A100" s="10">
        <v>42692</v>
      </c>
      <c r="B100" s="11">
        <v>99</v>
      </c>
      <c r="C100" s="1" t="s">
        <v>17</v>
      </c>
      <c r="D100" s="1" t="s">
        <v>15</v>
      </c>
      <c r="E100" s="1" t="s">
        <v>16</v>
      </c>
      <c r="F100" s="1" t="s">
        <v>54</v>
      </c>
    </row>
    <row r="101" spans="1:6" x14ac:dyDescent="0.25">
      <c r="A101" s="10">
        <v>42692</v>
      </c>
      <c r="B101" s="11">
        <v>100</v>
      </c>
      <c r="C101" s="1" t="s">
        <v>17</v>
      </c>
      <c r="D101" s="1" t="s">
        <v>9</v>
      </c>
      <c r="E101" s="1" t="s">
        <v>16</v>
      </c>
      <c r="F101" s="1" t="s">
        <v>54</v>
      </c>
    </row>
    <row r="102" spans="1:6" x14ac:dyDescent="0.25">
      <c r="A102" s="10">
        <v>42692</v>
      </c>
      <c r="B102" s="11">
        <v>101</v>
      </c>
      <c r="C102" s="1" t="s">
        <v>17</v>
      </c>
      <c r="D102" s="1" t="s">
        <v>15</v>
      </c>
      <c r="E102" s="1" t="s">
        <v>16</v>
      </c>
      <c r="F102" s="1" t="s">
        <v>54</v>
      </c>
    </row>
    <row r="103" spans="1:6" x14ac:dyDescent="0.25">
      <c r="A103" s="10">
        <v>42692</v>
      </c>
      <c r="B103" s="11">
        <v>102</v>
      </c>
      <c r="C103" s="1" t="s">
        <v>17</v>
      </c>
      <c r="D103" s="1" t="s">
        <v>9</v>
      </c>
      <c r="E103" s="1" t="s">
        <v>16</v>
      </c>
      <c r="F103" s="1" t="s">
        <v>54</v>
      </c>
    </row>
    <row r="104" spans="1:6" x14ac:dyDescent="0.25">
      <c r="A104" s="10">
        <v>42692</v>
      </c>
      <c r="B104" s="11">
        <v>103</v>
      </c>
      <c r="C104" s="1" t="s">
        <v>17</v>
      </c>
      <c r="D104" s="1" t="s">
        <v>15</v>
      </c>
      <c r="E104" s="1" t="s">
        <v>18</v>
      </c>
      <c r="F104" s="1" t="s">
        <v>14</v>
      </c>
    </row>
    <row r="105" spans="1:6" x14ac:dyDescent="0.25">
      <c r="A105" s="10">
        <v>42692</v>
      </c>
      <c r="B105" s="11">
        <v>104</v>
      </c>
      <c r="C105" s="1" t="s">
        <v>17</v>
      </c>
      <c r="D105" s="1" t="s">
        <v>9</v>
      </c>
      <c r="E105" s="1" t="s">
        <v>16</v>
      </c>
      <c r="F105" s="1" t="s">
        <v>54</v>
      </c>
    </row>
    <row r="106" spans="1:6" x14ac:dyDescent="0.25">
      <c r="A106" s="10">
        <v>42692</v>
      </c>
      <c r="B106" s="11">
        <v>105</v>
      </c>
      <c r="C106" s="1" t="s">
        <v>17</v>
      </c>
      <c r="D106" s="1" t="s">
        <v>15</v>
      </c>
      <c r="E106" s="1" t="s">
        <v>16</v>
      </c>
      <c r="F106" s="1" t="s">
        <v>54</v>
      </c>
    </row>
    <row r="107" spans="1:6" x14ac:dyDescent="0.25">
      <c r="A107" s="10">
        <v>42692</v>
      </c>
      <c r="B107" s="11">
        <v>106</v>
      </c>
      <c r="C107" s="1" t="s">
        <v>17</v>
      </c>
      <c r="D107" s="1" t="s">
        <v>9</v>
      </c>
      <c r="E107" s="1" t="s">
        <v>18</v>
      </c>
      <c r="F107" s="1" t="s">
        <v>14</v>
      </c>
    </row>
    <row r="108" spans="1:6" x14ac:dyDescent="0.25">
      <c r="A108" s="10">
        <v>42692</v>
      </c>
      <c r="B108" s="11">
        <v>107</v>
      </c>
      <c r="C108" s="1" t="s">
        <v>17</v>
      </c>
      <c r="D108" s="1" t="s">
        <v>15</v>
      </c>
      <c r="E108" s="1" t="s">
        <v>18</v>
      </c>
      <c r="F108" s="1" t="s">
        <v>14</v>
      </c>
    </row>
    <row r="109" spans="1:6" x14ac:dyDescent="0.25">
      <c r="A109" s="10">
        <v>42692</v>
      </c>
      <c r="B109" s="11">
        <v>108</v>
      </c>
      <c r="C109" s="1" t="s">
        <v>17</v>
      </c>
      <c r="D109" s="1" t="s">
        <v>9</v>
      </c>
      <c r="E109" s="1" t="s">
        <v>18</v>
      </c>
      <c r="F109" s="1" t="s">
        <v>14</v>
      </c>
    </row>
    <row r="110" spans="1:6" x14ac:dyDescent="0.25">
      <c r="A110" s="10">
        <v>42692</v>
      </c>
      <c r="B110" s="11">
        <v>109</v>
      </c>
      <c r="C110" s="1" t="s">
        <v>17</v>
      </c>
      <c r="D110" s="1" t="s">
        <v>15</v>
      </c>
      <c r="E110" s="1" t="s">
        <v>16</v>
      </c>
      <c r="F110" s="1" t="s">
        <v>54</v>
      </c>
    </row>
    <row r="111" spans="1:6" x14ac:dyDescent="0.25">
      <c r="A111" s="10">
        <v>42692</v>
      </c>
      <c r="B111" s="11">
        <v>110</v>
      </c>
      <c r="C111" s="1" t="s">
        <v>17</v>
      </c>
      <c r="D111" s="1" t="s">
        <v>9</v>
      </c>
      <c r="E111" s="1" t="s">
        <v>18</v>
      </c>
      <c r="F111" s="1" t="s">
        <v>14</v>
      </c>
    </row>
    <row r="112" spans="1:6" x14ac:dyDescent="0.25">
      <c r="A112" s="10">
        <v>42692</v>
      </c>
      <c r="B112" s="11">
        <v>111</v>
      </c>
      <c r="C112" s="1" t="s">
        <v>17</v>
      </c>
      <c r="D112" s="1" t="s">
        <v>15</v>
      </c>
      <c r="E112" s="1" t="s">
        <v>16</v>
      </c>
      <c r="F112" s="1" t="s">
        <v>54</v>
      </c>
    </row>
    <row r="113" spans="1:6" x14ac:dyDescent="0.25">
      <c r="A113" s="10">
        <v>42692</v>
      </c>
      <c r="B113" s="11">
        <v>112</v>
      </c>
      <c r="C113" s="1" t="s">
        <v>13</v>
      </c>
      <c r="D113" s="1" t="s">
        <v>15</v>
      </c>
      <c r="E113" s="1" t="s">
        <v>16</v>
      </c>
      <c r="F113" s="1" t="s">
        <v>55</v>
      </c>
    </row>
    <row r="114" spans="1:6" x14ac:dyDescent="0.25">
      <c r="A114" s="10">
        <v>42692</v>
      </c>
      <c r="B114" s="11">
        <v>113</v>
      </c>
      <c r="C114" s="1" t="s">
        <v>13</v>
      </c>
      <c r="D114" s="1" t="s">
        <v>9</v>
      </c>
      <c r="E114" s="1" t="s">
        <v>18</v>
      </c>
      <c r="F114" s="1" t="s">
        <v>14</v>
      </c>
    </row>
    <row r="115" spans="1:6" x14ac:dyDescent="0.25">
      <c r="A115" s="10">
        <v>42692</v>
      </c>
      <c r="B115" s="11">
        <v>114</v>
      </c>
      <c r="C115" s="1" t="s">
        <v>13</v>
      </c>
      <c r="D115" s="1" t="s">
        <v>15</v>
      </c>
      <c r="E115" s="1" t="s">
        <v>16</v>
      </c>
      <c r="F115" s="1" t="s">
        <v>55</v>
      </c>
    </row>
    <row r="116" spans="1:6" x14ac:dyDescent="0.25">
      <c r="A116" s="10">
        <v>42692</v>
      </c>
      <c r="B116" s="11">
        <v>115</v>
      </c>
      <c r="C116" s="1" t="s">
        <v>13</v>
      </c>
      <c r="D116" s="1" t="s">
        <v>9</v>
      </c>
      <c r="E116" s="1" t="s">
        <v>16</v>
      </c>
      <c r="F116" s="1" t="s">
        <v>55</v>
      </c>
    </row>
    <row r="117" spans="1:6" x14ac:dyDescent="0.25">
      <c r="A117" s="10">
        <v>42692</v>
      </c>
      <c r="B117" s="11">
        <v>116</v>
      </c>
      <c r="C117" s="1" t="s">
        <v>13</v>
      </c>
      <c r="D117" s="1" t="s">
        <v>15</v>
      </c>
      <c r="E117" s="1" t="s">
        <v>18</v>
      </c>
      <c r="F117" s="1" t="s">
        <v>14</v>
      </c>
    </row>
    <row r="118" spans="1:6" x14ac:dyDescent="0.25">
      <c r="A118" s="10">
        <v>42692</v>
      </c>
      <c r="B118" s="11">
        <v>117</v>
      </c>
      <c r="C118" s="1" t="s">
        <v>13</v>
      </c>
      <c r="D118" s="1" t="s">
        <v>9</v>
      </c>
      <c r="E118" s="1" t="s">
        <v>18</v>
      </c>
      <c r="F118" s="1" t="s">
        <v>14</v>
      </c>
    </row>
    <row r="119" spans="1:6" x14ac:dyDescent="0.25">
      <c r="A119" s="10">
        <v>42692</v>
      </c>
      <c r="B119" s="11">
        <v>118</v>
      </c>
      <c r="C119" s="1" t="s">
        <v>13</v>
      </c>
      <c r="D119" s="1" t="s">
        <v>15</v>
      </c>
      <c r="E119" s="1" t="s">
        <v>18</v>
      </c>
      <c r="F119" s="1" t="s">
        <v>14</v>
      </c>
    </row>
    <row r="120" spans="1:6" x14ac:dyDescent="0.25">
      <c r="A120" s="10">
        <v>42692</v>
      </c>
      <c r="B120" s="11">
        <v>119</v>
      </c>
      <c r="C120" s="1" t="s">
        <v>13</v>
      </c>
      <c r="D120" s="1" t="s">
        <v>9</v>
      </c>
      <c r="E120" s="1" t="s">
        <v>16</v>
      </c>
      <c r="F120" s="1" t="s">
        <v>55</v>
      </c>
    </row>
    <row r="121" spans="1:6" x14ac:dyDescent="0.25">
      <c r="A121" s="10">
        <v>42692</v>
      </c>
      <c r="B121" s="11">
        <v>120</v>
      </c>
      <c r="C121" s="1" t="s">
        <v>13</v>
      </c>
      <c r="D121" s="1" t="s">
        <v>15</v>
      </c>
      <c r="E121" s="1" t="s">
        <v>16</v>
      </c>
      <c r="F121" s="1" t="s">
        <v>55</v>
      </c>
    </row>
    <row r="122" spans="1:6" x14ac:dyDescent="0.25">
      <c r="A122" s="10">
        <v>42692</v>
      </c>
      <c r="B122" s="11">
        <v>121</v>
      </c>
      <c r="C122" s="1" t="s">
        <v>13</v>
      </c>
      <c r="D122" s="1" t="s">
        <v>9</v>
      </c>
      <c r="E122" s="1" t="s">
        <v>16</v>
      </c>
      <c r="F122" s="1" t="s">
        <v>55</v>
      </c>
    </row>
    <row r="123" spans="1:6" x14ac:dyDescent="0.25">
      <c r="A123" s="10">
        <v>42692</v>
      </c>
      <c r="B123" s="11">
        <v>122</v>
      </c>
      <c r="C123" s="1" t="s">
        <v>13</v>
      </c>
      <c r="D123" s="1" t="s">
        <v>15</v>
      </c>
      <c r="E123" s="1" t="s">
        <v>18</v>
      </c>
      <c r="F123" s="1" t="s">
        <v>14</v>
      </c>
    </row>
    <row r="124" spans="1:6" x14ac:dyDescent="0.25">
      <c r="A124" s="10">
        <v>42692</v>
      </c>
      <c r="B124" s="11">
        <v>123</v>
      </c>
      <c r="C124" s="1" t="s">
        <v>13</v>
      </c>
      <c r="D124" s="1" t="s">
        <v>9</v>
      </c>
      <c r="E124" s="1" t="s">
        <v>18</v>
      </c>
      <c r="F124" s="1" t="s">
        <v>14</v>
      </c>
    </row>
    <row r="125" spans="1:6" x14ac:dyDescent="0.25">
      <c r="A125" s="10">
        <v>42692</v>
      </c>
      <c r="B125" s="11">
        <v>124</v>
      </c>
      <c r="C125" s="1" t="s">
        <v>13</v>
      </c>
      <c r="D125" s="1" t="s">
        <v>15</v>
      </c>
      <c r="E125" s="1" t="s">
        <v>18</v>
      </c>
      <c r="F125" s="1" t="s">
        <v>14</v>
      </c>
    </row>
    <row r="126" spans="1:6" x14ac:dyDescent="0.25">
      <c r="A126" s="10">
        <v>42692</v>
      </c>
      <c r="B126" s="11">
        <v>125</v>
      </c>
      <c r="C126" s="1" t="s">
        <v>13</v>
      </c>
      <c r="D126" s="1" t="s">
        <v>9</v>
      </c>
      <c r="E126" s="1" t="s">
        <v>16</v>
      </c>
      <c r="F126" s="1" t="s">
        <v>55</v>
      </c>
    </row>
    <row r="127" spans="1:6" x14ac:dyDescent="0.25">
      <c r="A127" s="10">
        <v>42692</v>
      </c>
      <c r="B127" s="11">
        <v>126</v>
      </c>
      <c r="C127" s="1" t="s">
        <v>13</v>
      </c>
      <c r="D127" s="1" t="s">
        <v>15</v>
      </c>
      <c r="E127" s="1" t="s">
        <v>16</v>
      </c>
      <c r="F127" s="1" t="s">
        <v>55</v>
      </c>
    </row>
    <row r="128" spans="1:6" x14ac:dyDescent="0.25">
      <c r="A128" s="10">
        <v>42657</v>
      </c>
      <c r="B128" s="11">
        <v>127</v>
      </c>
      <c r="C128" s="12" t="s">
        <v>17</v>
      </c>
      <c r="D128" s="1" t="s">
        <v>14</v>
      </c>
      <c r="E128" s="1" t="s">
        <v>18</v>
      </c>
      <c r="F128" s="1" t="s">
        <v>14</v>
      </c>
    </row>
    <row r="129" spans="1:6" x14ac:dyDescent="0.25">
      <c r="A129" s="10">
        <v>42657</v>
      </c>
      <c r="B129" s="11">
        <v>128</v>
      </c>
      <c r="C129" s="12" t="s">
        <v>17</v>
      </c>
      <c r="D129" s="1" t="s">
        <v>14</v>
      </c>
      <c r="E129" s="1" t="s">
        <v>18</v>
      </c>
      <c r="F129" s="1" t="s">
        <v>14</v>
      </c>
    </row>
    <row r="130" spans="1:6" x14ac:dyDescent="0.25">
      <c r="A130" s="10">
        <v>42657</v>
      </c>
      <c r="B130" s="11">
        <v>129</v>
      </c>
      <c r="C130" s="12" t="s">
        <v>17</v>
      </c>
      <c r="D130" s="1" t="s">
        <v>14</v>
      </c>
      <c r="E130" s="1" t="s">
        <v>16</v>
      </c>
      <c r="F130" s="1" t="s">
        <v>54</v>
      </c>
    </row>
    <row r="131" spans="1:6" x14ac:dyDescent="0.25">
      <c r="A131" s="10">
        <v>42657</v>
      </c>
      <c r="B131" s="11">
        <v>130</v>
      </c>
      <c r="C131" s="12" t="s">
        <v>17</v>
      </c>
      <c r="D131" s="1" t="s">
        <v>14</v>
      </c>
      <c r="E131" s="1" t="s">
        <v>16</v>
      </c>
      <c r="F131" s="1" t="s">
        <v>54</v>
      </c>
    </row>
    <row r="132" spans="1:6" x14ac:dyDescent="0.25">
      <c r="A132" s="10">
        <v>42657</v>
      </c>
      <c r="B132" s="11">
        <v>131</v>
      </c>
      <c r="C132" s="12" t="s">
        <v>13</v>
      </c>
      <c r="D132" s="1" t="s">
        <v>14</v>
      </c>
      <c r="E132" s="1" t="s">
        <v>18</v>
      </c>
      <c r="F132" s="1" t="s">
        <v>14</v>
      </c>
    </row>
    <row r="133" spans="1:6" x14ac:dyDescent="0.25">
      <c r="A133" s="10">
        <v>42657</v>
      </c>
      <c r="B133" s="11">
        <v>132</v>
      </c>
      <c r="C133" s="12" t="s">
        <v>13</v>
      </c>
      <c r="D133" s="1" t="s">
        <v>14</v>
      </c>
      <c r="E133" s="1" t="s">
        <v>18</v>
      </c>
      <c r="F133" s="1" t="s">
        <v>14</v>
      </c>
    </row>
    <row r="134" spans="1:6" x14ac:dyDescent="0.25">
      <c r="A134" s="10">
        <v>42657</v>
      </c>
      <c r="B134" s="11">
        <v>133</v>
      </c>
      <c r="C134" s="12" t="s">
        <v>13</v>
      </c>
      <c r="D134" s="1" t="s">
        <v>14</v>
      </c>
      <c r="E134" s="1" t="s">
        <v>18</v>
      </c>
      <c r="F134" s="1" t="s">
        <v>14</v>
      </c>
    </row>
    <row r="135" spans="1:6" x14ac:dyDescent="0.25">
      <c r="A135" s="10">
        <v>42657</v>
      </c>
      <c r="B135" s="11">
        <v>134</v>
      </c>
      <c r="C135" s="12" t="s">
        <v>13</v>
      </c>
      <c r="D135" s="1" t="s">
        <v>14</v>
      </c>
      <c r="E135" s="1" t="s">
        <v>18</v>
      </c>
      <c r="F135" s="1" t="s">
        <v>14</v>
      </c>
    </row>
    <row r="136" spans="1:6" x14ac:dyDescent="0.25">
      <c r="A136" s="10">
        <v>42658</v>
      </c>
      <c r="B136" s="11">
        <v>135</v>
      </c>
      <c r="C136" s="12" t="s">
        <v>17</v>
      </c>
      <c r="D136" s="1" t="s">
        <v>14</v>
      </c>
      <c r="E136" s="1" t="s">
        <v>18</v>
      </c>
      <c r="F136" s="1" t="s">
        <v>14</v>
      </c>
    </row>
    <row r="137" spans="1:6" x14ac:dyDescent="0.25">
      <c r="A137" s="10">
        <v>42658</v>
      </c>
      <c r="B137" s="11">
        <v>136</v>
      </c>
      <c r="C137" s="12" t="s">
        <v>17</v>
      </c>
      <c r="D137" s="1" t="s">
        <v>14</v>
      </c>
      <c r="E137" s="1" t="s">
        <v>18</v>
      </c>
      <c r="F137" s="1" t="s">
        <v>14</v>
      </c>
    </row>
    <row r="138" spans="1:6" x14ac:dyDescent="0.25">
      <c r="A138" s="10">
        <v>42658</v>
      </c>
      <c r="B138" s="11">
        <v>137</v>
      </c>
      <c r="C138" s="12" t="s">
        <v>17</v>
      </c>
      <c r="D138" s="1" t="s">
        <v>14</v>
      </c>
      <c r="E138" s="1" t="s">
        <v>16</v>
      </c>
      <c r="F138" s="1" t="s">
        <v>54</v>
      </c>
    </row>
    <row r="139" spans="1:6" x14ac:dyDescent="0.25">
      <c r="A139" s="10">
        <v>42658</v>
      </c>
      <c r="B139" s="11">
        <v>138</v>
      </c>
      <c r="C139" s="12" t="s">
        <v>17</v>
      </c>
      <c r="D139" s="1" t="s">
        <v>14</v>
      </c>
      <c r="E139" s="1" t="s">
        <v>18</v>
      </c>
      <c r="F139" s="1" t="s">
        <v>14</v>
      </c>
    </row>
    <row r="140" spans="1:6" x14ac:dyDescent="0.25">
      <c r="A140" s="10">
        <v>42658</v>
      </c>
      <c r="B140" s="11">
        <v>139</v>
      </c>
      <c r="C140" s="12" t="s">
        <v>13</v>
      </c>
      <c r="D140" s="1" t="s">
        <v>14</v>
      </c>
      <c r="E140" s="1" t="s">
        <v>18</v>
      </c>
      <c r="F140" s="1" t="s">
        <v>14</v>
      </c>
    </row>
    <row r="141" spans="1:6" x14ac:dyDescent="0.25">
      <c r="A141" s="10">
        <v>42658</v>
      </c>
      <c r="B141" s="11">
        <v>140</v>
      </c>
      <c r="C141" s="12" t="s">
        <v>13</v>
      </c>
      <c r="D141" s="1" t="s">
        <v>14</v>
      </c>
      <c r="E141" s="1" t="s">
        <v>18</v>
      </c>
      <c r="F141" s="1" t="s">
        <v>14</v>
      </c>
    </row>
    <row r="142" spans="1:6" x14ac:dyDescent="0.25">
      <c r="A142" s="10">
        <v>42658</v>
      </c>
      <c r="B142" s="11">
        <v>141</v>
      </c>
      <c r="C142" s="12" t="s">
        <v>13</v>
      </c>
      <c r="D142" s="1" t="s">
        <v>14</v>
      </c>
      <c r="E142" s="1" t="s">
        <v>18</v>
      </c>
      <c r="F142" s="1" t="s">
        <v>14</v>
      </c>
    </row>
    <row r="143" spans="1:6" x14ac:dyDescent="0.25">
      <c r="A143" s="10">
        <v>42658</v>
      </c>
      <c r="B143" s="11">
        <v>142</v>
      </c>
      <c r="C143" s="12" t="s">
        <v>13</v>
      </c>
      <c r="D143" s="1" t="s">
        <v>14</v>
      </c>
      <c r="E143" s="1" t="s">
        <v>18</v>
      </c>
      <c r="F143" s="1" t="s">
        <v>14</v>
      </c>
    </row>
    <row r="144" spans="1:6" x14ac:dyDescent="0.25">
      <c r="A144" s="10">
        <v>42660</v>
      </c>
      <c r="B144" s="11">
        <v>143</v>
      </c>
      <c r="C144" s="12" t="s">
        <v>17</v>
      </c>
      <c r="D144" s="1" t="s">
        <v>14</v>
      </c>
      <c r="E144" s="1" t="s">
        <v>18</v>
      </c>
      <c r="F144" s="1" t="s">
        <v>14</v>
      </c>
    </row>
    <row r="145" spans="1:6" x14ac:dyDescent="0.25">
      <c r="A145" s="10">
        <v>42660</v>
      </c>
      <c r="B145" s="11">
        <v>144</v>
      </c>
      <c r="C145" s="12" t="s">
        <v>17</v>
      </c>
      <c r="D145" s="1" t="s">
        <v>14</v>
      </c>
      <c r="E145" s="1" t="s">
        <v>18</v>
      </c>
      <c r="F145" s="1" t="s">
        <v>14</v>
      </c>
    </row>
    <row r="146" spans="1:6" x14ac:dyDescent="0.25">
      <c r="A146" s="10">
        <v>42660</v>
      </c>
      <c r="B146" s="11">
        <v>145</v>
      </c>
      <c r="C146" s="12" t="s">
        <v>17</v>
      </c>
      <c r="D146" s="1" t="s">
        <v>14</v>
      </c>
      <c r="E146" s="1" t="s">
        <v>18</v>
      </c>
      <c r="F146" s="1" t="s">
        <v>14</v>
      </c>
    </row>
    <row r="147" spans="1:6" x14ac:dyDescent="0.25">
      <c r="A147" s="10">
        <v>42660</v>
      </c>
      <c r="B147" s="11">
        <v>146</v>
      </c>
      <c r="C147" s="12" t="s">
        <v>17</v>
      </c>
      <c r="D147" s="1" t="s">
        <v>14</v>
      </c>
      <c r="E147" s="1" t="s">
        <v>18</v>
      </c>
      <c r="F147" s="1" t="s">
        <v>14</v>
      </c>
    </row>
    <row r="148" spans="1:6" x14ac:dyDescent="0.25">
      <c r="A148" s="10">
        <v>42660</v>
      </c>
      <c r="B148" s="11">
        <v>147</v>
      </c>
      <c r="C148" s="12" t="s">
        <v>13</v>
      </c>
      <c r="D148" s="1" t="s">
        <v>14</v>
      </c>
      <c r="E148" s="1" t="s">
        <v>18</v>
      </c>
      <c r="F148" s="1" t="s">
        <v>14</v>
      </c>
    </row>
    <row r="149" spans="1:6" x14ac:dyDescent="0.25">
      <c r="A149" s="10">
        <v>42660</v>
      </c>
      <c r="B149" s="11">
        <v>148</v>
      </c>
      <c r="C149" s="12" t="s">
        <v>13</v>
      </c>
      <c r="D149" s="1" t="s">
        <v>14</v>
      </c>
      <c r="E149" s="1" t="s">
        <v>16</v>
      </c>
      <c r="F149" s="1" t="s">
        <v>55</v>
      </c>
    </row>
    <row r="150" spans="1:6" x14ac:dyDescent="0.25">
      <c r="A150" s="10">
        <v>42660</v>
      </c>
      <c r="B150" s="11">
        <v>149</v>
      </c>
      <c r="C150" s="12" t="s">
        <v>13</v>
      </c>
      <c r="D150" s="1" t="s">
        <v>14</v>
      </c>
      <c r="E150" s="1" t="s">
        <v>18</v>
      </c>
      <c r="F150" s="1" t="s">
        <v>14</v>
      </c>
    </row>
    <row r="151" spans="1:6" x14ac:dyDescent="0.25">
      <c r="A151" s="10">
        <v>42660</v>
      </c>
      <c r="B151" s="11">
        <v>150</v>
      </c>
      <c r="C151" s="12" t="s">
        <v>13</v>
      </c>
      <c r="D151" s="1" t="s">
        <v>14</v>
      </c>
      <c r="E151" s="1" t="s">
        <v>16</v>
      </c>
      <c r="F151" s="1" t="s">
        <v>55</v>
      </c>
    </row>
    <row r="152" spans="1:6" x14ac:dyDescent="0.25">
      <c r="A152" s="10">
        <v>42661</v>
      </c>
      <c r="B152" s="11">
        <v>151</v>
      </c>
      <c r="C152" s="12" t="s">
        <v>17</v>
      </c>
      <c r="D152" s="1" t="s">
        <v>14</v>
      </c>
      <c r="E152" s="1" t="s">
        <v>18</v>
      </c>
      <c r="F152" s="1" t="s">
        <v>14</v>
      </c>
    </row>
    <row r="153" spans="1:6" x14ac:dyDescent="0.25">
      <c r="A153" s="10">
        <v>42661</v>
      </c>
      <c r="B153" s="11">
        <v>152</v>
      </c>
      <c r="C153" s="12" t="s">
        <v>17</v>
      </c>
      <c r="D153" s="1" t="s">
        <v>14</v>
      </c>
      <c r="E153" s="1" t="s">
        <v>18</v>
      </c>
      <c r="F153" s="1" t="s">
        <v>14</v>
      </c>
    </row>
    <row r="154" spans="1:6" x14ac:dyDescent="0.25">
      <c r="A154" s="10">
        <v>42661</v>
      </c>
      <c r="B154" s="11">
        <v>153</v>
      </c>
      <c r="C154" s="12" t="s">
        <v>17</v>
      </c>
      <c r="D154" s="1" t="s">
        <v>14</v>
      </c>
      <c r="E154" s="1" t="s">
        <v>16</v>
      </c>
      <c r="F154" s="1" t="s">
        <v>54</v>
      </c>
    </row>
    <row r="155" spans="1:6" x14ac:dyDescent="0.25">
      <c r="A155" s="10">
        <v>42661</v>
      </c>
      <c r="B155" s="11">
        <v>154</v>
      </c>
      <c r="C155" s="12" t="s">
        <v>17</v>
      </c>
      <c r="D155" s="1" t="s">
        <v>14</v>
      </c>
      <c r="E155" s="1" t="s">
        <v>18</v>
      </c>
      <c r="F155" s="1" t="s">
        <v>14</v>
      </c>
    </row>
    <row r="156" spans="1:6" x14ac:dyDescent="0.25">
      <c r="A156" s="10">
        <v>42661</v>
      </c>
      <c r="B156" s="11">
        <v>155</v>
      </c>
      <c r="C156" s="12" t="s">
        <v>13</v>
      </c>
      <c r="D156" s="1" t="s">
        <v>14</v>
      </c>
      <c r="E156" s="1" t="s">
        <v>18</v>
      </c>
      <c r="F156" s="1" t="s">
        <v>14</v>
      </c>
    </row>
    <row r="157" spans="1:6" x14ac:dyDescent="0.25">
      <c r="A157" s="10">
        <v>42661</v>
      </c>
      <c r="B157" s="11">
        <v>156</v>
      </c>
      <c r="C157" s="12" t="s">
        <v>13</v>
      </c>
      <c r="D157" s="1" t="s">
        <v>14</v>
      </c>
      <c r="E157" s="1" t="s">
        <v>18</v>
      </c>
      <c r="F157" s="1" t="s">
        <v>14</v>
      </c>
    </row>
    <row r="158" spans="1:6" x14ac:dyDescent="0.25">
      <c r="A158" s="10">
        <v>42661</v>
      </c>
      <c r="B158" s="11">
        <v>157</v>
      </c>
      <c r="C158" s="12" t="s">
        <v>13</v>
      </c>
      <c r="D158" s="1" t="s">
        <v>14</v>
      </c>
      <c r="E158" s="1" t="s">
        <v>16</v>
      </c>
      <c r="F158" s="1" t="s">
        <v>55</v>
      </c>
    </row>
    <row r="159" spans="1:6" x14ac:dyDescent="0.25">
      <c r="A159" s="10">
        <v>42661</v>
      </c>
      <c r="B159" s="11">
        <v>158</v>
      </c>
      <c r="C159" s="12" t="s">
        <v>13</v>
      </c>
      <c r="D159" s="1" t="s">
        <v>14</v>
      </c>
      <c r="E159" s="1" t="s">
        <v>16</v>
      </c>
      <c r="F159" s="1" t="s">
        <v>54</v>
      </c>
    </row>
    <row r="160" spans="1:6" x14ac:dyDescent="0.25">
      <c r="A160" s="10">
        <v>42662</v>
      </c>
      <c r="B160" s="11">
        <v>159</v>
      </c>
      <c r="C160" s="12" t="s">
        <v>17</v>
      </c>
      <c r="D160" s="1" t="s">
        <v>14</v>
      </c>
      <c r="E160" s="1" t="s">
        <v>18</v>
      </c>
      <c r="F160" s="1" t="s">
        <v>14</v>
      </c>
    </row>
    <row r="161" spans="1:6" x14ac:dyDescent="0.25">
      <c r="A161" s="10">
        <v>42662</v>
      </c>
      <c r="B161" s="11">
        <v>160</v>
      </c>
      <c r="C161" s="12" t="s">
        <v>17</v>
      </c>
      <c r="D161" s="1" t="s">
        <v>14</v>
      </c>
      <c r="E161" s="1" t="s">
        <v>18</v>
      </c>
      <c r="F161" s="1" t="s">
        <v>14</v>
      </c>
    </row>
    <row r="162" spans="1:6" x14ac:dyDescent="0.25">
      <c r="A162" s="10">
        <v>42662</v>
      </c>
      <c r="B162" s="11">
        <v>161</v>
      </c>
      <c r="C162" s="12" t="s">
        <v>17</v>
      </c>
      <c r="D162" s="1" t="s">
        <v>14</v>
      </c>
      <c r="E162" s="1" t="s">
        <v>18</v>
      </c>
      <c r="F162" s="1" t="s">
        <v>14</v>
      </c>
    </row>
    <row r="163" spans="1:6" x14ac:dyDescent="0.25">
      <c r="A163" s="10">
        <v>42662</v>
      </c>
      <c r="B163" s="11">
        <v>162</v>
      </c>
      <c r="C163" s="12" t="s">
        <v>13</v>
      </c>
      <c r="D163" s="1" t="s">
        <v>14</v>
      </c>
      <c r="E163" s="1" t="s">
        <v>16</v>
      </c>
      <c r="F163" s="1" t="s">
        <v>54</v>
      </c>
    </row>
    <row r="164" spans="1:6" x14ac:dyDescent="0.25">
      <c r="A164" s="10">
        <v>42662</v>
      </c>
      <c r="B164" s="11">
        <v>163</v>
      </c>
      <c r="C164" s="12" t="s">
        <v>13</v>
      </c>
      <c r="D164" s="1" t="s">
        <v>14</v>
      </c>
      <c r="E164" s="1" t="s">
        <v>18</v>
      </c>
      <c r="F164" s="1" t="s">
        <v>14</v>
      </c>
    </row>
    <row r="165" spans="1:6" x14ac:dyDescent="0.25">
      <c r="A165" s="10">
        <v>42662</v>
      </c>
      <c r="B165" s="11">
        <v>164</v>
      </c>
      <c r="C165" s="12" t="s">
        <v>13</v>
      </c>
      <c r="D165" s="1" t="s">
        <v>14</v>
      </c>
      <c r="E165" s="1" t="s">
        <v>18</v>
      </c>
      <c r="F165" s="1" t="s">
        <v>14</v>
      </c>
    </row>
    <row r="166" spans="1:6" x14ac:dyDescent="0.25">
      <c r="A166" s="10">
        <v>42662</v>
      </c>
      <c r="B166" s="11">
        <v>165</v>
      </c>
      <c r="C166" s="12" t="s">
        <v>13</v>
      </c>
      <c r="D166" s="1" t="s">
        <v>14</v>
      </c>
      <c r="E166" s="1" t="s">
        <v>16</v>
      </c>
      <c r="F166" s="1" t="s">
        <v>55</v>
      </c>
    </row>
    <row r="167" spans="1:6" x14ac:dyDescent="0.25">
      <c r="A167" s="10">
        <v>42663</v>
      </c>
      <c r="B167" s="11">
        <v>166</v>
      </c>
      <c r="C167" s="12" t="s">
        <v>17</v>
      </c>
      <c r="D167" s="1" t="s">
        <v>14</v>
      </c>
      <c r="E167" s="1" t="s">
        <v>16</v>
      </c>
      <c r="F167" s="1" t="s">
        <v>54</v>
      </c>
    </row>
    <row r="168" spans="1:6" x14ac:dyDescent="0.25">
      <c r="A168" s="10">
        <v>42663</v>
      </c>
      <c r="B168" s="11">
        <v>167</v>
      </c>
      <c r="C168" s="12" t="s">
        <v>17</v>
      </c>
      <c r="D168" s="1" t="s">
        <v>14</v>
      </c>
      <c r="E168" s="1" t="s">
        <v>18</v>
      </c>
      <c r="F168" s="1" t="s">
        <v>14</v>
      </c>
    </row>
    <row r="169" spans="1:6" x14ac:dyDescent="0.25">
      <c r="A169" s="10">
        <v>42663</v>
      </c>
      <c r="B169" s="11">
        <v>168</v>
      </c>
      <c r="C169" s="12" t="s">
        <v>13</v>
      </c>
      <c r="D169" s="1" t="s">
        <v>14</v>
      </c>
      <c r="E169" s="1" t="s">
        <v>16</v>
      </c>
      <c r="F169" s="1" t="s">
        <v>54</v>
      </c>
    </row>
    <row r="170" spans="1:6" x14ac:dyDescent="0.25">
      <c r="A170" s="10">
        <v>42663</v>
      </c>
      <c r="B170" s="11">
        <v>169</v>
      </c>
      <c r="C170" s="12" t="s">
        <v>13</v>
      </c>
      <c r="D170" s="1" t="s">
        <v>14</v>
      </c>
      <c r="E170" s="1" t="s">
        <v>16</v>
      </c>
      <c r="F170" s="1" t="s">
        <v>55</v>
      </c>
    </row>
    <row r="171" spans="1:6" x14ac:dyDescent="0.25">
      <c r="A171" s="10">
        <v>42663</v>
      </c>
      <c r="B171" s="11">
        <v>170</v>
      </c>
      <c r="C171" s="12" t="s">
        <v>13</v>
      </c>
      <c r="D171" s="1" t="s">
        <v>14</v>
      </c>
      <c r="E171" s="1" t="s">
        <v>18</v>
      </c>
      <c r="F171" s="1" t="s">
        <v>14</v>
      </c>
    </row>
    <row r="172" spans="1:6" x14ac:dyDescent="0.25">
      <c r="A172" s="10">
        <v>42663</v>
      </c>
      <c r="B172" s="11">
        <v>171</v>
      </c>
      <c r="C172" s="12" t="s">
        <v>13</v>
      </c>
      <c r="D172" s="1" t="s">
        <v>14</v>
      </c>
      <c r="E172" s="1" t="s">
        <v>18</v>
      </c>
      <c r="F172" s="1" t="s">
        <v>14</v>
      </c>
    </row>
    <row r="173" spans="1:6" x14ac:dyDescent="0.25">
      <c r="A173" s="10">
        <v>42670</v>
      </c>
      <c r="B173" s="11">
        <v>172</v>
      </c>
      <c r="C173" s="12" t="s">
        <v>17</v>
      </c>
      <c r="D173" s="1" t="s">
        <v>14</v>
      </c>
      <c r="E173" s="1" t="s">
        <v>16</v>
      </c>
      <c r="F173" s="1" t="s">
        <v>54</v>
      </c>
    </row>
    <row r="174" spans="1:6" x14ac:dyDescent="0.25">
      <c r="A174" s="10">
        <v>42670</v>
      </c>
      <c r="B174" s="11">
        <v>173</v>
      </c>
      <c r="C174" s="12" t="s">
        <v>17</v>
      </c>
      <c r="D174" s="1" t="s">
        <v>14</v>
      </c>
      <c r="E174" s="1" t="s">
        <v>18</v>
      </c>
      <c r="F174" s="1" t="s">
        <v>14</v>
      </c>
    </row>
    <row r="175" spans="1:6" x14ac:dyDescent="0.25">
      <c r="A175" s="10">
        <v>42670</v>
      </c>
      <c r="B175" s="11">
        <v>174</v>
      </c>
      <c r="C175" s="12" t="s">
        <v>17</v>
      </c>
      <c r="D175" s="1" t="s">
        <v>14</v>
      </c>
      <c r="E175" s="1" t="s">
        <v>16</v>
      </c>
      <c r="F175" s="1" t="s">
        <v>54</v>
      </c>
    </row>
    <row r="176" spans="1:6" x14ac:dyDescent="0.25">
      <c r="A176" s="10">
        <v>42670</v>
      </c>
      <c r="B176" s="11">
        <v>175</v>
      </c>
      <c r="C176" s="12" t="s">
        <v>17</v>
      </c>
      <c r="D176" s="1" t="s">
        <v>14</v>
      </c>
      <c r="E176" s="1" t="s">
        <v>18</v>
      </c>
      <c r="F176" s="1" t="s">
        <v>14</v>
      </c>
    </row>
    <row r="177" spans="1:6" x14ac:dyDescent="0.25">
      <c r="A177" s="10">
        <v>42670</v>
      </c>
      <c r="B177" s="11">
        <v>176</v>
      </c>
      <c r="C177" s="12" t="s">
        <v>17</v>
      </c>
      <c r="D177" s="1" t="s">
        <v>14</v>
      </c>
      <c r="E177" s="1" t="s">
        <v>18</v>
      </c>
      <c r="F177" s="1" t="s">
        <v>14</v>
      </c>
    </row>
    <row r="178" spans="1:6" x14ac:dyDescent="0.25">
      <c r="A178" s="10">
        <v>42670</v>
      </c>
      <c r="B178" s="11">
        <v>177</v>
      </c>
      <c r="C178" s="12" t="s">
        <v>17</v>
      </c>
      <c r="D178" s="1" t="s">
        <v>14</v>
      </c>
      <c r="E178" s="1" t="s">
        <v>16</v>
      </c>
      <c r="F178" s="1" t="s">
        <v>54</v>
      </c>
    </row>
    <row r="179" spans="1:6" x14ac:dyDescent="0.25">
      <c r="A179" s="10">
        <v>42670</v>
      </c>
      <c r="B179" s="11">
        <v>178</v>
      </c>
      <c r="C179" s="12" t="s">
        <v>13</v>
      </c>
      <c r="D179" s="1" t="s">
        <v>14</v>
      </c>
      <c r="E179" s="1" t="s">
        <v>18</v>
      </c>
      <c r="F179" s="1" t="s">
        <v>14</v>
      </c>
    </row>
    <row r="180" spans="1:6" x14ac:dyDescent="0.25">
      <c r="A180" s="10">
        <v>42670</v>
      </c>
      <c r="B180" s="11">
        <v>179</v>
      </c>
      <c r="C180" s="12" t="s">
        <v>13</v>
      </c>
      <c r="D180" s="1" t="s">
        <v>14</v>
      </c>
      <c r="E180" s="1" t="s">
        <v>18</v>
      </c>
      <c r="F180" s="1" t="s">
        <v>14</v>
      </c>
    </row>
    <row r="181" spans="1:6" x14ac:dyDescent="0.25">
      <c r="A181" s="10">
        <v>42670</v>
      </c>
      <c r="B181" s="11">
        <v>180</v>
      </c>
      <c r="C181" s="12" t="s">
        <v>13</v>
      </c>
      <c r="D181" s="1" t="s">
        <v>14</v>
      </c>
      <c r="E181" s="1" t="s">
        <v>18</v>
      </c>
      <c r="F181" s="1" t="s">
        <v>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itial Camouflage</vt:lpstr>
      <vt:lpstr>Colour Change</vt:lpstr>
      <vt:lpstr>Behavioural Choice</vt:lpstr>
    </vt:vector>
  </TitlesOfParts>
  <Company>University of Exe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, Sam</dc:creator>
  <cp:lastModifiedBy>Green, Sam</cp:lastModifiedBy>
  <dcterms:created xsi:type="dcterms:W3CDTF">2018-12-02T12:55:01Z</dcterms:created>
  <dcterms:modified xsi:type="dcterms:W3CDTF">2019-05-10T17:20:01Z</dcterms:modified>
</cp:coreProperties>
</file>